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rmalized Predicted 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3" uniqueCount="1749">
  <si>
    <r>
      <rPr>
        <b val="true"/>
        <sz val="10"/>
        <rFont val="Verdana"/>
        <family val="0"/>
      </rPr>
      <t xml:space="preserve">Additional File 5.</t>
    </r>
    <r>
      <rPr>
        <b val="true"/>
        <sz val="12"/>
        <color rgb="FF000000"/>
        <rFont val="Calibri"/>
        <family val="2"/>
      </rPr>
      <t xml:space="preserve"> Summary table of the 840 post-QC predicted pathways and normalized CDS counts for the Hawaii Ocean Time-series samples with taxonomic disagreement class highlighted.</t>
    </r>
  </si>
  <si>
    <t xml:space="preserve">Pathway ID</t>
  </si>
  <si>
    <t xml:space="preserve">Pathway Name</t>
  </si>
  <si>
    <t xml:space="preserve">Class1</t>
  </si>
  <si>
    <t xml:space="preserve">Class2</t>
  </si>
  <si>
    <t xml:space="preserve">HOT 25m (DNA)</t>
  </si>
  <si>
    <t xml:space="preserve">HOT 25m (RNA)</t>
  </si>
  <si>
    <t xml:space="preserve">HOT 75m (DNA)</t>
  </si>
  <si>
    <t xml:space="preserve">HOT 75m (RNA)</t>
  </si>
  <si>
    <t xml:space="preserve">HOT 110m (DNA)</t>
  </si>
  <si>
    <t xml:space="preserve">HOT 110m (RNA)</t>
  </si>
  <si>
    <t xml:space="preserve">HOT 500m (DNA)</t>
  </si>
  <si>
    <t xml:space="preserve">HOT 500m (RNA)</t>
  </si>
  <si>
    <t xml:space="preserve">PWY-5986</t>
  </si>
  <si>
    <t xml:space="preserve">ammonium transport</t>
  </si>
  <si>
    <t xml:space="preserve">Transport-Pathways</t>
  </si>
  <si>
    <t xml:space="preserve">None</t>
  </si>
  <si>
    <t xml:space="preserve">PWY-6137</t>
  </si>
  <si>
    <t xml:space="preserve">copper transport II</t>
  </si>
  <si>
    <t xml:space="preserve">ENTNER-DOUDOROFF-PWY</t>
  </si>
  <si>
    <t xml:space="preserve">Entner-Doudoroff pathway I</t>
  </si>
  <si>
    <t xml:space="preserve">Energy-Metabolism</t>
  </si>
  <si>
    <t xml:space="preserve">PWY-5741</t>
  </si>
  <si>
    <t xml:space="preserve">ethylmalonyl pathway</t>
  </si>
  <si>
    <t xml:space="preserve">PWY-5723</t>
  </si>
  <si>
    <t xml:space="preserve">Rubisco shunt</t>
  </si>
  <si>
    <t xml:space="preserve">PWY-5197</t>
  </si>
  <si>
    <t xml:space="preserve">lactate biosynthesis (archaea)</t>
  </si>
  <si>
    <t xml:space="preserve">PWY-6728</t>
  </si>
  <si>
    <t xml:space="preserve">methylaspartate cycle</t>
  </si>
  <si>
    <t xml:space="preserve">P105-PWY</t>
  </si>
  <si>
    <t xml:space="preserve">TCA cycle IV (2-oxoglutarate decarboxylase)</t>
  </si>
  <si>
    <t xml:space="preserve">TCA-VARIANTS</t>
  </si>
  <si>
    <t xml:space="preserve">PWY-5913</t>
  </si>
  <si>
    <t xml:space="preserve">TCA cycle VI (obligate autotrophs)</t>
  </si>
  <si>
    <t xml:space="preserve">REDCITCYC</t>
  </si>
  <si>
    <t xml:space="preserve">TCA cycle III (helicobacter)</t>
  </si>
  <si>
    <t xml:space="preserve">PWY-5690</t>
  </si>
  <si>
    <t xml:space="preserve">TCA cycle II (eukaryotic)</t>
  </si>
  <si>
    <t xml:space="preserve">PWY-6969</t>
  </si>
  <si>
    <t xml:space="preserve">TCA cycle V (2-oxoglutarate:ferredoxin oxidoreductase)</t>
  </si>
  <si>
    <t xml:space="preserve">TCA</t>
  </si>
  <si>
    <t xml:space="preserve">TCA cycle I (prokaryotic)</t>
  </si>
  <si>
    <t xml:space="preserve">PWY-5046</t>
  </si>
  <si>
    <t xml:space="preserve">branched-chain alpha-keto acid dehydrogenase complex</t>
  </si>
  <si>
    <t xml:space="preserve">Respiration</t>
  </si>
  <si>
    <t xml:space="preserve">ANARESP1-PWY</t>
  </si>
  <si>
    <t xml:space="preserve">respiration (anaerobic)</t>
  </si>
  <si>
    <t xml:space="preserve">PWY0-1353</t>
  </si>
  <si>
    <t xml:space="preserve">succinate to cytochrome bd oxidase electron transfer</t>
  </si>
  <si>
    <t xml:space="preserve">PWY0-1334</t>
  </si>
  <si>
    <t xml:space="preserve">NADH to cytochrome bd oxidase electron transfer</t>
  </si>
  <si>
    <t xml:space="preserve">PWY-5084</t>
  </si>
  <si>
    <t xml:space="preserve">2-ketoglutarate dehydrogenase complex</t>
  </si>
  <si>
    <t xml:space="preserve">PWY0-1329</t>
  </si>
  <si>
    <t xml:space="preserve">succinate to cytochrome bo oxidase electron transfer</t>
  </si>
  <si>
    <t xml:space="preserve">PWY0-1335</t>
  </si>
  <si>
    <t xml:space="preserve">NADH to cytochrome bo oxidase electron transfer</t>
  </si>
  <si>
    <t xml:space="preserve">PWY-3781</t>
  </si>
  <si>
    <t xml:space="preserve">aerobic respiration (cytochrome c)</t>
  </si>
  <si>
    <t xml:space="preserve">PWY-6529</t>
  </si>
  <si>
    <t xml:space="preserve">chlorate reduction</t>
  </si>
  <si>
    <t xml:space="preserve">PWY-6530</t>
  </si>
  <si>
    <t xml:space="preserve">perchlorate reduction</t>
  </si>
  <si>
    <t xml:space="preserve">PWY-241</t>
  </si>
  <si>
    <t xml:space="preserve">C4 photosynthetic carbon assimilation cycle</t>
  </si>
  <si>
    <t xml:space="preserve">Photosynthesis</t>
  </si>
  <si>
    <t xml:space="preserve">PWY-101</t>
  </si>
  <si>
    <t xml:space="preserve">photosynthesis light reactions</t>
  </si>
  <si>
    <t xml:space="preserve">PWY-181</t>
  </si>
  <si>
    <t xml:space="preserve">photorespiration</t>
  </si>
  <si>
    <t xml:space="preserve">P21-PWY</t>
  </si>
  <si>
    <t xml:space="preserve">pentose phosphate pathway (partial)</t>
  </si>
  <si>
    <t xml:space="preserve">Pentose-Phosphate-Cycle</t>
  </si>
  <si>
    <t xml:space="preserve">OXIDATIVEPENT-PWY</t>
  </si>
  <si>
    <t xml:space="preserve">pentose phosphate pathway (oxidative branch)</t>
  </si>
  <si>
    <t xml:space="preserve">NONOXIPENT-PWY</t>
  </si>
  <si>
    <t xml:space="preserve">pentose phosphate pathway (non-oxidative branch)</t>
  </si>
  <si>
    <t xml:space="preserve">PWY-6118</t>
  </si>
  <si>
    <t xml:space="preserve">glycerol-3-phosphate shuttle</t>
  </si>
  <si>
    <t xml:space="preserve">OTHER-ENERGY</t>
  </si>
  <si>
    <t xml:space="preserve">PWY66-367</t>
  </si>
  <si>
    <t xml:space="preserve">ketogenesis</t>
  </si>
  <si>
    <t xml:space="preserve">PWY66-368</t>
  </si>
  <si>
    <t xml:space="preserve">ketolysis</t>
  </si>
  <si>
    <t xml:space="preserve">PWY-5250</t>
  </si>
  <si>
    <t xml:space="preserve">methanogenesis from trimethylamine</t>
  </si>
  <si>
    <t xml:space="preserve">METHANOGENESIS</t>
  </si>
  <si>
    <t xml:space="preserve">METHANOGENESIS-PWY</t>
  </si>
  <si>
    <t xml:space="preserve">methanogenesis from CO2</t>
  </si>
  <si>
    <t xml:space="preserve">METH-ACETATE-PWY</t>
  </si>
  <si>
    <t xml:space="preserve">methanogenesis from acetate</t>
  </si>
  <si>
    <t xml:space="preserve">PWY-6758</t>
  </si>
  <si>
    <t xml:space="preserve">hydrogen production II</t>
  </si>
  <si>
    <t xml:space="preserve">Hydrogen-Production</t>
  </si>
  <si>
    <t xml:space="preserve">PWY-6785</t>
  </si>
  <si>
    <t xml:space="preserve">hydrogen production VIII</t>
  </si>
  <si>
    <t xml:space="preserve">PWY-6780</t>
  </si>
  <si>
    <t xml:space="preserve">hydrogen production VI</t>
  </si>
  <si>
    <t xml:space="preserve">N2FIX-PWY</t>
  </si>
  <si>
    <t xml:space="preserve">nitrogen fixation</t>
  </si>
  <si>
    <t xml:space="preserve">PWY-6772</t>
  </si>
  <si>
    <t xml:space="preserve">hydrogen production V</t>
  </si>
  <si>
    <t xml:space="preserve">ANAGLYCOLYSIS-PWY</t>
  </si>
  <si>
    <t xml:space="preserve">glycolysis III (glucokinase)</t>
  </si>
  <si>
    <t xml:space="preserve">GLYCOLYSIS-VARIANTS</t>
  </si>
  <si>
    <t xml:space="preserve">PWY-1042</t>
  </si>
  <si>
    <t xml:space="preserve">glycolysis IV (plant cytosol)</t>
  </si>
  <si>
    <t xml:space="preserve">GLYCOLYSIS</t>
  </si>
  <si>
    <t xml:space="preserve">glycolysis I</t>
  </si>
  <si>
    <t xml:space="preserve">PWY-5481</t>
  </si>
  <si>
    <t xml:space="preserve">pyruvate fermentation to lactate</t>
  </si>
  <si>
    <t xml:space="preserve">Fermentation</t>
  </si>
  <si>
    <t xml:space="preserve">PWY-6587</t>
  </si>
  <si>
    <t xml:space="preserve">pyruvate fermentation to ethanol III</t>
  </si>
  <si>
    <t xml:space="preserve">CENTFERM-PWY</t>
  </si>
  <si>
    <t xml:space="preserve">pyruvate fermentation to butanoate</t>
  </si>
  <si>
    <t xml:space="preserve">PWY-6588</t>
  </si>
  <si>
    <t xml:space="preserve">pyruvate fermentation to acetone</t>
  </si>
  <si>
    <t xml:space="preserve">PWY-5768</t>
  </si>
  <si>
    <t xml:space="preserve">pyruvate fermentation to acetate VIII</t>
  </si>
  <si>
    <t xml:space="preserve">P108-PWY</t>
  </si>
  <si>
    <t xml:space="preserve">pyruvate fermentation to propionate I</t>
  </si>
  <si>
    <t xml:space="preserve">P122-PWY</t>
  </si>
  <si>
    <t xml:space="preserve">heterolactic fermentation</t>
  </si>
  <si>
    <t xml:space="preserve">FERMENTATION-PWY</t>
  </si>
  <si>
    <t xml:space="preserve">mixed acid fermentation</t>
  </si>
  <si>
    <t xml:space="preserve">PWY-5486</t>
  </si>
  <si>
    <t xml:space="preserve">pyruvate fermentation to ethanol II</t>
  </si>
  <si>
    <t xml:space="preserve">PWY-5677</t>
  </si>
  <si>
    <t xml:space="preserve">succinate fermentation to butyrate</t>
  </si>
  <si>
    <t xml:space="preserve">PWY-6583</t>
  </si>
  <si>
    <t xml:space="preserve">pyruvate fermentation to butanol I</t>
  </si>
  <si>
    <t xml:space="preserve">PWY-5482</t>
  </si>
  <si>
    <t xml:space="preserve">pyruvate fermentation to acetate II</t>
  </si>
  <si>
    <t xml:space="preserve">PWY-6389</t>
  </si>
  <si>
    <t xml:space="preserve">(S)-acetoin biosynthesis</t>
  </si>
  <si>
    <t xml:space="preserve">PWY-5938</t>
  </si>
  <si>
    <t xml:space="preserve">(R)-acetoin biosynthesis I</t>
  </si>
  <si>
    <t xml:space="preserve">PWY-5939</t>
  </si>
  <si>
    <t xml:space="preserve">(R)-acetoin biosynthesis II</t>
  </si>
  <si>
    <t xml:space="preserve">PWY-6392</t>
  </si>
  <si>
    <t xml:space="preserve">meso-butanediol biosynthesis II</t>
  </si>
  <si>
    <t xml:space="preserve">PWY-6390</t>
  </si>
  <si>
    <t xml:space="preserve">(S,S)-butanediol biosynthesis</t>
  </si>
  <si>
    <t xml:space="preserve">PWY-5480</t>
  </si>
  <si>
    <t xml:space="preserve">pyruvate fermentation to ethanol I</t>
  </si>
  <si>
    <t xml:space="preserve">PWY-6391</t>
  </si>
  <si>
    <t xml:space="preserve">meso-butanediol biosynthesis I</t>
  </si>
  <si>
    <t xml:space="preserve">PWY-5951</t>
  </si>
  <si>
    <t xml:space="preserve">(R,R)-butanediol biosynthesis</t>
  </si>
  <si>
    <t xml:space="preserve">PWY-5382</t>
  </si>
  <si>
    <t xml:space="preserve">hydrogen oxidation II (aerobic, NAD)</t>
  </si>
  <si>
    <t xml:space="preserve">CHEMOAUTOTROPHIC-ENERGY-METABOLISM</t>
  </si>
  <si>
    <t xml:space="preserve">PWY-1881</t>
  </si>
  <si>
    <t xml:space="preserve">formate oxidation to CO2</t>
  </si>
  <si>
    <t xml:space="preserve">PWY-5172</t>
  </si>
  <si>
    <t xml:space="preserve">acetyl-CoA biosynthesis III (from citrate)</t>
  </si>
  <si>
    <t xml:space="preserve">Acetyl-CoA-Biosynthesis</t>
  </si>
  <si>
    <t xml:space="preserve">CYANCAT-PWY</t>
  </si>
  <si>
    <t xml:space="preserve">cyanate degradation</t>
  </si>
  <si>
    <t xml:space="preserve">Detoxification</t>
  </si>
  <si>
    <t xml:space="preserve">PWY-6502</t>
  </si>
  <si>
    <t xml:space="preserve">oxidized GTP and dGTP detoxification</t>
  </si>
  <si>
    <t xml:space="preserve">PWY-6842</t>
  </si>
  <si>
    <t xml:space="preserve">glutathione-mediated detoxification II</t>
  </si>
  <si>
    <t xml:space="preserve">PWY-6646</t>
  </si>
  <si>
    <t xml:space="preserve">fluoroacetate degradation</t>
  </si>
  <si>
    <t xml:space="preserve">DETOX1-PWY</t>
  </si>
  <si>
    <t xml:space="preserve">superoxide radicals degradation</t>
  </si>
  <si>
    <t xml:space="preserve">P641-PWY</t>
  </si>
  <si>
    <t xml:space="preserve">phenylmercury acetate degradation</t>
  </si>
  <si>
    <t xml:space="preserve">Mercury-Detoxification</t>
  </si>
  <si>
    <t xml:space="preserve">PWY-4202</t>
  </si>
  <si>
    <t xml:space="preserve">arsenate detoxification I (glutaredoxin)</t>
  </si>
  <si>
    <t xml:space="preserve">Arsenate-Detoxification</t>
  </si>
  <si>
    <t xml:space="preserve">PWY-6421</t>
  </si>
  <si>
    <t xml:space="preserve">arsenate detoxification III (mycothiol)</t>
  </si>
  <si>
    <t xml:space="preserve">PWY0-1299</t>
  </si>
  <si>
    <t xml:space="preserve">arginine dependent acid resistance</t>
  </si>
  <si>
    <t xml:space="preserve">Acid-Resistance</t>
  </si>
  <si>
    <t xml:space="preserve">PWY0-1305</t>
  </si>
  <si>
    <t xml:space="preserve">glutamate dependent acid resistance</t>
  </si>
  <si>
    <t xml:space="preserve">MGLDLCTANA-PWY</t>
  </si>
  <si>
    <t xml:space="preserve">methylglyoxal degradation VI</t>
  </si>
  <si>
    <t xml:space="preserve">Methylglyoxal-Detoxification</t>
  </si>
  <si>
    <t xml:space="preserve">PWY-5386</t>
  </si>
  <si>
    <t xml:space="preserve">methylglyoxal degradation I</t>
  </si>
  <si>
    <t xml:space="preserve">PWY-5458</t>
  </si>
  <si>
    <t xml:space="preserve">methylglyoxal degradation V</t>
  </si>
  <si>
    <t xml:space="preserve">PWY-6814</t>
  </si>
  <si>
    <t xml:space="preserve">acidification and chitin degradation (in carnivorous plants)</t>
  </si>
  <si>
    <t xml:space="preserve">Degradation</t>
  </si>
  <si>
    <t xml:space="preserve">PWY-6948</t>
  </si>
  <si>
    <t xml:space="preserve">sitosterol degradation to androstenedione</t>
  </si>
  <si>
    <t xml:space="preserve">Steroids-Degradation</t>
  </si>
  <si>
    <t xml:space="preserve">PWY-6945</t>
  </si>
  <si>
    <t xml:space="preserve">cholesterol degradation to androstenedione I (cholesterol oxidase)</t>
  </si>
  <si>
    <t xml:space="preserve">PWY-6944</t>
  </si>
  <si>
    <t xml:space="preserve">androstenedione degradation</t>
  </si>
  <si>
    <t xml:space="preserve">PWY-6943</t>
  </si>
  <si>
    <t xml:space="preserve">testosterone and androsterone degradation to androstendione</t>
  </si>
  <si>
    <t xml:space="preserve">PWY-6946</t>
  </si>
  <si>
    <t xml:space="preserve">cholesterol degradation to androstenedione II (cholesterol dehydrogenase)</t>
  </si>
  <si>
    <t xml:space="preserve">LARABITOLUTIL-PWY</t>
  </si>
  <si>
    <t xml:space="preserve">xylitol degradation</t>
  </si>
  <si>
    <t xml:space="preserve">SECONDARY-METABOLITE-DEGRADATION</t>
  </si>
  <si>
    <t xml:space="preserve">GLUCUROCAT-PWY</t>
  </si>
  <si>
    <t xml:space="preserve">beta-D-glucuronide and D-glucuronate degradation</t>
  </si>
  <si>
    <t xml:space="preserve">RIBITOLUTIL-PWY</t>
  </si>
  <si>
    <t xml:space="preserve">ribitol degradation</t>
  </si>
  <si>
    <t xml:space="preserve">PWY-3121</t>
  </si>
  <si>
    <t xml:space="preserve">linamarin degradation</t>
  </si>
  <si>
    <t xml:space="preserve">GLUAMCAT-PWY</t>
  </si>
  <si>
    <t xml:space="preserve">N-acetylglucosamine degradation I</t>
  </si>
  <si>
    <t xml:space="preserve">GALACTCAT-PWY</t>
  </si>
  <si>
    <t xml:space="preserve">D-galactonate degradation</t>
  </si>
  <si>
    <t xml:space="preserve">DHGLUCONATE-PYR-CAT-PWY</t>
  </si>
  <si>
    <t xml:space="preserve">glucose degradation (oxidative)</t>
  </si>
  <si>
    <t xml:space="preserve">GLUCARDEG-PWY</t>
  </si>
  <si>
    <t xml:space="preserve">D-glucarate degradation I</t>
  </si>
  <si>
    <t xml:space="preserve">PWY0-1261</t>
  </si>
  <si>
    <t xml:space="preserve">1,6-anhydro-N-acetylmuramic acid recycling</t>
  </si>
  <si>
    <t xml:space="preserve">P562-PWY</t>
  </si>
  <si>
    <t xml:space="preserve">myo-inositol degradation</t>
  </si>
  <si>
    <t xml:space="preserve">PWY-4702</t>
  </si>
  <si>
    <t xml:space="preserve">phytate degradation I</t>
  </si>
  <si>
    <t xml:space="preserve">GALACTUROCAT-PWY</t>
  </si>
  <si>
    <t xml:space="preserve">D-galacturonate degradation I</t>
  </si>
  <si>
    <t xml:space="preserve">PWY-6672</t>
  </si>
  <si>
    <t xml:space="preserve">cis-genanyl-CoA degradation</t>
  </si>
  <si>
    <t xml:space="preserve">PWY-6002</t>
  </si>
  <si>
    <t xml:space="preserve">lotaustralin degradation</t>
  </si>
  <si>
    <t xml:space="preserve">GALACTARDEG-PWY</t>
  </si>
  <si>
    <t xml:space="preserve">D-galactarate degradation I</t>
  </si>
  <si>
    <t xml:space="preserve">IDNCAT-PWY</t>
  </si>
  <si>
    <t xml:space="preserve">L-idonate degradation</t>
  </si>
  <si>
    <t xml:space="preserve">PWY-6497</t>
  </si>
  <si>
    <t xml:space="preserve">D-galactarate degradation II</t>
  </si>
  <si>
    <t xml:space="preserve">PWY-6507</t>
  </si>
  <si>
    <t xml:space="preserve">5-dehydro-4-deoxy-D-glucuronate degradation</t>
  </si>
  <si>
    <t xml:space="preserve">PWY-6499</t>
  </si>
  <si>
    <t xml:space="preserve">D-glucarate degradation II</t>
  </si>
  <si>
    <t xml:space="preserve">PWY-5927</t>
  </si>
  <si>
    <t xml:space="preserve">(4S)-carveol and (4S)-dihydrocarveol degradation</t>
  </si>
  <si>
    <t xml:space="preserve">DARABITOLUTIL-PWY</t>
  </si>
  <si>
    <t xml:space="preserve">D-arabitol degradation</t>
  </si>
  <si>
    <t xml:space="preserve">PWY-6491</t>
  </si>
  <si>
    <t xml:space="preserve">D-galacturonate degradation III</t>
  </si>
  <si>
    <t xml:space="preserve">P601-PWY</t>
  </si>
  <si>
    <t xml:space="preserve">D-camphor degradation</t>
  </si>
  <si>
    <t xml:space="preserve">PWY-4101</t>
  </si>
  <si>
    <t xml:space="preserve">sorbitol degradation I</t>
  </si>
  <si>
    <t xml:space="preserve">PWY-5525</t>
  </si>
  <si>
    <t xml:space="preserve">D-glucuronate degradation I</t>
  </si>
  <si>
    <t xml:space="preserve">PWY-5924</t>
  </si>
  <si>
    <t xml:space="preserve">limonene degradation II (L-limonene)</t>
  </si>
  <si>
    <t xml:space="preserve">PWY-6018</t>
  </si>
  <si>
    <t xml:space="preserve">seed germination protein turnover</t>
  </si>
  <si>
    <t xml:space="preserve">Protein-Degradation</t>
  </si>
  <si>
    <t xml:space="preserve">PWY-5988</t>
  </si>
  <si>
    <t xml:space="preserve">wound-induced proteolysis I</t>
  </si>
  <si>
    <t xml:space="preserve">PWY66-201</t>
  </si>
  <si>
    <t xml:space="preserve">nicotine degradation II</t>
  </si>
  <si>
    <t xml:space="preserve">Other-Degradation</t>
  </si>
  <si>
    <t xml:space="preserve">P221-PWY</t>
  </si>
  <si>
    <t xml:space="preserve">octane oxidation</t>
  </si>
  <si>
    <t xml:space="preserve">P181-PWY</t>
  </si>
  <si>
    <t xml:space="preserve">nicotine degradation I</t>
  </si>
  <si>
    <t xml:space="preserve">PWY-5744</t>
  </si>
  <si>
    <t xml:space="preserve">glyoxylate assimilation</t>
  </si>
  <si>
    <t xml:space="preserve">P621-PWY</t>
  </si>
  <si>
    <t xml:space="preserve">nylon-6 oligomer degradation</t>
  </si>
  <si>
    <t xml:space="preserve">PWY-723</t>
  </si>
  <si>
    <t xml:space="preserve">alkylnitronates degradation</t>
  </si>
  <si>
    <t xml:space="preserve">P161-PWY</t>
  </si>
  <si>
    <t xml:space="preserve">acetylene degradation</t>
  </si>
  <si>
    <t xml:space="preserve">P344-PWY</t>
  </si>
  <si>
    <t xml:space="preserve">acrylonitrile degradation</t>
  </si>
  <si>
    <t xml:space="preserve">PWY-4061</t>
  </si>
  <si>
    <t xml:space="preserve">glutathione-mediated detoxification</t>
  </si>
  <si>
    <t xml:space="preserve">7ALPHADEHYDROX-PWY</t>
  </si>
  <si>
    <t xml:space="preserve">cholate degradation (bacteria, anaerobic)</t>
  </si>
  <si>
    <t xml:space="preserve">PWY66-221</t>
  </si>
  <si>
    <t xml:space="preserve">nicotine degradation III</t>
  </si>
  <si>
    <t xml:space="preserve">PWY-743</t>
  </si>
  <si>
    <t xml:space="preserve">thiocyanate degradation II</t>
  </si>
  <si>
    <t xml:space="preserve">PWY-6518</t>
  </si>
  <si>
    <t xml:space="preserve">glycocholate metabolism (bacteria)</t>
  </si>
  <si>
    <t xml:space="preserve">PWY490-3</t>
  </si>
  <si>
    <t xml:space="preserve">nitrate reduction VI (assimilatory)</t>
  </si>
  <si>
    <t xml:space="preserve">Noncarbon-Nutrients</t>
  </si>
  <si>
    <t xml:space="preserve">PWY-6591</t>
  </si>
  <si>
    <t xml:space="preserve">manganese oxidation I</t>
  </si>
  <si>
    <t xml:space="preserve">ALKANEMONOX-PWY</t>
  </si>
  <si>
    <t xml:space="preserve">two-component alkanesulfonate monooxygenase</t>
  </si>
  <si>
    <t xml:space="preserve">PWY-6963</t>
  </si>
  <si>
    <t xml:space="preserve">ammonia assimilation cycle I</t>
  </si>
  <si>
    <t xml:space="preserve">DENITRIFICATION-PWY</t>
  </si>
  <si>
    <t xml:space="preserve">nitrate reduction I (denitrification)</t>
  </si>
  <si>
    <t xml:space="preserve">PWY-6964</t>
  </si>
  <si>
    <t xml:space="preserve">ammonia assimilation cycle II</t>
  </si>
  <si>
    <t xml:space="preserve">PHOSPHONOTASE-PWY</t>
  </si>
  <si>
    <t xml:space="preserve">2-aminoethylphosphonate degradation I</t>
  </si>
  <si>
    <t xml:space="preserve">PWY-1281</t>
  </si>
  <si>
    <t xml:space="preserve">sulfoacetaldehyde degradation I</t>
  </si>
  <si>
    <t xml:space="preserve">PWY-6638</t>
  </si>
  <si>
    <t xml:space="preserve">sulfolactate degradation III</t>
  </si>
  <si>
    <t xml:space="preserve">P224-PWY</t>
  </si>
  <si>
    <t xml:space="preserve">sulfate reduction V (dissimilatory)</t>
  </si>
  <si>
    <t xml:space="preserve">PWY-381</t>
  </si>
  <si>
    <t xml:space="preserve">nitrate reduction II (assimilatory)</t>
  </si>
  <si>
    <t xml:space="preserve">P483-PWY</t>
  </si>
  <si>
    <t xml:space="preserve">phosphonoacetate degradation</t>
  </si>
  <si>
    <t xml:space="preserve">PWY-6357</t>
  </si>
  <si>
    <t xml:space="preserve">phosphate utilization in cell wall regeneration</t>
  </si>
  <si>
    <t xml:space="preserve">PWY-4984</t>
  </si>
  <si>
    <t xml:space="preserve">urea cycle</t>
  </si>
  <si>
    <t xml:space="preserve">DISSULFRED-PWY</t>
  </si>
  <si>
    <t xml:space="preserve">sulfate reduction IV (dissimilatory)</t>
  </si>
  <si>
    <t xml:space="preserve">PWY-5350</t>
  </si>
  <si>
    <t xml:space="preserve">thiosulfate disproportionation III (rhodanese)</t>
  </si>
  <si>
    <t xml:space="preserve">PWY-5276</t>
  </si>
  <si>
    <t xml:space="preserve">sulfite oxidation I (sulfite oxidoreductase)</t>
  </si>
  <si>
    <t xml:space="preserve">PWY-6832</t>
  </si>
  <si>
    <t xml:space="preserve">2-aminoethylphosphonate degradation II</t>
  </si>
  <si>
    <t xml:space="preserve">PWY-5278</t>
  </si>
  <si>
    <t xml:space="preserve">sulfite oxidation III</t>
  </si>
  <si>
    <t xml:space="preserve">PWY-6637</t>
  </si>
  <si>
    <t xml:space="preserve">sulfolactate degradation II</t>
  </si>
  <si>
    <t xml:space="preserve">PWY-6348</t>
  </si>
  <si>
    <t xml:space="preserve">phosphate acquisition</t>
  </si>
  <si>
    <t xml:space="preserve">AMMOXID-PWY</t>
  </si>
  <si>
    <t xml:space="preserve">ammonia oxidation I (aerobic)</t>
  </si>
  <si>
    <t xml:space="preserve">PWY-6675</t>
  </si>
  <si>
    <t xml:space="preserve">sulfur oxidation IV (intracellular sulfur)</t>
  </si>
  <si>
    <t xml:space="preserve">PWY-6523</t>
  </si>
  <si>
    <t xml:space="preserve">intra-aerobic nitrite reduction</t>
  </si>
  <si>
    <t xml:space="preserve">SULFMETII-PWY</t>
  </si>
  <si>
    <t xml:space="preserve">sulfate reduction II (assimilatory)</t>
  </si>
  <si>
    <t xml:space="preserve">PWY-5674</t>
  </si>
  <si>
    <t xml:space="preserve">nitrate reduction IV (dissimilatory)</t>
  </si>
  <si>
    <t xml:space="preserve">PWY-2242</t>
  </si>
  <si>
    <t xml:space="preserve">ammonia oxidation III</t>
  </si>
  <si>
    <t xml:space="preserve">PWY-6608</t>
  </si>
  <si>
    <t xml:space="preserve">guanosine nucleotides degradation III</t>
  </si>
  <si>
    <t xml:space="preserve">NUCLEO-DEG</t>
  </si>
  <si>
    <t xml:space="preserve">PWY0-1297</t>
  </si>
  <si>
    <t xml:space="preserve">purine deoxyribonucleosides degradation</t>
  </si>
  <si>
    <t xml:space="preserve">PWY-6430</t>
  </si>
  <si>
    <t xml:space="preserve">thymine degradation</t>
  </si>
  <si>
    <t xml:space="preserve">PWY0-1298</t>
  </si>
  <si>
    <t xml:space="preserve">pyrimidine deoxyribonucleosides degradation</t>
  </si>
  <si>
    <t xml:space="preserve">SALVADEHYPOX-PWY</t>
  </si>
  <si>
    <t xml:space="preserve">adenosine nucleotides degradation II</t>
  </si>
  <si>
    <t xml:space="preserve">PWY-6019</t>
  </si>
  <si>
    <t xml:space="preserve">pseudouridine degradation</t>
  </si>
  <si>
    <t xml:space="preserve">PWY-6596</t>
  </si>
  <si>
    <t xml:space="preserve">adenosine nucleotides degradation I</t>
  </si>
  <si>
    <t xml:space="preserve">PWY-5695</t>
  </si>
  <si>
    <t xml:space="preserve">urate biosynthesis/inosine 5-phosphate degradation</t>
  </si>
  <si>
    <t xml:space="preserve">PWY-6606</t>
  </si>
  <si>
    <t xml:space="preserve">guanosine nucleotides degradation II</t>
  </si>
  <si>
    <t xml:space="preserve">PWY-6755</t>
  </si>
  <si>
    <t xml:space="preserve">S-methyl-5-thio-alpha-D-ribose 1-phosphate degradation</t>
  </si>
  <si>
    <t xml:space="preserve">P164-PWY</t>
  </si>
  <si>
    <t xml:space="preserve">purine nucleotides degradation III (anaerobic)</t>
  </si>
  <si>
    <t xml:space="preserve">PWY0-1295</t>
  </si>
  <si>
    <t xml:space="preserve">pyrimidine ribonucleosides degradation I</t>
  </si>
  <si>
    <t xml:space="preserve">PWY-6556</t>
  </si>
  <si>
    <t xml:space="preserve">pyrimidine ribonucleosides degradation II</t>
  </si>
  <si>
    <t xml:space="preserve">PWY-5497</t>
  </si>
  <si>
    <t xml:space="preserve">purine nucleotides degradation IV (anaerobic)</t>
  </si>
  <si>
    <t xml:space="preserve">PWY-6756</t>
  </si>
  <si>
    <t xml:space="preserve">S-methyl-5-thioadenosine degradation II</t>
  </si>
  <si>
    <t xml:space="preserve">PWY0-1296</t>
  </si>
  <si>
    <t xml:space="preserve">purine ribonucleosides degradation to ribose-1-phosphate</t>
  </si>
  <si>
    <t xml:space="preserve">PWY-6313</t>
  </si>
  <si>
    <t xml:space="preserve">serotonin degradation</t>
  </si>
  <si>
    <t xml:space="preserve">HORMONE-DEG</t>
  </si>
  <si>
    <t xml:space="preserve">PWY-6342</t>
  </si>
  <si>
    <t xml:space="preserve">noradrenaline and adrenaline degradation</t>
  </si>
  <si>
    <t xml:space="preserve">PWY-6398</t>
  </si>
  <si>
    <t xml:space="preserve">melatonin degradation I</t>
  </si>
  <si>
    <t xml:space="preserve">PWY-6837</t>
  </si>
  <si>
    <t xml:space="preserve">fatty acid beta-oxidation V (unsaturated, odd number, di-isomerase-dependent)</t>
  </si>
  <si>
    <t xml:space="preserve">Fatty-Acid-and-Lipid-Degradation</t>
  </si>
  <si>
    <t xml:space="preserve">PWY-5533</t>
  </si>
  <si>
    <t xml:space="preserve">acetone degradation II (to acetoacetate)</t>
  </si>
  <si>
    <t xml:space="preserve">PWY-5136</t>
  </si>
  <si>
    <t xml:space="preserve">fatty acid beta-oxidation II (core pathway)</t>
  </si>
  <si>
    <t xml:space="preserve">PWY-4261</t>
  </si>
  <si>
    <t xml:space="preserve">glycerol degradation I</t>
  </si>
  <si>
    <t xml:space="preserve">FAO-PWY</t>
  </si>
  <si>
    <t xml:space="preserve">fatty acid beta-oxidation I</t>
  </si>
  <si>
    <t xml:space="preserve">PWY-5138</t>
  </si>
  <si>
    <t xml:space="preserve">fatty acid beta-oxidation IV (unsaturated, even number)</t>
  </si>
  <si>
    <t xml:space="preserve">PWY0-1337</t>
  </si>
  <si>
    <t xml:space="preserve">oleate beta-oxidation</t>
  </si>
  <si>
    <t xml:space="preserve">PWY-2724</t>
  </si>
  <si>
    <t xml:space="preserve">fatty acid omega-oxidation</t>
  </si>
  <si>
    <t xml:space="preserve">PWY-2501</t>
  </si>
  <si>
    <t xml:space="preserve">fatty acid alpha-oxidation</t>
  </si>
  <si>
    <t xml:space="preserve">LIPAS-PWY</t>
  </si>
  <si>
    <t xml:space="preserve">triacylglycerol degradation</t>
  </si>
  <si>
    <t xml:space="preserve">PWY3DJ-11470</t>
  </si>
  <si>
    <t xml:space="preserve">sphingosine and sphingosine-1-phosphate metabolism</t>
  </si>
  <si>
    <t xml:space="preserve">ACETOACETATE-DEG-PWY</t>
  </si>
  <si>
    <t xml:space="preserve">acetoacetate degradation (to acetyl CoA)</t>
  </si>
  <si>
    <t xml:space="preserve">PWY6666-1</t>
  </si>
  <si>
    <t xml:space="preserve">anandamide degradation</t>
  </si>
  <si>
    <t xml:space="preserve">PWY-5451</t>
  </si>
  <si>
    <t xml:space="preserve">acetone degradation I (to methylglyoxal)</t>
  </si>
  <si>
    <t xml:space="preserve">PWY-6724</t>
  </si>
  <si>
    <t xml:space="preserve">starch degradation II</t>
  </si>
  <si>
    <t xml:space="preserve">Carbohydrates-Degradation</t>
  </si>
  <si>
    <t xml:space="preserve">PWY-6805</t>
  </si>
  <si>
    <t xml:space="preserve">cellulose degradation I (cellulosome)</t>
  </si>
  <si>
    <t xml:space="preserve">PWY-5941</t>
  </si>
  <si>
    <t xml:space="preserve">glycogen degradation II</t>
  </si>
  <si>
    <t xml:space="preserve">TREDEGLOW-PWY</t>
  </si>
  <si>
    <t xml:space="preserve">trehalose degradation I (low osmolarity)</t>
  </si>
  <si>
    <t xml:space="preserve">DARABCAT-PWY</t>
  </si>
  <si>
    <t xml:space="preserve">D-arabinose degradation II</t>
  </si>
  <si>
    <t xml:space="preserve">PWY-6317</t>
  </si>
  <si>
    <t xml:space="preserve">galactose degradation I (Leloir pathway)</t>
  </si>
  <si>
    <t xml:space="preserve">PWY-5519</t>
  </si>
  <si>
    <t xml:space="preserve">D-arabinose degradation III</t>
  </si>
  <si>
    <t xml:space="preserve">SUCROSEUTIL2-PWY</t>
  </si>
  <si>
    <t xml:space="preserve">sucrose degradation II</t>
  </si>
  <si>
    <t xml:space="preserve">PWY-2221</t>
  </si>
  <si>
    <t xml:space="preserve">Entner-Doudoroff pathway III (semi-phosphorylative)</t>
  </si>
  <si>
    <t xml:space="preserve">PWY-3821</t>
  </si>
  <si>
    <t xml:space="preserve">galactose degradation III</t>
  </si>
  <si>
    <t xml:space="preserve">PWY-6731</t>
  </si>
  <si>
    <t xml:space="preserve">starch degradation III</t>
  </si>
  <si>
    <t xml:space="preserve">XYLCAT-PWY</t>
  </si>
  <si>
    <t xml:space="preserve">xylose degradation I</t>
  </si>
  <si>
    <t xml:space="preserve">PWY-3861</t>
  </si>
  <si>
    <t xml:space="preserve">mannitol degradation II</t>
  </si>
  <si>
    <t xml:space="preserve">PWY-6791</t>
  </si>
  <si>
    <t xml:space="preserve">xyloglucan degradation I (endoglucanase)</t>
  </si>
  <si>
    <t xml:space="preserve">RHAMCAT-PWY</t>
  </si>
  <si>
    <t xml:space="preserve">L-rhamnose degradation I</t>
  </si>
  <si>
    <t xml:space="preserve">PWY-6737</t>
  </si>
  <si>
    <t xml:space="preserve">starch degradation V</t>
  </si>
  <si>
    <t xml:space="preserve">PWY-5515</t>
  </si>
  <si>
    <t xml:space="preserve">L-arabinose degradation II</t>
  </si>
  <si>
    <t xml:space="preserve">PWY-6790</t>
  </si>
  <si>
    <t xml:space="preserve">L-arabinan degradation</t>
  </si>
  <si>
    <t xml:space="preserve">DARABCATK12-PWY</t>
  </si>
  <si>
    <t xml:space="preserve">D-arabinose degradation I</t>
  </si>
  <si>
    <t xml:space="preserve">MANNCAT-PWY</t>
  </si>
  <si>
    <t xml:space="preserve">D-mannose degradation</t>
  </si>
  <si>
    <t xml:space="preserve">PWY-6576</t>
  </si>
  <si>
    <t xml:space="preserve">dermatan sulfate degradation (metazoa)</t>
  </si>
  <si>
    <t xml:space="preserve">PWY66-373</t>
  </si>
  <si>
    <t xml:space="preserve">sucrose degradation V (mammalian)</t>
  </si>
  <si>
    <t xml:space="preserve">PWY-6807</t>
  </si>
  <si>
    <t xml:space="preserve">xyloglucan degradation II (exoglucanase)</t>
  </si>
  <si>
    <t xml:space="preserve">PWY-6713</t>
  </si>
  <si>
    <t xml:space="preserve">L-rhamnose degradation II</t>
  </si>
  <si>
    <t xml:space="preserve">PWY-6028</t>
  </si>
  <si>
    <t xml:space="preserve">acetoin degradation</t>
  </si>
  <si>
    <t xml:space="preserve">PWY-6573</t>
  </si>
  <si>
    <t xml:space="preserve">chondroitin sulfate degradation (metazoa)</t>
  </si>
  <si>
    <t xml:space="preserve">NPGLUCAT-PWY</t>
  </si>
  <si>
    <t xml:space="preserve">Entner-Doudoroff pathway II (non-phosphorylative)</t>
  </si>
  <si>
    <t xml:space="preserve">FUCCAT-PWY</t>
  </si>
  <si>
    <t xml:space="preserve">fucose degradation</t>
  </si>
  <si>
    <t xml:space="preserve">PWY-6527</t>
  </si>
  <si>
    <t xml:space="preserve">stachyose degradation</t>
  </si>
  <si>
    <t xml:space="preserve">PWY-5384</t>
  </si>
  <si>
    <t xml:space="preserve">sucrose degradation IV</t>
  </si>
  <si>
    <t xml:space="preserve">PWY-621</t>
  </si>
  <si>
    <t xml:space="preserve">sucrose degradation III</t>
  </si>
  <si>
    <t xml:space="preserve">PWY-6906</t>
  </si>
  <si>
    <t xml:space="preserve">chitin derivatives degradation</t>
  </si>
  <si>
    <t xml:space="preserve">PWY-6717</t>
  </si>
  <si>
    <t xml:space="preserve">(1,4)-beta-xylan degradation</t>
  </si>
  <si>
    <t xml:space="preserve">PWY-842</t>
  </si>
  <si>
    <t xml:space="preserve">starch degradation I</t>
  </si>
  <si>
    <t xml:space="preserve">MALTOSECAT-PWY</t>
  </si>
  <si>
    <t xml:space="preserve">maltose degradation</t>
  </si>
  <si>
    <t xml:space="preserve">LACTOSEUTIL-PWY</t>
  </si>
  <si>
    <t xml:space="preserve">lactose degradation II</t>
  </si>
  <si>
    <t xml:space="preserve">PWY0-1182</t>
  </si>
  <si>
    <t xml:space="preserve">trehalose degradation II (trehalase)</t>
  </si>
  <si>
    <t xml:space="preserve">BGALACT-PWY</t>
  </si>
  <si>
    <t xml:space="preserve">lactose degradation III</t>
  </si>
  <si>
    <t xml:space="preserve">PWY-6855</t>
  </si>
  <si>
    <t xml:space="preserve">chitin degradation I (archaea)</t>
  </si>
  <si>
    <t xml:space="preserve">GLYCOCAT-PWY</t>
  </si>
  <si>
    <t xml:space="preserve">glycogen degradation I</t>
  </si>
  <si>
    <t xml:space="preserve">PWY-5517</t>
  </si>
  <si>
    <t xml:space="preserve">L-arabinose degradation III</t>
  </si>
  <si>
    <t xml:space="preserve">GLUCOSE1PMETAB-PWY</t>
  </si>
  <si>
    <t xml:space="preserve">glucose and glucose-1-phosphate degradation</t>
  </si>
  <si>
    <t xml:space="preserve">PWY0-1301</t>
  </si>
  <si>
    <t xml:space="preserve">melibiose degradation</t>
  </si>
  <si>
    <t xml:space="preserve">PWY-6693</t>
  </si>
  <si>
    <t xml:space="preserve">galactose degradation IV</t>
  </si>
  <si>
    <t xml:space="preserve">SUCUTIL-PWY</t>
  </si>
  <si>
    <t xml:space="preserve">sucrose degradation I</t>
  </si>
  <si>
    <t xml:space="preserve">PWY-6788</t>
  </si>
  <si>
    <t xml:space="preserve">cellulose degradation II (fungi)</t>
  </si>
  <si>
    <t xml:space="preserve">PWY-6902</t>
  </si>
  <si>
    <t xml:space="preserve">chitin degradation II</t>
  </si>
  <si>
    <t xml:space="preserve">PWY-2722</t>
  </si>
  <si>
    <t xml:space="preserve">trehalose degradation IV</t>
  </si>
  <si>
    <t xml:space="preserve">LACTOSECAT-PWY</t>
  </si>
  <si>
    <t xml:space="preserve">lactose and galactose degradation I</t>
  </si>
  <si>
    <t xml:space="preserve">PWY0-1324</t>
  </si>
  <si>
    <t xml:space="preserve">N-acetylneuraminate and N-acetylmannosamine degradation</t>
  </si>
  <si>
    <t xml:space="preserve">PWY-5874</t>
  </si>
  <si>
    <t xml:space="preserve">heme degradation</t>
  </si>
  <si>
    <t xml:space="preserve">COFACTOR-DEGRADATION</t>
  </si>
  <si>
    <t xml:space="preserve">12DICHLORETHDEG-PWY</t>
  </si>
  <si>
    <t xml:space="preserve">1,2-dichloroethane degradation</t>
  </si>
  <si>
    <t xml:space="preserve">CHLORINATED-COMPOUNDS-DEG</t>
  </si>
  <si>
    <t xml:space="preserve">PWY-6107</t>
  </si>
  <si>
    <t xml:space="preserve">chlorosalicylate degradation</t>
  </si>
  <si>
    <t xml:space="preserve">PWY-6215</t>
  </si>
  <si>
    <t xml:space="preserve">4-chlorobenzoate degradation</t>
  </si>
  <si>
    <t xml:space="preserve">PWY-6193</t>
  </si>
  <si>
    <t xml:space="preserve">3-chlorocatechol degradation II (ortho)</t>
  </si>
  <si>
    <t xml:space="preserve">PCEDEG-PWY</t>
  </si>
  <si>
    <t xml:space="preserve">tetrachloroethene degradation</t>
  </si>
  <si>
    <t xml:space="preserve">PWY-6200</t>
  </si>
  <si>
    <t xml:space="preserve">2,4,5-trichlorophenoxyacetate degradation</t>
  </si>
  <si>
    <t xml:space="preserve">PWY-5652</t>
  </si>
  <si>
    <t xml:space="preserve">2-amino-3-carboxymuconate semialdehyde degradation to glutaryl-CoA</t>
  </si>
  <si>
    <t xml:space="preserve">CARBOXYLATES-DEG</t>
  </si>
  <si>
    <t xml:space="preserve">GLYOXDEG-PWY</t>
  </si>
  <si>
    <t xml:space="preserve">glycolate and glyoxylate degradation II</t>
  </si>
  <si>
    <t xml:space="preserve">PWY0-1465</t>
  </si>
  <si>
    <t xml:space="preserve">D-malate degradation</t>
  </si>
  <si>
    <t xml:space="preserve">PWY0-43</t>
  </si>
  <si>
    <t xml:space="preserve">conversion of succinate to propionate</t>
  </si>
  <si>
    <t xml:space="preserve">PWY-5747</t>
  </si>
  <si>
    <t xml:space="preserve">2-methylcitrate cycle II</t>
  </si>
  <si>
    <t xml:space="preserve">PWY-5177</t>
  </si>
  <si>
    <t xml:space="preserve">glutaryl-CoA degradation</t>
  </si>
  <si>
    <t xml:space="preserve">PROPIONMET-PWY</t>
  </si>
  <si>
    <t xml:space="preserve">methylmalonyl pathway</t>
  </si>
  <si>
    <t xml:space="preserve">PWY-6695</t>
  </si>
  <si>
    <t xml:space="preserve">oxalate degradation II</t>
  </si>
  <si>
    <t xml:space="preserve">PWY-5074</t>
  </si>
  <si>
    <t xml:space="preserve">mevalonate degradation</t>
  </si>
  <si>
    <t xml:space="preserve">PWY0-1313</t>
  </si>
  <si>
    <t xml:space="preserve">acetate conversion to acetyl-CoA</t>
  </si>
  <si>
    <t xml:space="preserve">PWY-5654</t>
  </si>
  <si>
    <t xml:space="preserve">2-amino-3-carboxymuconate semialdehyde degradation to 2-oxopentenoate</t>
  </si>
  <si>
    <t xml:space="preserve">PWY0-1312</t>
  </si>
  <si>
    <t xml:space="preserve">acetate formation from acetyl-CoA I</t>
  </si>
  <si>
    <t xml:space="preserve">PWY0-42</t>
  </si>
  <si>
    <t xml:space="preserve">2-methylcitrate cycle I</t>
  </si>
  <si>
    <t xml:space="preserve">PWY-2361</t>
  </si>
  <si>
    <t xml:space="preserve">3-oxoadipate degradation</t>
  </si>
  <si>
    <t xml:space="preserve">PWY-6373</t>
  </si>
  <si>
    <t xml:space="preserve">acrylate degradation</t>
  </si>
  <si>
    <t xml:space="preserve">PWY-6038</t>
  </si>
  <si>
    <t xml:space="preserve">citrate degradation</t>
  </si>
  <si>
    <t xml:space="preserve">PYRUVDEHYD-PWY</t>
  </si>
  <si>
    <t xml:space="preserve">acetyl-CoA biosynthesis I (pyruvate dehydrogenase complex)</t>
  </si>
  <si>
    <t xml:space="preserve">PWY-5162</t>
  </si>
  <si>
    <t xml:space="preserve">2-oxopentenoate degradation</t>
  </si>
  <si>
    <t xml:space="preserve">PWY-6696</t>
  </si>
  <si>
    <t xml:space="preserve">oxalate degradation III</t>
  </si>
  <si>
    <t xml:space="preserve">PWY-6649</t>
  </si>
  <si>
    <t xml:space="preserve">glycolate and glyoxylate degradation III</t>
  </si>
  <si>
    <t xml:space="preserve">PWY-5535</t>
  </si>
  <si>
    <t xml:space="preserve">acetate formation from acetyl-CoA II</t>
  </si>
  <si>
    <t xml:space="preserve">GLYCOLATEMET-PWY</t>
  </si>
  <si>
    <t xml:space="preserve">glycolate and glyoxylate degradation I</t>
  </si>
  <si>
    <t xml:space="preserve">GLUCONSUPER-PWY</t>
  </si>
  <si>
    <t xml:space="preserve">D-gluconate degradation</t>
  </si>
  <si>
    <t xml:space="preserve">PWY-6961</t>
  </si>
  <si>
    <t xml:space="preserve">L-ascorbate degradation II (bacterial, aerobic)</t>
  </si>
  <si>
    <t xml:space="preserve">PWY-5392</t>
  </si>
  <si>
    <t xml:space="preserve">reductive TCA cycle II</t>
  </si>
  <si>
    <t xml:space="preserve">C1-COMPOUNDS</t>
  </si>
  <si>
    <t xml:space="preserve">PWY-1801</t>
  </si>
  <si>
    <t xml:space="preserve">formaldehyde oxidation II (glutathione-dependent)</t>
  </si>
  <si>
    <t xml:space="preserve">PWY-1861</t>
  </si>
  <si>
    <t xml:space="preserve">formaldehyde assimilation II (RuMP Cycle)</t>
  </si>
  <si>
    <t xml:space="preserve">PWY-6510</t>
  </si>
  <si>
    <t xml:space="preserve">methanol oxidation to formaldehyde II</t>
  </si>
  <si>
    <t xml:space="preserve">PWY-1622</t>
  </si>
  <si>
    <t xml:space="preserve">formaldehyde assimilation I (serine pathway)</t>
  </si>
  <si>
    <t xml:space="preserve">RUMP-PWY</t>
  </si>
  <si>
    <t xml:space="preserve">formaldehyde oxidation I</t>
  </si>
  <si>
    <t xml:space="preserve">PWY-5789</t>
  </si>
  <si>
    <t xml:space="preserve">3-hydroxypropionate/4-hydroxybutyrate cycle</t>
  </si>
  <si>
    <t xml:space="preserve">CODH-PWY</t>
  </si>
  <si>
    <t xml:space="preserve">reductive acetyl coenzyme A pathway</t>
  </si>
  <si>
    <t xml:space="preserve">PWY-5743</t>
  </si>
  <si>
    <t xml:space="preserve">3-hydroxypropionate cycle</t>
  </si>
  <si>
    <t xml:space="preserve">CALVIN-PWY</t>
  </si>
  <si>
    <t xml:space="preserve">Calvin-Benson-Bassham cycle</t>
  </si>
  <si>
    <t xml:space="preserve">PWY-1722</t>
  </si>
  <si>
    <t xml:space="preserve">formaldehyde oxidation V (tetrahydrofolate pathway)</t>
  </si>
  <si>
    <t xml:space="preserve">PWYQT-4429</t>
  </si>
  <si>
    <t xml:space="preserve">CO2 fixation into oxaloacetate (anapleurotic)</t>
  </si>
  <si>
    <t xml:space="preserve">P42-PWY</t>
  </si>
  <si>
    <t xml:space="preserve">incomplete reductive TCA cycle</t>
  </si>
  <si>
    <t xml:space="preserve">PWY-5493</t>
  </si>
  <si>
    <t xml:space="preserve">reductive monocarboxylic acid cycle</t>
  </si>
  <si>
    <t xml:space="preserve">P23-PWY</t>
  </si>
  <si>
    <t xml:space="preserve">reductive TCA cycle I</t>
  </si>
  <si>
    <t xml:space="preserve">P185-PWY</t>
  </si>
  <si>
    <t xml:space="preserve">formaldehyde assimilation III (dihydroxyacetone cycle)</t>
  </si>
  <si>
    <t xml:space="preserve">FORMASS-PWY</t>
  </si>
  <si>
    <t xml:space="preserve">formaldehyde oxidation IV (thiol-independent)</t>
  </si>
  <si>
    <t xml:space="preserve">PWY-6966</t>
  </si>
  <si>
    <t xml:space="preserve">methanol oxidation to formaldehyde I</t>
  </si>
  <si>
    <t xml:space="preserve">PWY1G-170</t>
  </si>
  <si>
    <t xml:space="preserve">formaldehyde oxidation III (mycothiol-dependent)</t>
  </si>
  <si>
    <t xml:space="preserve">PWY-1641</t>
  </si>
  <si>
    <t xml:space="preserve">methane oxidation to methanol I</t>
  </si>
  <si>
    <t xml:space="preserve">PWY-6742</t>
  </si>
  <si>
    <t xml:space="preserve">methane oxidation to methanol II</t>
  </si>
  <si>
    <t xml:space="preserve">LYSDEGII-PWY</t>
  </si>
  <si>
    <t xml:space="preserve">lysine degradation III</t>
  </si>
  <si>
    <t xml:space="preserve">Amino-Acid-Degradation</t>
  </si>
  <si>
    <t xml:space="preserve">PWY-5030</t>
  </si>
  <si>
    <t xml:space="preserve">histidine degradation III</t>
  </si>
  <si>
    <t xml:space="preserve">ARGDEG-III-PWY</t>
  </si>
  <si>
    <t xml:space="preserve">arginine degradation IV (arginine decarboxylase/agmatine deiminase pathway)</t>
  </si>
  <si>
    <t xml:space="preserve">METHIONINE-DEG1-PWY</t>
  </si>
  <si>
    <t xml:space="preserve">methionine degradation I (to homocysteine)</t>
  </si>
  <si>
    <t xml:space="preserve">ALACAT2-PWY</t>
  </si>
  <si>
    <t xml:space="preserve">alanine degradation II (to D-lactate)</t>
  </si>
  <si>
    <t xml:space="preserve">VALDEG-PWY</t>
  </si>
  <si>
    <t xml:space="preserve">valine degradation I</t>
  </si>
  <si>
    <t xml:space="preserve">PWY-5082</t>
  </si>
  <si>
    <t xml:space="preserve">methionine degradation III</t>
  </si>
  <si>
    <t xml:space="preserve">PWY-1263</t>
  </si>
  <si>
    <t xml:space="preserve">taurine degradation I</t>
  </si>
  <si>
    <t xml:space="preserve">P163-PWY</t>
  </si>
  <si>
    <t xml:space="preserve">lysine fermentation to acetate and butyrate</t>
  </si>
  <si>
    <t xml:space="preserve">CYSTEINE-DEG-PWY</t>
  </si>
  <si>
    <t xml:space="preserve">L-cysteine degradation I</t>
  </si>
  <si>
    <t xml:space="preserve">PWY1-2</t>
  </si>
  <si>
    <t xml:space="preserve">alanine degradation IV</t>
  </si>
  <si>
    <t xml:space="preserve">CITRULLINE-DEG-PWY</t>
  </si>
  <si>
    <t xml:space="preserve">citrulline degradation</t>
  </si>
  <si>
    <t xml:space="preserve">PWY-5329</t>
  </si>
  <si>
    <t xml:space="preserve">L-cysteine degradation III</t>
  </si>
  <si>
    <t xml:space="preserve">PWY-5436</t>
  </si>
  <si>
    <t xml:space="preserve">threonine degradation IV</t>
  </si>
  <si>
    <t xml:space="preserve">GLYCLEAV-PWY</t>
  </si>
  <si>
    <t xml:space="preserve">glycine cleavage complex</t>
  </si>
  <si>
    <t xml:space="preserve">ORN-AMINOPENTANOATE-CAT-PWY</t>
  </si>
  <si>
    <t xml:space="preserve">ornithine degradation I (proline biosynthesis)</t>
  </si>
  <si>
    <t xml:space="preserve">GLYCGREAT-PWY</t>
  </si>
  <si>
    <t xml:space="preserve">glycine degradation (creatine biosynthesis)</t>
  </si>
  <si>
    <t xml:space="preserve">P162-PWY</t>
  </si>
  <si>
    <t xml:space="preserve">glutamate degradation V (via hydroxyglutarate)</t>
  </si>
  <si>
    <t xml:space="preserve">ASPARAGINE-DEG1-PWY</t>
  </si>
  <si>
    <t xml:space="preserve">asparagine degradation I</t>
  </si>
  <si>
    <t xml:space="preserve">GLUTAMINEFUM-PWY</t>
  </si>
  <si>
    <t xml:space="preserve">glutamine degradation II</t>
  </si>
  <si>
    <t xml:space="preserve">LYSINE-DEG1-PWY</t>
  </si>
  <si>
    <t xml:space="preserve">lysine degradation II</t>
  </si>
  <si>
    <t xml:space="preserve">PWY-5766</t>
  </si>
  <si>
    <t xml:space="preserve">glutamate degradation X</t>
  </si>
  <si>
    <t xml:space="preserve">PWY-5742</t>
  </si>
  <si>
    <t xml:space="preserve">arginine degradation IX (arginine:pyruvate transaminase pathway)</t>
  </si>
  <si>
    <t xml:space="preserve">PWY-5437</t>
  </si>
  <si>
    <t xml:space="preserve">threonine degradation I</t>
  </si>
  <si>
    <t xml:space="preserve">PWY0-981</t>
  </si>
  <si>
    <t xml:space="preserve">taurine degradation IV</t>
  </si>
  <si>
    <t xml:space="preserve">PWY-5651</t>
  </si>
  <si>
    <t xml:space="preserve">tryptophan degradation to 2-amino-3-carboxymuconate semialdehyde</t>
  </si>
  <si>
    <t xml:space="preserve">PWY0-823</t>
  </si>
  <si>
    <t xml:space="preserve">arginine degradation III (arginine decarboxylase/agmatinase pathway)</t>
  </si>
  <si>
    <t xml:space="preserve">PROUT-PWY</t>
  </si>
  <si>
    <t xml:space="preserve">proline degradation</t>
  </si>
  <si>
    <t xml:space="preserve">PWY-4321</t>
  </si>
  <si>
    <t xml:space="preserve">glutamate degradation IV</t>
  </si>
  <si>
    <t xml:space="preserve">PWY-6328</t>
  </si>
  <si>
    <t xml:space="preserve">lysine degradation X</t>
  </si>
  <si>
    <t xml:space="preserve">HISDEG-PWY</t>
  </si>
  <si>
    <t xml:space="preserve">histidine degradation I</t>
  </si>
  <si>
    <t xml:space="preserve">PWY-5159</t>
  </si>
  <si>
    <t xml:space="preserve">4-hydroxyproline degradation II</t>
  </si>
  <si>
    <t xml:space="preserve">TRPCAT-PWY</t>
  </si>
  <si>
    <t xml:space="preserve">tryptophan degradation I (via anthranilate)</t>
  </si>
  <si>
    <t xml:space="preserve">ANAPHENOXI-PWY</t>
  </si>
  <si>
    <t xml:space="preserve">phenylalanine degradation II (anaerobic)</t>
  </si>
  <si>
    <t xml:space="preserve">MALATE-ASPARTATE-SHUTTLE-PWY</t>
  </si>
  <si>
    <t xml:space="preserve">aspartate degradation II</t>
  </si>
  <si>
    <t xml:space="preserve">PWY-5076</t>
  </si>
  <si>
    <t xml:space="preserve">leucine degradation III</t>
  </si>
  <si>
    <t xml:space="preserve">LCYSDEG-PWY</t>
  </si>
  <si>
    <t xml:space="preserve">L-cysteine degradation II</t>
  </si>
  <si>
    <t xml:space="preserve">PWY-5057</t>
  </si>
  <si>
    <t xml:space="preserve">valine degradation II</t>
  </si>
  <si>
    <t xml:space="preserve">PWY-5079</t>
  </si>
  <si>
    <t xml:space="preserve">phenylalanine degradation III</t>
  </si>
  <si>
    <t xml:space="preserve">ARGDEG-V-PWY</t>
  </si>
  <si>
    <t xml:space="preserve">arginine degradation X (arginine monooxygenase pathway)</t>
  </si>
  <si>
    <t xml:space="preserve">LEU-DEG2-PWY</t>
  </si>
  <si>
    <t xml:space="preserve">leucine degradation I</t>
  </si>
  <si>
    <t xml:space="preserve">ILEUDEG-PWY</t>
  </si>
  <si>
    <t xml:space="preserve">isoleucine degradation I</t>
  </si>
  <si>
    <t xml:space="preserve">PWY-701</t>
  </si>
  <si>
    <t xml:space="preserve">methionine degradation II</t>
  </si>
  <si>
    <t xml:space="preserve">PWY-1781</t>
  </si>
  <si>
    <t xml:space="preserve">beta-alanine degradation II</t>
  </si>
  <si>
    <t xml:space="preserve">BETA-ALA-DEGRADATION-I-PWY</t>
  </si>
  <si>
    <t xml:space="preserve">beta-alanine degradation I</t>
  </si>
  <si>
    <t xml:space="preserve">PWY-6344</t>
  </si>
  <si>
    <t xml:space="preserve">ornithine degradation II (Stickland reaction)</t>
  </si>
  <si>
    <t xml:space="preserve">PWY-6307</t>
  </si>
  <si>
    <t xml:space="preserve">tryptophan degradation X (mammalian, via tryptamine)</t>
  </si>
  <si>
    <t xml:space="preserve">PWY-6318</t>
  </si>
  <si>
    <t xml:space="preserve">phenylalanine degradation IV (mammalian, via side chain)</t>
  </si>
  <si>
    <t xml:space="preserve">HYDROXYPRODEG-PWY</t>
  </si>
  <si>
    <t xml:space="preserve">4-hydroxyproline degradation I</t>
  </si>
  <si>
    <t xml:space="preserve">PHENYLALANINE-DEG1-PWY</t>
  </si>
  <si>
    <t xml:space="preserve">phenylalanine degradation I (aerobic)</t>
  </si>
  <si>
    <t xml:space="preserve">PWY3O-4108</t>
  </si>
  <si>
    <t xml:space="preserve">tyrosine degradation III</t>
  </si>
  <si>
    <t xml:space="preserve">PWY-5078</t>
  </si>
  <si>
    <t xml:space="preserve">isoleucine degradation II</t>
  </si>
  <si>
    <t xml:space="preserve">THREONINE-DEG2-PWY</t>
  </si>
  <si>
    <t xml:space="preserve">threonine degradation II</t>
  </si>
  <si>
    <t xml:space="preserve">PWY-4983</t>
  </si>
  <si>
    <t xml:space="preserve">citrulline-nitric oxide cycle</t>
  </si>
  <si>
    <t xml:space="preserve">ARG-GLU-PWY</t>
  </si>
  <si>
    <t xml:space="preserve">arginine degradation VII (arginase 3 pathway)</t>
  </si>
  <si>
    <t xml:space="preserve">PWY-5028</t>
  </si>
  <si>
    <t xml:space="preserve">histidine degradation II</t>
  </si>
  <si>
    <t xml:space="preserve">TYRFUMCAT-PWY</t>
  </si>
  <si>
    <t xml:space="preserve">tyrosine degradation I</t>
  </si>
  <si>
    <t xml:space="preserve">GLUTAMINDEG-PWY</t>
  </si>
  <si>
    <t xml:space="preserve">glutamine degradation I</t>
  </si>
  <si>
    <t xml:space="preserve">SERDEG-PWY</t>
  </si>
  <si>
    <t xml:space="preserve">L-serine degradation</t>
  </si>
  <si>
    <t xml:space="preserve">AST-PWY</t>
  </si>
  <si>
    <t xml:space="preserve">arginine degradation II (AST pathway)</t>
  </si>
  <si>
    <t xml:space="preserve">THRDLCTCAT-PWY</t>
  </si>
  <si>
    <t xml:space="preserve">threonine degradation III (to methylglyoxal)</t>
  </si>
  <si>
    <t xml:space="preserve">PWY-5298</t>
  </si>
  <si>
    <t xml:space="preserve">lysine degradation VI</t>
  </si>
  <si>
    <t xml:space="preserve">TRYPDEG-PWY</t>
  </si>
  <si>
    <t xml:space="preserve">tryptophan degradation II (via pyruvate)</t>
  </si>
  <si>
    <t xml:space="preserve">ARGDEG-IV-PWY</t>
  </si>
  <si>
    <t xml:space="preserve">arginine degradation VIII (arginine oxidase pathway)</t>
  </si>
  <si>
    <t xml:space="preserve">PWY-5283</t>
  </si>
  <si>
    <t xml:space="preserve">lysine degradation V</t>
  </si>
  <si>
    <t xml:space="preserve">PWY-5280</t>
  </si>
  <si>
    <t xml:space="preserve">lysine degradation IV</t>
  </si>
  <si>
    <t xml:space="preserve">TAURINEDEG-PWY</t>
  </si>
  <si>
    <t xml:space="preserve">taurine degradation III</t>
  </si>
  <si>
    <t xml:space="preserve">PWY0-1535</t>
  </si>
  <si>
    <t xml:space="preserve">D-serine degradation</t>
  </si>
  <si>
    <t xml:space="preserve">PWY0-1317</t>
  </si>
  <si>
    <t xml:space="preserve">L-lactaldehyde degradation (aerobic)</t>
  </si>
  <si>
    <t xml:space="preserve">Aldehyde-Degradation</t>
  </si>
  <si>
    <t xml:space="preserve">PWY66-21</t>
  </si>
  <si>
    <t xml:space="preserve">ethanol degradation II</t>
  </si>
  <si>
    <t xml:space="preserve">Alcohol-Degradation</t>
  </si>
  <si>
    <t xml:space="preserve">CYCLOHEXANOL-OXIDATION-PWY</t>
  </si>
  <si>
    <t xml:space="preserve">cyclohexanol degradation</t>
  </si>
  <si>
    <t xml:space="preserve">PWY66-162</t>
  </si>
  <si>
    <t xml:space="preserve">ethanol degradation IV</t>
  </si>
  <si>
    <t xml:space="preserve">ETOH-ACETYLCOA-ANA-PWY</t>
  </si>
  <si>
    <t xml:space="preserve">ethanol degradation I</t>
  </si>
  <si>
    <t xml:space="preserve">GLYCEROLMETAB-PWY</t>
  </si>
  <si>
    <t xml:space="preserve">glycerol degradation V</t>
  </si>
  <si>
    <t xml:space="preserve">PWY-6130</t>
  </si>
  <si>
    <t xml:space="preserve">glycerol degradation III</t>
  </si>
  <si>
    <t xml:space="preserve">PWY-6464</t>
  </si>
  <si>
    <t xml:space="preserve">polyvinyl alcohol degradation</t>
  </si>
  <si>
    <t xml:space="preserve">PWY-6388</t>
  </si>
  <si>
    <t xml:space="preserve">(S,S)-butanediol degradation</t>
  </si>
  <si>
    <t xml:space="preserve">PWY3O-246</t>
  </si>
  <si>
    <t xml:space="preserve">(R,R)-butanediol degradation</t>
  </si>
  <si>
    <t xml:space="preserve">PWY-5055</t>
  </si>
  <si>
    <t xml:space="preserve">nicotinate degradation III</t>
  </si>
  <si>
    <t xml:space="preserve">AROMATIC-COMPOUNDS-DEGRADATION</t>
  </si>
  <si>
    <t xml:space="preserve">PWY0-321</t>
  </si>
  <si>
    <t xml:space="preserve">phenylacetate degradation I (aerobic)</t>
  </si>
  <si>
    <t xml:space="preserve">2PHENDEG-PWY</t>
  </si>
  <si>
    <t xml:space="preserve">phenylethylamine degradation I</t>
  </si>
  <si>
    <t xml:space="preserve">P184-PWY</t>
  </si>
  <si>
    <t xml:space="preserve">protocatechuate degradation I (meta-cleavage pathway)</t>
  </si>
  <si>
    <t xml:space="preserve">P3-PWY</t>
  </si>
  <si>
    <t xml:space="preserve">gallate degradation III (anaerobic)</t>
  </si>
  <si>
    <t xml:space="preserve">PWY-5427</t>
  </si>
  <si>
    <t xml:space="preserve">naphthalene degradation</t>
  </si>
  <si>
    <t xml:space="preserve">PWY-5419</t>
  </si>
  <si>
    <t xml:space="preserve">catechol degradation to 2-oxopent-4-enoate II</t>
  </si>
  <si>
    <t xml:space="preserve">P141-PWY</t>
  </si>
  <si>
    <t xml:space="preserve">atrazine degradation I (aerobic)</t>
  </si>
  <si>
    <t xml:space="preserve">3-HYDROXYPHENYLACETATE-DEGRADATION-PWY</t>
  </si>
  <si>
    <t xml:space="preserve">4-hydroxyphenylacetate degradation</t>
  </si>
  <si>
    <t xml:space="preserve">METHYLGALLATE-DEGRADATION-PWY</t>
  </si>
  <si>
    <t xml:space="preserve">methylgallate degradation</t>
  </si>
  <si>
    <t xml:space="preserve">CATECHOL-ORTHO-CLEAVAGE-PWY</t>
  </si>
  <si>
    <t xml:space="preserve">catechol degradation to beta-ketoadipate</t>
  </si>
  <si>
    <t xml:space="preserve">GALLATE-DEGRADATION-I-PWY</t>
  </si>
  <si>
    <t xml:space="preserve">gallate degradation II</t>
  </si>
  <si>
    <t xml:space="preserve">PWY-5691</t>
  </si>
  <si>
    <t xml:space="preserve">urate degradation to allantoin</t>
  </si>
  <si>
    <t xml:space="preserve">PROTOCATECHUATE-ORTHO-CLEAVAGE-PWY</t>
  </si>
  <si>
    <t xml:space="preserve">protocatechuate degradation II (ortho-cleavage pathway)</t>
  </si>
  <si>
    <t xml:space="preserve">P183-PWY</t>
  </si>
  <si>
    <t xml:space="preserve">catechol degradation to 2-oxopent-4-enoate I</t>
  </si>
  <si>
    <t xml:space="preserve">QUINATEDEG-PWY</t>
  </si>
  <si>
    <t xml:space="preserve">quinate degradation I</t>
  </si>
  <si>
    <t xml:space="preserve">PWY-722</t>
  </si>
  <si>
    <t xml:space="preserve">nicotinate degradation I</t>
  </si>
  <si>
    <t xml:space="preserve">PWY-1501</t>
  </si>
  <si>
    <t xml:space="preserve">mandelate degradation I</t>
  </si>
  <si>
    <t xml:space="preserve">P321-PWY</t>
  </si>
  <si>
    <t xml:space="preserve">benzoyl-CoA degradation III (anaerobic)</t>
  </si>
  <si>
    <t xml:space="preserve">PWY-1361</t>
  </si>
  <si>
    <t xml:space="preserve">benzoyl-CoA degradation I (aerobic)</t>
  </si>
  <si>
    <t xml:space="preserve">PWY-6184</t>
  </si>
  <si>
    <t xml:space="preserve">methylsalicylate degradation</t>
  </si>
  <si>
    <t xml:space="preserve">PWY-6210</t>
  </si>
  <si>
    <t xml:space="preserve">2-aminophenol degradation</t>
  </si>
  <si>
    <t xml:space="preserve">PWY-6077</t>
  </si>
  <si>
    <t xml:space="preserve">anthranilate degradation II (aerobic)</t>
  </si>
  <si>
    <t xml:space="preserve">PWY-6183</t>
  </si>
  <si>
    <t xml:space="preserve">salicylate degradation I</t>
  </si>
  <si>
    <t xml:space="preserve">PWY-6223</t>
  </si>
  <si>
    <t xml:space="preserve">gentisate degradation</t>
  </si>
  <si>
    <t xml:space="preserve">PWY-5169</t>
  </si>
  <si>
    <t xml:space="preserve">cyanurate degradation</t>
  </si>
  <si>
    <t xml:space="preserve">SHIKIMATEDEG-PWY</t>
  </si>
  <si>
    <t xml:space="preserve">shikimate degradation I</t>
  </si>
  <si>
    <t xml:space="preserve">PWY-6550</t>
  </si>
  <si>
    <t xml:space="preserve">carbazole degradation</t>
  </si>
  <si>
    <t xml:space="preserve">TOLUENE-DEG-4-OH-PWY</t>
  </si>
  <si>
    <t xml:space="preserve">toluene degradation to protocatechuate (via p-cresol)</t>
  </si>
  <si>
    <t xml:space="preserve">PWY5F9-12</t>
  </si>
  <si>
    <t xml:space="preserve">biphenyl degradation</t>
  </si>
  <si>
    <t xml:space="preserve">PWY-5033</t>
  </si>
  <si>
    <t xml:space="preserve">nicotinate degradation II</t>
  </si>
  <si>
    <t xml:space="preserve">PWY-1341</t>
  </si>
  <si>
    <t xml:space="preserve">phenylacetate degradation II (anaerobic)</t>
  </si>
  <si>
    <t xml:space="preserve">TOLUENE-DEG-CATECHOL-PWY</t>
  </si>
  <si>
    <t xml:space="preserve">toluene degradation to benzoate</t>
  </si>
  <si>
    <t xml:space="preserve">PWY-5726</t>
  </si>
  <si>
    <t xml:space="preserve">deethylsimazine degradation</t>
  </si>
  <si>
    <t xml:space="preserve">PWY-6504</t>
  </si>
  <si>
    <t xml:space="preserve">anthranilate degradation IV (aerobic)</t>
  </si>
  <si>
    <t xml:space="preserve">PWY-6079</t>
  </si>
  <si>
    <t xml:space="preserve">anthranilate degradation I (aerobic)</t>
  </si>
  <si>
    <t xml:space="preserve">PARATHION-DEGRADATION-PWY</t>
  </si>
  <si>
    <t xml:space="preserve">parathion degradation</t>
  </si>
  <si>
    <t xml:space="preserve">PWY-5450</t>
  </si>
  <si>
    <t xml:space="preserve">benzene degradation</t>
  </si>
  <si>
    <t xml:space="preserve">PWY-283</t>
  </si>
  <si>
    <t xml:space="preserve">benzoate degradation II (aerobic and anaerobic)</t>
  </si>
  <si>
    <t xml:space="preserve">PWY-6343</t>
  </si>
  <si>
    <t xml:space="preserve">ferulate degradation</t>
  </si>
  <si>
    <t xml:space="preserve">PWY-6041</t>
  </si>
  <si>
    <t xml:space="preserve">4-sulfocatechol degradation</t>
  </si>
  <si>
    <t xml:space="preserve">PWY-6336</t>
  </si>
  <si>
    <t xml:space="preserve">protocatechuate degradation III (para-cleavage pathway)</t>
  </si>
  <si>
    <t xml:space="preserve">HCAMHPDEG-PWY</t>
  </si>
  <si>
    <t xml:space="preserve">3-phenylpropionate and 3-(3-hydroxyphenyl)propionate degradation to 2-oxopent-4-enoate</t>
  </si>
  <si>
    <t xml:space="preserve">PWY-6640</t>
  </si>
  <si>
    <t xml:space="preserve">salicylate degradation IV</t>
  </si>
  <si>
    <t xml:space="preserve">TOLUENE-DEG-DIOL-PWY</t>
  </si>
  <si>
    <t xml:space="preserve">toluene degradation to 2-oxopent-4-enoate (via toluene-cis-diol)</t>
  </si>
  <si>
    <t xml:space="preserve">PWY-6419</t>
  </si>
  <si>
    <t xml:space="preserve">shikimate degradation II</t>
  </si>
  <si>
    <t xml:space="preserve">PUTDEG-PWY</t>
  </si>
  <si>
    <t xml:space="preserve">putrescine degradation I</t>
  </si>
  <si>
    <t xml:space="preserve">AMINE-DEG</t>
  </si>
  <si>
    <t xml:space="preserve">PWY-5703</t>
  </si>
  <si>
    <t xml:space="preserve">urea degradation I</t>
  </si>
  <si>
    <t xml:space="preserve">PWY-6537</t>
  </si>
  <si>
    <t xml:space="preserve">4-aminobutyrate degradation II</t>
  </si>
  <si>
    <t xml:space="preserve">PWY-3661</t>
  </si>
  <si>
    <t xml:space="preserve">glycine betaine degradation</t>
  </si>
  <si>
    <t xml:space="preserve">PWY-5704</t>
  </si>
  <si>
    <t xml:space="preserve">urea degradation II</t>
  </si>
  <si>
    <t xml:space="preserve">CARNMET-PWY</t>
  </si>
  <si>
    <t xml:space="preserve">carnitine degradation I</t>
  </si>
  <si>
    <t xml:space="preserve">PWY-6536</t>
  </si>
  <si>
    <t xml:space="preserve">4-aminobutyrate degradation III</t>
  </si>
  <si>
    <t xml:space="preserve">PWY-3602</t>
  </si>
  <si>
    <t xml:space="preserve">carnitine degradation II</t>
  </si>
  <si>
    <t xml:space="preserve">PWY-3</t>
  </si>
  <si>
    <t xml:space="preserve">putrescine degradation V</t>
  </si>
  <si>
    <t xml:space="preserve">PWY6666-2</t>
  </si>
  <si>
    <t xml:space="preserve">dopamine degradation</t>
  </si>
  <si>
    <t xml:space="preserve">CRNFORCAT-PWY</t>
  </si>
  <si>
    <t xml:space="preserve">creatinine degradation I</t>
  </si>
  <si>
    <t xml:space="preserve">PWY-6535</t>
  </si>
  <si>
    <t xml:space="preserve">4-aminobutyrate degradation I</t>
  </si>
  <si>
    <t xml:space="preserve">PWY-5022</t>
  </si>
  <si>
    <t xml:space="preserve">4-aminobutyrate degradation V</t>
  </si>
  <si>
    <t xml:space="preserve">PWY-5698</t>
  </si>
  <si>
    <t xml:space="preserve">allantoin degradation to ureidoglycolate II (ammonia producing)</t>
  </si>
  <si>
    <t xml:space="preserve">PWY-4722</t>
  </si>
  <si>
    <t xml:space="preserve">creatinine degradation II</t>
  </si>
  <si>
    <t xml:space="preserve">PWY-5697</t>
  </si>
  <si>
    <t xml:space="preserve">allantoin degradation to ureidoglycolate I (urea producing)</t>
  </si>
  <si>
    <t xml:space="preserve">PWY0-1221</t>
  </si>
  <si>
    <t xml:space="preserve">putrescine degradation II</t>
  </si>
  <si>
    <t xml:space="preserve">PWY-2</t>
  </si>
  <si>
    <t xml:space="preserve">putrescine degradation IV</t>
  </si>
  <si>
    <t xml:space="preserve">PWY-6473</t>
  </si>
  <si>
    <t xml:space="preserve">4-aminobutyrate degradation IV</t>
  </si>
  <si>
    <t xml:space="preserve">PWY-0</t>
  </si>
  <si>
    <t xml:space="preserve">putrescine degradation III</t>
  </si>
  <si>
    <t xml:space="preserve">PWY-6117</t>
  </si>
  <si>
    <t xml:space="preserve">spermine and spermidine degradation I</t>
  </si>
  <si>
    <t xml:space="preserve">P561-PWY</t>
  </si>
  <si>
    <t xml:space="preserve">stachydrine degradation</t>
  </si>
  <si>
    <t xml:space="preserve">PWY-6603</t>
  </si>
  <si>
    <t xml:space="preserve">dicranin biosynthesis</t>
  </si>
  <si>
    <t xml:space="preserve">Metabolic-Clusters</t>
  </si>
  <si>
    <t xml:space="preserve">LIPASYN-PWY</t>
  </si>
  <si>
    <t xml:space="preserve">phospholipases</t>
  </si>
  <si>
    <t xml:space="preserve">PWY-5912</t>
  </si>
  <si>
    <t xml:space="preserve">2-deoxymugineic acid phytosiderophore biosynthesis</t>
  </si>
  <si>
    <t xml:space="preserve">Biosynthesis</t>
  </si>
  <si>
    <t xml:space="preserve">Siderophores-Biosynthesis</t>
  </si>
  <si>
    <t xml:space="preserve">PWY-5049</t>
  </si>
  <si>
    <t xml:space="preserve">rosmarinic acid biosynthesis II</t>
  </si>
  <si>
    <t xml:space="preserve">SECONDARY-METABOLITE-BIOSYNTHESIS</t>
  </si>
  <si>
    <t xml:space="preserve">PWY-5940</t>
  </si>
  <si>
    <t xml:space="preserve">streptomycin biosynthesis</t>
  </si>
  <si>
    <t xml:space="preserve">PWY-5</t>
  </si>
  <si>
    <t xml:space="preserve">canavanine biosynthesis</t>
  </si>
  <si>
    <t xml:space="preserve">PWY-5176</t>
  </si>
  <si>
    <t xml:space="preserve">coumarin biosynthesis (via 2-coumarate)</t>
  </si>
  <si>
    <t xml:space="preserve">PWY-6475</t>
  </si>
  <si>
    <t xml:space="preserve">trans-lycopene biosynthesis II (plants)</t>
  </si>
  <si>
    <t xml:space="preserve">PWY-6324</t>
  </si>
  <si>
    <t xml:space="preserve">rebeccamycin biosynthesis</t>
  </si>
  <si>
    <t xml:space="preserve">PWY-5810</t>
  </si>
  <si>
    <t xml:space="preserve">usnate biosynthesis</t>
  </si>
  <si>
    <t xml:space="preserve">PWY-6763</t>
  </si>
  <si>
    <t xml:space="preserve">salicortin biosynthesis</t>
  </si>
  <si>
    <t xml:space="preserve">PWY-6316</t>
  </si>
  <si>
    <t xml:space="preserve">aromatic polyketides biosynthesis</t>
  </si>
  <si>
    <t xml:space="preserve">PWY-5928</t>
  </si>
  <si>
    <t xml:space="preserve">(4R)-carvone biosynthesis</t>
  </si>
  <si>
    <t xml:space="preserve">PWY-5826</t>
  </si>
  <si>
    <t xml:space="preserve">hypoglycin biosynthesis</t>
  </si>
  <si>
    <t xml:space="preserve">PWY-5829</t>
  </si>
  <si>
    <t xml:space="preserve">geraniol and geranial biosynthesis</t>
  </si>
  <si>
    <t xml:space="preserve">PWY-5168</t>
  </si>
  <si>
    <t xml:space="preserve">ferulate and sinapate biosynthesis</t>
  </si>
  <si>
    <t xml:space="preserve">PWY-695</t>
  </si>
  <si>
    <t xml:space="preserve">abscisic acid biosynthesis</t>
  </si>
  <si>
    <t xml:space="preserve">PWY-5943</t>
  </si>
  <si>
    <t xml:space="preserve">beta-carotene biosynthesis</t>
  </si>
  <si>
    <t xml:space="preserve">PWY-6351</t>
  </si>
  <si>
    <t xml:space="preserve">D-myo-inositol (1,4,5)-trisphosphate biosynthesis</t>
  </si>
  <si>
    <t xml:space="preserve">PWY-4985</t>
  </si>
  <si>
    <t xml:space="preserve">mimosine biosynthesis</t>
  </si>
  <si>
    <t xml:space="preserve">PWY-6644</t>
  </si>
  <si>
    <t xml:space="preserve">fluoroacetate and fluorothreonine biosynthesis</t>
  </si>
  <si>
    <t xml:space="preserve">PWY-5174</t>
  </si>
  <si>
    <t xml:space="preserve">capsanthin and capsorubin biosynthesis</t>
  </si>
  <si>
    <t xml:space="preserve">PWY1F-823</t>
  </si>
  <si>
    <t xml:space="preserve">leucopelargonidin and leucocyanidin biosynthesis</t>
  </si>
  <si>
    <t xml:space="preserve">PWY-5751</t>
  </si>
  <si>
    <t xml:space="preserve">phenylethanol biosynthesis</t>
  </si>
  <si>
    <t xml:space="preserve">PWY-6627</t>
  </si>
  <si>
    <t xml:space="preserve">salinosporamide A biosynthesis</t>
  </si>
  <si>
    <t xml:space="preserve">PWY-6681</t>
  </si>
  <si>
    <t xml:space="preserve">neurosporaxanthin biosynthesis</t>
  </si>
  <si>
    <t xml:space="preserve">PWY-4681</t>
  </si>
  <si>
    <t xml:space="preserve">kievitone biosynthesis</t>
  </si>
  <si>
    <t xml:space="preserve">PWY-5175</t>
  </si>
  <si>
    <t xml:space="preserve">lactucaxanthin biosynthesis</t>
  </si>
  <si>
    <t xml:space="preserve">PWY-5944</t>
  </si>
  <si>
    <t xml:space="preserve">zeaxanthin biosynthesis</t>
  </si>
  <si>
    <t xml:space="preserve">PWY-5290</t>
  </si>
  <si>
    <t xml:space="preserve">secologanin and strictosidine biosynthesis</t>
  </si>
  <si>
    <t xml:space="preserve">PWY-5875</t>
  </si>
  <si>
    <t xml:space="preserve">staphyloxanthin biosynthesis</t>
  </si>
  <si>
    <t xml:space="preserve">PWY-3581</t>
  </si>
  <si>
    <t xml:space="preserve">(S)-reticuline biosynthesis I</t>
  </si>
  <si>
    <t xml:space="preserve">PWY-5629</t>
  </si>
  <si>
    <t xml:space="preserve">isopenicillin N biosynthesis</t>
  </si>
  <si>
    <t xml:space="preserve">PWY-6287</t>
  </si>
  <si>
    <t xml:space="preserve">neurosporene biosynthesis</t>
  </si>
  <si>
    <t xml:space="preserve">PWY-3061</t>
  </si>
  <si>
    <t xml:space="preserve">menthol biosynthesis</t>
  </si>
  <si>
    <t xml:space="preserve">PWY-6679</t>
  </si>
  <si>
    <t xml:space="preserve">jadomycin biosynthesis</t>
  </si>
  <si>
    <t xml:space="preserve">PWY-5946</t>
  </si>
  <si>
    <t xml:space="preserve">delta-carotene biosynthesis</t>
  </si>
  <si>
    <t xml:space="preserve">PWY-6575</t>
  </si>
  <si>
    <t xml:space="preserve">juvenile hormone III biosynthesis I</t>
  </si>
  <si>
    <t xml:space="preserve">PWY-4961</t>
  </si>
  <si>
    <t xml:space="preserve">beta-pyrazole-1-ylalanine biosynthesis</t>
  </si>
  <si>
    <t xml:space="preserve">PWY-6767</t>
  </si>
  <si>
    <t xml:space="preserve">4,4-diapolycopenedioate biosynthesis</t>
  </si>
  <si>
    <t xml:space="preserve">PWY-6787</t>
  </si>
  <si>
    <t xml:space="preserve">flavonoid biosynthesis (in equisetum)</t>
  </si>
  <si>
    <t xml:space="preserve">PWY-6363</t>
  </si>
  <si>
    <t xml:space="preserve">D-myo-inositol (1,4,5)-trisphosphate degradation</t>
  </si>
  <si>
    <t xml:space="preserve">PWY-5426</t>
  </si>
  <si>
    <t xml:space="preserve">betaxanthin biosynthesis</t>
  </si>
  <si>
    <t xml:space="preserve">PWY-6839</t>
  </si>
  <si>
    <t xml:space="preserve">2-aminoethylphosphonate biosynthesis</t>
  </si>
  <si>
    <t xml:space="preserve">PWY-6322</t>
  </si>
  <si>
    <t xml:space="preserve">phosphinothricin tripeptide biosynthesis</t>
  </si>
  <si>
    <t xml:space="preserve">PWY-5152</t>
  </si>
  <si>
    <t xml:space="preserve">leucodelphinidin biosynthesis</t>
  </si>
  <si>
    <t xml:space="preserve">PWY-2301</t>
  </si>
  <si>
    <t xml:space="preserve">myo-inositol biosynthesis</t>
  </si>
  <si>
    <t xml:space="preserve">PWY-5710</t>
  </si>
  <si>
    <t xml:space="preserve">capsaicin biosynthesis</t>
  </si>
  <si>
    <t xml:space="preserve">PWY-922</t>
  </si>
  <si>
    <t xml:space="preserve">mevalonate pathway I</t>
  </si>
  <si>
    <t xml:space="preserve">PWY-5301</t>
  </si>
  <si>
    <t xml:space="preserve">ajmaline and sarpagine biosynthesis</t>
  </si>
  <si>
    <t xml:space="preserve">PWY-6436</t>
  </si>
  <si>
    <t xml:space="preserve">perillyl alcohol biosynthesis</t>
  </si>
  <si>
    <t xml:space="preserve">PWY1F-FLAVSYN</t>
  </si>
  <si>
    <t xml:space="preserve">flavonoid biosynthesis</t>
  </si>
  <si>
    <t xml:space="preserve">PWY-5979</t>
  </si>
  <si>
    <t xml:space="preserve">3-amino-5-hydroxybenzoate biosynthesis</t>
  </si>
  <si>
    <t xml:space="preserve">PWY-6279</t>
  </si>
  <si>
    <t xml:space="preserve">myxol-2 fucoside biosynthesis</t>
  </si>
  <si>
    <t xml:space="preserve">PWY-5135</t>
  </si>
  <si>
    <t xml:space="preserve">xanthohumol biosynthesis</t>
  </si>
  <si>
    <t xml:space="preserve">PWY-6133</t>
  </si>
  <si>
    <t xml:space="preserve">(S)-reticuline biosynthesis II</t>
  </si>
  <si>
    <t xml:space="preserve">PWY-6326</t>
  </si>
  <si>
    <t xml:space="preserve">camptothecin biosynthesis</t>
  </si>
  <si>
    <t xml:space="preserve">PWY-6802</t>
  </si>
  <si>
    <t xml:space="preserve">salidroside biosynthesis</t>
  </si>
  <si>
    <t xml:space="preserve">PWY-6098</t>
  </si>
  <si>
    <t xml:space="preserve">diploterol and cycloartenol biosynthesis</t>
  </si>
  <si>
    <t xml:space="preserve">PWY-6975</t>
  </si>
  <si>
    <t xml:space="preserve">erythromycin biosynthesis</t>
  </si>
  <si>
    <t xml:space="preserve">PWY-5315</t>
  </si>
  <si>
    <t xml:space="preserve">N-methyl-Delta1-pyrrolinium cation biosynthesis</t>
  </si>
  <si>
    <t xml:space="preserve">PWY-5679</t>
  </si>
  <si>
    <t xml:space="preserve">clavulanate biosynthesis</t>
  </si>
  <si>
    <t xml:space="preserve">PWY-5403</t>
  </si>
  <si>
    <t xml:space="preserve">betaxanthin biosynthesis (via dopamine)</t>
  </si>
  <si>
    <t xml:space="preserve">PWY-2464</t>
  </si>
  <si>
    <t xml:space="preserve">maackiain biosynthesis</t>
  </si>
  <si>
    <t xml:space="preserve">PWY-6105</t>
  </si>
  <si>
    <t xml:space="preserve">C30 botryococcene biosynthesis</t>
  </si>
  <si>
    <t xml:space="preserve">PWY-3301</t>
  </si>
  <si>
    <t xml:space="preserve">sinapate ester biosynthesis</t>
  </si>
  <si>
    <t xml:space="preserve">PWY-5287</t>
  </si>
  <si>
    <t xml:space="preserve">sanguinarine and macarpine biosynthesis</t>
  </si>
  <si>
    <t xml:space="preserve">PWY-6401</t>
  </si>
  <si>
    <t xml:space="preserve">hispidol biosynthesis</t>
  </si>
  <si>
    <t xml:space="preserve">PWY-2463</t>
  </si>
  <si>
    <t xml:space="preserve">medicarpin biosynthesis</t>
  </si>
  <si>
    <t xml:space="preserve">PWY-5630</t>
  </si>
  <si>
    <t xml:space="preserve">penicillin K biosynthesis</t>
  </si>
  <si>
    <t xml:space="preserve">PWY-6766</t>
  </si>
  <si>
    <t xml:space="preserve">salicin biosynthesis</t>
  </si>
  <si>
    <t xml:space="preserve">PWY-5670</t>
  </si>
  <si>
    <t xml:space="preserve">epoxysqualene biosynthesis</t>
  </si>
  <si>
    <t xml:space="preserve">PWY-6299</t>
  </si>
  <si>
    <t xml:space="preserve">aldehyde oxidation I</t>
  </si>
  <si>
    <t xml:space="preserve">UDPNACETYLGALSYN-PWY</t>
  </si>
  <si>
    <t xml:space="preserve">UDP-N-acetyl-D-glucosamine biosynthesis II</t>
  </si>
  <si>
    <t xml:space="preserve">Polyamine-Biosynthesis</t>
  </si>
  <si>
    <t xml:space="preserve">PWY-3722</t>
  </si>
  <si>
    <t xml:space="preserve">glycine betaine biosynthesis II (Gram-positive bacteria)</t>
  </si>
  <si>
    <t xml:space="preserve">BETSYN-PWY</t>
  </si>
  <si>
    <t xml:space="preserve">glycine betaine biosynthesis I (Gram-negative bacteria)</t>
  </si>
  <si>
    <t xml:space="preserve">CHOLINE-BETAINE-ANA-PWY</t>
  </si>
  <si>
    <t xml:space="preserve">choline degradation I</t>
  </si>
  <si>
    <t xml:space="preserve">P101-PWY</t>
  </si>
  <si>
    <t xml:space="preserve">ectoine biosynthesis</t>
  </si>
  <si>
    <t xml:space="preserve">PWY-43</t>
  </si>
  <si>
    <t xml:space="preserve">putrescine biosynthesis II</t>
  </si>
  <si>
    <t xml:space="preserve">PWY-6305</t>
  </si>
  <si>
    <t xml:space="preserve">putrescine biosynthesis IV</t>
  </si>
  <si>
    <t xml:space="preserve">PWY1F-353</t>
  </si>
  <si>
    <t xml:space="preserve">glycine betaine biosynthesis III (plants)</t>
  </si>
  <si>
    <t xml:space="preserve">PWY-6562</t>
  </si>
  <si>
    <t xml:space="preserve">norspermidine biosynthesis</t>
  </si>
  <si>
    <t xml:space="preserve">BSUBPOLYAMSYN-PWY</t>
  </si>
  <si>
    <t xml:space="preserve">spermidine biosynthesis I</t>
  </si>
  <si>
    <t xml:space="preserve">ARGSPECAT-PWY</t>
  </si>
  <si>
    <t xml:space="preserve">spermine biosynthesis</t>
  </si>
  <si>
    <t xml:space="preserve">P541-PWY</t>
  </si>
  <si>
    <t xml:space="preserve">glycine betaine biosynthesis IV (from glycine)</t>
  </si>
  <si>
    <t xml:space="preserve">PWY-6173</t>
  </si>
  <si>
    <t xml:space="preserve">histamine biosynthesis</t>
  </si>
  <si>
    <t xml:space="preserve">PWY-6840</t>
  </si>
  <si>
    <t xml:space="preserve">homoglutathione biosynthesis</t>
  </si>
  <si>
    <t xml:space="preserve">Other-biosynthesis</t>
  </si>
  <si>
    <t xml:space="preserve">PWY-5109</t>
  </si>
  <si>
    <t xml:space="preserve">2-methylbutyrate biosynthesis</t>
  </si>
  <si>
    <t xml:space="preserve">PWY-2661</t>
  </si>
  <si>
    <t xml:space="preserve">trehalose biosynthesis V</t>
  </si>
  <si>
    <t xml:space="preserve">PWY-6154</t>
  </si>
  <si>
    <t xml:space="preserve">autoinducer AI-2 biosynthesis II (Vibrio)</t>
  </si>
  <si>
    <t xml:space="preserve">PWY0-662</t>
  </si>
  <si>
    <t xml:space="preserve">PRPP biosynthesis I</t>
  </si>
  <si>
    <t xml:space="preserve">TRESYN-PWY</t>
  </si>
  <si>
    <t xml:space="preserve">trehalose biosynthesis I</t>
  </si>
  <si>
    <t xml:space="preserve">PWY0-1534</t>
  </si>
  <si>
    <t xml:space="preserve">hydrogen sulfide biosynthesis</t>
  </si>
  <si>
    <t xml:space="preserve">PWY-6055</t>
  </si>
  <si>
    <t xml:space="preserve">dimethylsulfoniopropionate biosynthesis II (Spartina)</t>
  </si>
  <si>
    <t xml:space="preserve">PWY-5656</t>
  </si>
  <si>
    <t xml:space="preserve">mannosylglycerate biosynthesis I</t>
  </si>
  <si>
    <t xml:space="preserve">PWY-6936</t>
  </si>
  <si>
    <t xml:space="preserve">seleno-amino acid biosynthesis</t>
  </si>
  <si>
    <t xml:space="preserve">PWY-6054</t>
  </si>
  <si>
    <t xml:space="preserve">dimethylsulfoniopropionate biosynthesis I (Wollastonia)</t>
  </si>
  <si>
    <t xml:space="preserve">PWY1-3</t>
  </si>
  <si>
    <t xml:space="preserve">polyhydroxybutyrate biosynthesis</t>
  </si>
  <si>
    <t xml:space="preserve">P121-PWY</t>
  </si>
  <si>
    <t xml:space="preserve">adenine and adenosine salvage I</t>
  </si>
  <si>
    <t xml:space="preserve">Nucleotide-Biosynthesis</t>
  </si>
  <si>
    <t xml:space="preserve">PWY-6124</t>
  </si>
  <si>
    <t xml:space="preserve">inosine-5-phosphate biosynthesis II</t>
  </si>
  <si>
    <t xml:space="preserve">PWY0-181</t>
  </si>
  <si>
    <t xml:space="preserve">salvage pathways of pyrimidine deoxyribonucleotides</t>
  </si>
  <si>
    <t xml:space="preserve">PWY-6609</t>
  </si>
  <si>
    <t xml:space="preserve">adenine and adenosine salvage III</t>
  </si>
  <si>
    <t xml:space="preserve">PWY-6125</t>
  </si>
  <si>
    <t xml:space="preserve">guanosine nucleotides de novo biosynthesis</t>
  </si>
  <si>
    <t xml:space="preserve">SALVPURINE2-PWY</t>
  </si>
  <si>
    <t xml:space="preserve">xanthine and xanthosine salvage</t>
  </si>
  <si>
    <t xml:space="preserve">PWY0-163</t>
  </si>
  <si>
    <t xml:space="preserve">salvage pathways of pyrimidine ribonucleotides</t>
  </si>
  <si>
    <t xml:space="preserve">PWY-6611</t>
  </si>
  <si>
    <t xml:space="preserve">adenine and adenosine salvage V</t>
  </si>
  <si>
    <t xml:space="preserve">PWY-6610</t>
  </si>
  <si>
    <t xml:space="preserve">adenine and adenosine salvage IV</t>
  </si>
  <si>
    <t xml:space="preserve">PWY-5686</t>
  </si>
  <si>
    <t xml:space="preserve">uridine-5-phosphate biosynthesis</t>
  </si>
  <si>
    <t xml:space="preserve">PWY-5687</t>
  </si>
  <si>
    <t xml:space="preserve">pyrimidine ribonucleotides interconversion</t>
  </si>
  <si>
    <t xml:space="preserve">PWY-6700</t>
  </si>
  <si>
    <t xml:space="preserve">queuosine biosynthesis</t>
  </si>
  <si>
    <t xml:space="preserve">PWY-6123</t>
  </si>
  <si>
    <t xml:space="preserve">inosine-5-phosphate biosynthesis I</t>
  </si>
  <si>
    <t xml:space="preserve">PWY-6545</t>
  </si>
  <si>
    <t xml:space="preserve">pyrimidine deoxyribonucleotides de novo biosynthesis II</t>
  </si>
  <si>
    <t xml:space="preserve">PWY-6620</t>
  </si>
  <si>
    <t xml:space="preserve">guanine and guanosine salvage I</t>
  </si>
  <si>
    <t xml:space="preserve">PWY0-166</t>
  </si>
  <si>
    <t xml:space="preserve">pyrimidine deoxyribonucleotides de novo biosynthesis I</t>
  </si>
  <si>
    <t xml:space="preserve">PWY0-1479</t>
  </si>
  <si>
    <t xml:space="preserve">tRNA processing pathway I</t>
  </si>
  <si>
    <t xml:space="preserve">PWY-6599</t>
  </si>
  <si>
    <t xml:space="preserve">guanine and guanosine salvage II</t>
  </si>
  <si>
    <t xml:space="preserve">PWY-6126</t>
  </si>
  <si>
    <t xml:space="preserve">adenosine nucleotides de novo biosynthesis</t>
  </si>
  <si>
    <t xml:space="preserve">PWY-6121</t>
  </si>
  <si>
    <t xml:space="preserve">5-aminoimidazole ribonucleotide biosynthesis I</t>
  </si>
  <si>
    <t xml:space="preserve">P1-PWY</t>
  </si>
  <si>
    <t xml:space="preserve">purine and pyrimidine metabolism</t>
  </si>
  <si>
    <t xml:space="preserve">PWY-6122</t>
  </si>
  <si>
    <t xml:space="preserve">5-aminoimidazole ribonucleotide biosynthesis II</t>
  </si>
  <si>
    <t xml:space="preserve">PWY-6689</t>
  </si>
  <si>
    <t xml:space="preserve">tRNA splicing</t>
  </si>
  <si>
    <t xml:space="preserve">PWY-6619</t>
  </si>
  <si>
    <t xml:space="preserve">adenine and adenosine salvage VI</t>
  </si>
  <si>
    <t xml:space="preserve">PWY-6605</t>
  </si>
  <si>
    <t xml:space="preserve">adenine and adenosine salvage II</t>
  </si>
  <si>
    <t xml:space="preserve">PPGPPMET-PWY</t>
  </si>
  <si>
    <t xml:space="preserve">ppGpp biosynthesis</t>
  </si>
  <si>
    <t xml:space="preserve">Metabolic-Regulators</t>
  </si>
  <si>
    <t xml:space="preserve">PWY-6100</t>
  </si>
  <si>
    <t xml:space="preserve">L-carnitine biosynthesis</t>
  </si>
  <si>
    <t xml:space="preserve">PWY-6405</t>
  </si>
  <si>
    <t xml:space="preserve">Rapoport-Luebering glycolytic shunt</t>
  </si>
  <si>
    <t xml:space="preserve">PWY-6000</t>
  </si>
  <si>
    <t xml:space="preserve">gamma-linolenate biosynthesis II (animals)</t>
  </si>
  <si>
    <t xml:space="preserve">Lipid-Biosynthesis</t>
  </si>
  <si>
    <t xml:space="preserve">PWY-5269</t>
  </si>
  <si>
    <t xml:space="preserve">cardiolipin biosynthesis II</t>
  </si>
  <si>
    <t xml:space="preserve">PWY-4381</t>
  </si>
  <si>
    <t xml:space="preserve">fatty acid biosynthesis initiation I</t>
  </si>
  <si>
    <t xml:space="preserve">PWY-6013</t>
  </si>
  <si>
    <t xml:space="preserve">crepenynic acid biosynthesis</t>
  </si>
  <si>
    <t xml:space="preserve">PWY-5668</t>
  </si>
  <si>
    <t xml:space="preserve">cardiolipin biosynthesis I</t>
  </si>
  <si>
    <t xml:space="preserve">PWY-6282</t>
  </si>
  <si>
    <t xml:space="preserve">palmitoleate biosynthesis I</t>
  </si>
  <si>
    <t xml:space="preserve">PWY-4942</t>
  </si>
  <si>
    <t xml:space="preserve">cyclopropane and cyclopropene fatty acid biosynthesis</t>
  </si>
  <si>
    <t xml:space="preserve">PWY-5989</t>
  </si>
  <si>
    <t xml:space="preserve">stearate biosynthesis II (plants)</t>
  </si>
  <si>
    <t xml:space="preserve">PWY0-1319</t>
  </si>
  <si>
    <t xml:space="preserve">CDP-diacylglycerol biosynthesis II</t>
  </si>
  <si>
    <t xml:space="preserve">PWY-5148</t>
  </si>
  <si>
    <t xml:space="preserve">acyl-CoA hydrolysis</t>
  </si>
  <si>
    <t xml:space="preserve">PWY-6799</t>
  </si>
  <si>
    <t xml:space="preserve">fatty acid biosynthesis (plant mitochondria)</t>
  </si>
  <si>
    <t xml:space="preserve">PWY0-541</t>
  </si>
  <si>
    <t xml:space="preserve">cyclopropane fatty acid (CFA) biosynthesis</t>
  </si>
  <si>
    <t xml:space="preserve">PWY-5996</t>
  </si>
  <si>
    <t xml:space="preserve">oleate biosynthesis II (animals)</t>
  </si>
  <si>
    <t xml:space="preserve">PWYG-321</t>
  </si>
  <si>
    <t xml:space="preserve">mycolate biosynthesis</t>
  </si>
  <si>
    <t xml:space="preserve">PWY0-862</t>
  </si>
  <si>
    <t xml:space="preserve">cis-dodecenoyl biosynthesis</t>
  </si>
  <si>
    <t xml:space="preserve">PWY-5667</t>
  </si>
  <si>
    <t xml:space="preserve">CDP-diacylglycerol biosynthesis I</t>
  </si>
  <si>
    <t xml:space="preserve">PWY-5367</t>
  </si>
  <si>
    <t xml:space="preserve">petroselinate biosynthesis</t>
  </si>
  <si>
    <t xml:space="preserve">TRIGLSYN-PWY</t>
  </si>
  <si>
    <t xml:space="preserve">triacylglycerol biosynthesis</t>
  </si>
  <si>
    <t xml:space="preserve">PWY-5973</t>
  </si>
  <si>
    <t xml:space="preserve">cis-vaccenate biosynthesis</t>
  </si>
  <si>
    <t xml:space="preserve">KDO-LIPASYN-PWY</t>
  </si>
  <si>
    <t xml:space="preserve">(KDO)2-lipid A biosynthesis I</t>
  </si>
  <si>
    <t xml:space="preserve">PWY-6349</t>
  </si>
  <si>
    <t xml:space="preserve">CDP-archaeol biosynthesis</t>
  </si>
  <si>
    <t xml:space="preserve">PWY-5080</t>
  </si>
  <si>
    <t xml:space="preserve">very long chain fatty acid biosynthesis</t>
  </si>
  <si>
    <t xml:space="preserve">PWYQT-4427</t>
  </si>
  <si>
    <t xml:space="preserve">sulfolipid biosynthesis</t>
  </si>
  <si>
    <t xml:space="preserve">FASYN-ELONG-PWY</t>
  </si>
  <si>
    <t xml:space="preserve">fatty acid elongation -- saturated</t>
  </si>
  <si>
    <t xml:space="preserve">PWY0-1264</t>
  </si>
  <si>
    <t xml:space="preserve">biotin-carboxyl carrier protein assembly</t>
  </si>
  <si>
    <t xml:space="preserve">KDOSYN-PWY</t>
  </si>
  <si>
    <t xml:space="preserve">KDO transfer to lipid IVA I</t>
  </si>
  <si>
    <t xml:space="preserve">PWY-5669</t>
  </si>
  <si>
    <t xml:space="preserve">phosphatidylethanolamine biosynthesis I</t>
  </si>
  <si>
    <t xml:space="preserve">PWY-5994</t>
  </si>
  <si>
    <t xml:space="preserve">palmitate biosynthesis I (animals)</t>
  </si>
  <si>
    <t xml:space="preserve">PWY-5995</t>
  </si>
  <si>
    <t xml:space="preserve">linoleate biosynthesis I (plants)</t>
  </si>
  <si>
    <t xml:space="preserve">LIPA-CORESYN-PWY</t>
  </si>
  <si>
    <t xml:space="preserve">Lipid A-core biosynthesis</t>
  </si>
  <si>
    <t xml:space="preserve">PWY-6352</t>
  </si>
  <si>
    <t xml:space="preserve">3-phosphoinositide biosynthesis</t>
  </si>
  <si>
    <t xml:space="preserve">PWY-5966</t>
  </si>
  <si>
    <t xml:space="preserve">fatty acid biosynthesis initiation II</t>
  </si>
  <si>
    <t xml:space="preserve">PWY-5971</t>
  </si>
  <si>
    <t xml:space="preserve">palmitate biosynthesis II (bacteria and plants)</t>
  </si>
  <si>
    <t xml:space="preserve">PWY-6803</t>
  </si>
  <si>
    <t xml:space="preserve">phosphatidylcholine acyl editing</t>
  </si>
  <si>
    <t xml:space="preserve">PWY-3561</t>
  </si>
  <si>
    <t xml:space="preserve">choline biosynthesis III</t>
  </si>
  <si>
    <t xml:space="preserve">PWY-6710</t>
  </si>
  <si>
    <t xml:space="preserve">poly-hydroxy fatty acids biosynthesis</t>
  </si>
  <si>
    <t xml:space="preserve">PWY4FS-3</t>
  </si>
  <si>
    <t xml:space="preserve">phosphatidylcholine biosynthesis III</t>
  </si>
  <si>
    <t xml:space="preserve">PWY-5129</t>
  </si>
  <si>
    <t xml:space="preserve">sphingolipid biosynthesis (plants)</t>
  </si>
  <si>
    <t xml:space="preserve">PWY-5970</t>
  </si>
  <si>
    <t xml:space="preserve">fatty acids biosynthesis (yeast)</t>
  </si>
  <si>
    <t xml:space="preserve">PWY-5147</t>
  </si>
  <si>
    <t xml:space="preserve">oleate biosynthesis I (plants)</t>
  </si>
  <si>
    <t xml:space="preserve">PWY-3385</t>
  </si>
  <si>
    <t xml:space="preserve">choline biosynthesis I</t>
  </si>
  <si>
    <t xml:space="preserve">PWY4FS-2</t>
  </si>
  <si>
    <t xml:space="preserve">phosphatidylcholine biosynthesis II</t>
  </si>
  <si>
    <t xml:space="preserve">PWY4FS-4</t>
  </si>
  <si>
    <t xml:space="preserve">phosphatidylcholine biosynthesis IV</t>
  </si>
  <si>
    <t xml:space="preserve">PWY-6825</t>
  </si>
  <si>
    <t xml:space="preserve">phosphatidylcholine biosynthesis V</t>
  </si>
  <si>
    <t xml:space="preserve">PWY-5142</t>
  </si>
  <si>
    <t xml:space="preserve">acyl-ACP thioesterase pathway</t>
  </si>
  <si>
    <t xml:space="preserve">SPHINGOLIPID-SYN-PWY</t>
  </si>
  <si>
    <t xml:space="preserve">sphingolipid metabolism</t>
  </si>
  <si>
    <t xml:space="preserve">PWY-735</t>
  </si>
  <si>
    <t xml:space="preserve">jasmonic acid biosynthesis</t>
  </si>
  <si>
    <t xml:space="preserve">HORMONE-SYN</t>
  </si>
  <si>
    <t xml:space="preserve">PWY66-375</t>
  </si>
  <si>
    <t xml:space="preserve">leukotriene biosynthesis</t>
  </si>
  <si>
    <t xml:space="preserve">PWY-581</t>
  </si>
  <si>
    <t xml:space="preserve">IAA biosynthesis I</t>
  </si>
  <si>
    <t xml:space="preserve">PWY-2781</t>
  </si>
  <si>
    <t xml:space="preserve">cis-zeatin biosynthesis</t>
  </si>
  <si>
    <t xml:space="preserve">PWY-6650</t>
  </si>
  <si>
    <t xml:space="preserve">juvenile hormone III biosynthesis II</t>
  </si>
  <si>
    <t xml:space="preserve">PWY-6303</t>
  </si>
  <si>
    <t xml:space="preserve">methyl indole-3-acetate interconversion</t>
  </si>
  <si>
    <t xml:space="preserve">ETHYL-PWY</t>
  </si>
  <si>
    <t xml:space="preserve">ethylene biosynthesis I (plants)</t>
  </si>
  <si>
    <t xml:space="preserve">PWY-6030</t>
  </si>
  <si>
    <t xml:space="preserve">serotonin and melatonin biosynthesis</t>
  </si>
  <si>
    <t xml:space="preserve">PWY66-301</t>
  </si>
  <si>
    <t xml:space="preserve">catecholamine biosynthesis</t>
  </si>
  <si>
    <t xml:space="preserve">PWY66-380</t>
  </si>
  <si>
    <t xml:space="preserve">estrogen biosynthesis</t>
  </si>
  <si>
    <t xml:space="preserve">PWY-6519</t>
  </si>
  <si>
    <t xml:space="preserve">7-keto-8-aminopelargonate biosynthesis I</t>
  </si>
  <si>
    <t xml:space="preserve">Cofactor-Biosynthesis</t>
  </si>
  <si>
    <t xml:space="preserve">PWY-5871</t>
  </si>
  <si>
    <t xml:space="preserve">ubiquinol-9 biosynthesis (eukaryotic)</t>
  </si>
  <si>
    <t xml:space="preserve">PWY-5839</t>
  </si>
  <si>
    <t xml:space="preserve">menaquinol-7 biosynthesis</t>
  </si>
  <si>
    <t xml:space="preserve">HEME-BIOSYNTHESIS-II</t>
  </si>
  <si>
    <t xml:space="preserve">heme biosynthesis from uroporphyrinogen-III I</t>
  </si>
  <si>
    <t xml:space="preserve">PWY-5083</t>
  </si>
  <si>
    <t xml:space="preserve">NAD/NADH phosphorylation and dephosphorylation</t>
  </si>
  <si>
    <t xml:space="preserve">PWY-6383</t>
  </si>
  <si>
    <t xml:space="preserve">mono-trans, poly-cis decaprenyl phosphate biosynthesis</t>
  </si>
  <si>
    <t xml:space="preserve">PWY-3841</t>
  </si>
  <si>
    <t xml:space="preserve">folate transformations II</t>
  </si>
  <si>
    <t xml:space="preserve">PWY-5521</t>
  </si>
  <si>
    <t xml:space="preserve">L-ascorbate biosynthesis V</t>
  </si>
  <si>
    <t xml:space="preserve">PWY-5199</t>
  </si>
  <si>
    <t xml:space="preserve">factor 420 polyglutamylation</t>
  </si>
  <si>
    <t xml:space="preserve">PWY-5964</t>
  </si>
  <si>
    <t xml:space="preserve">guanylyl molybdenum cofactor biosynthesis</t>
  </si>
  <si>
    <t xml:space="preserve">PWY-5508</t>
  </si>
  <si>
    <t xml:space="preserve">adenosylcobalamin biosynthesis from cobyrinate a,c-diamide II</t>
  </si>
  <si>
    <t xml:space="preserve">PWY-5915</t>
  </si>
  <si>
    <t xml:space="preserve">phycoerythrobilin biosynthesis</t>
  </si>
  <si>
    <t xml:space="preserve">PYRIDOXSYN-PWY</t>
  </si>
  <si>
    <t xml:space="preserve">pyridoxal 5-phosphate biosynthesis I</t>
  </si>
  <si>
    <t xml:space="preserve">PWY0-1507</t>
  </si>
  <si>
    <t xml:space="preserve">biotin biosynthesis from 7-keto-8-aminopelargonate</t>
  </si>
  <si>
    <t xml:space="preserve">PWY-5891</t>
  </si>
  <si>
    <t xml:space="preserve">menaquinol-11 biosynthesis</t>
  </si>
  <si>
    <t xml:space="preserve">PWY-5122</t>
  </si>
  <si>
    <t xml:space="preserve">geranyl diphosphate biosynthesis</t>
  </si>
  <si>
    <t xml:space="preserve">PWY-5805</t>
  </si>
  <si>
    <t xml:space="preserve">nonaprenyl diphosphate biosynthesis I</t>
  </si>
  <si>
    <t xml:space="preserve">PWY-5189</t>
  </si>
  <si>
    <t xml:space="preserve">tetrapyrrole biosynthesis II</t>
  </si>
  <si>
    <t xml:space="preserve">PWY-6893</t>
  </si>
  <si>
    <t xml:space="preserve">thiamin diphosphate biosynthesis II (Bacillus)</t>
  </si>
  <si>
    <t xml:space="preserve">PANTO-PWY</t>
  </si>
  <si>
    <t xml:space="preserve">phosphopantothenate biosynthesis I</t>
  </si>
  <si>
    <t xml:space="preserve">PWY-5890</t>
  </si>
  <si>
    <t xml:space="preserve">menaquinol-10 biosynthesis</t>
  </si>
  <si>
    <t xml:space="preserve">GLUT-REDOX-PWY</t>
  </si>
  <si>
    <t xml:space="preserve">glutathione redox reactions II</t>
  </si>
  <si>
    <t xml:space="preserve">PWY-5120</t>
  </si>
  <si>
    <t xml:space="preserve">geranylgeranyldiphosphate biosynthesis</t>
  </si>
  <si>
    <t xml:space="preserve">PWY1G-0</t>
  </si>
  <si>
    <t xml:space="preserve">mycothiol biosynthesis</t>
  </si>
  <si>
    <t xml:space="preserve">PWY-6168</t>
  </si>
  <si>
    <t xml:space="preserve">flavin biosynthesis III (fungi)</t>
  </si>
  <si>
    <t xml:space="preserve">PWY-1422</t>
  </si>
  <si>
    <t xml:space="preserve">vitamin E biosynthesis</t>
  </si>
  <si>
    <t xml:space="preserve">PWY-6466</t>
  </si>
  <si>
    <t xml:space="preserve">pyridoxal 5-phosphate biosynthesis II</t>
  </si>
  <si>
    <t xml:space="preserve">MENAQUINONESYN-PWY</t>
  </si>
  <si>
    <t xml:space="preserve">menaquinol-8 biosynthesis</t>
  </si>
  <si>
    <t xml:space="preserve">NONMEVIPP-PWY</t>
  </si>
  <si>
    <t xml:space="preserve">methylerythritol phosphate pathway</t>
  </si>
  <si>
    <t xml:space="preserve">PWY-2161</t>
  </si>
  <si>
    <t xml:space="preserve">folate polyglutamylation</t>
  </si>
  <si>
    <t xml:space="preserve">PWY-5381</t>
  </si>
  <si>
    <t xml:space="preserve">pyridine nucleotide cycling (plants)</t>
  </si>
  <si>
    <t xml:space="preserve">PWY-6147</t>
  </si>
  <si>
    <t xml:space="preserve">6-hydroxymethyl-dihydropterin diphosphate biosynthesis I</t>
  </si>
  <si>
    <t xml:space="preserve">P261-PWY</t>
  </si>
  <si>
    <t xml:space="preserve">coenzyme M biosynthesis I</t>
  </si>
  <si>
    <t xml:space="preserve">PWY0-501</t>
  </si>
  <si>
    <t xml:space="preserve">lipoate biosynthesis and incorporation I</t>
  </si>
  <si>
    <t xml:space="preserve">PWY-6708</t>
  </si>
  <si>
    <t xml:space="preserve">ubiquinol-8 biosynthesis (prokaryotic)</t>
  </si>
  <si>
    <t xml:space="preserve">HEMESYN2-PWY</t>
  </si>
  <si>
    <t xml:space="preserve">heme biosynthesis from uroporphyrinogen-III II</t>
  </si>
  <si>
    <t xml:space="preserve">PWY-4081</t>
  </si>
  <si>
    <t xml:space="preserve">glutathione redox reactions I</t>
  </si>
  <si>
    <t xml:space="preserve">PWY-6654</t>
  </si>
  <si>
    <t xml:space="preserve">phosphopantothenate biosynthesis III</t>
  </si>
  <si>
    <t xml:space="preserve">PWY-5523</t>
  </si>
  <si>
    <t xml:space="preserve">5,6-dimethylbenzimidazole biosynthesis</t>
  </si>
  <si>
    <t xml:space="preserve">PWY-5194</t>
  </si>
  <si>
    <t xml:space="preserve">siroheme biosynthesis</t>
  </si>
  <si>
    <t xml:space="preserve">PWY-6520</t>
  </si>
  <si>
    <t xml:space="preserve">nonaprenyl diphosphate biosynthesis II</t>
  </si>
  <si>
    <t xml:space="preserve">COBALSYN-PWY</t>
  </si>
  <si>
    <t xml:space="preserve">adenosylcobalamin salvage from cobinamide I</t>
  </si>
  <si>
    <t xml:space="preserve">PWY-5851</t>
  </si>
  <si>
    <t xml:space="preserve">demethylmenaquinol-9 biosynthesis</t>
  </si>
  <si>
    <t xml:space="preserve">PWY-5892</t>
  </si>
  <si>
    <t xml:space="preserve">menaquinol-12 biosynthesis</t>
  </si>
  <si>
    <t xml:space="preserve">PWY-6613</t>
  </si>
  <si>
    <t xml:space="preserve">tetrahydrofolate salvage from 5,10-methenyltetrahydrofolate</t>
  </si>
  <si>
    <t xml:space="preserve">PWY-882</t>
  </si>
  <si>
    <t xml:space="preserve">ascorbate biosynthesis I (L-galactose pathway)</t>
  </si>
  <si>
    <t xml:space="preserve">PYRIDNUCSAL-PWY</t>
  </si>
  <si>
    <t xml:space="preserve">NAD salvage pathway I</t>
  </si>
  <si>
    <t xml:space="preserve">PWY-5086</t>
  </si>
  <si>
    <t xml:space="preserve">chlorophyll a biosynthesis I</t>
  </si>
  <si>
    <t xml:space="preserve">PWY-5849</t>
  </si>
  <si>
    <t xml:space="preserve">menaquinol-6 biosynthesis</t>
  </si>
  <si>
    <t xml:space="preserve">PWY-6415</t>
  </si>
  <si>
    <t xml:space="preserve">ascorbate biosynthesis VII</t>
  </si>
  <si>
    <t xml:space="preserve">PWY-5852</t>
  </si>
  <si>
    <t xml:space="preserve">demethylmenaquinol-8 biosynthesis I</t>
  </si>
  <si>
    <t xml:space="preserve">PWY-5068</t>
  </si>
  <si>
    <t xml:space="preserve">chlorophyll cycle</t>
  </si>
  <si>
    <t xml:space="preserve">PWY-6268</t>
  </si>
  <si>
    <t xml:space="preserve">adenosylcobalamin salvage from cobalamin</t>
  </si>
  <si>
    <t xml:space="preserve">PWY-5791</t>
  </si>
  <si>
    <t xml:space="preserve">1,4-dihydroxy-2-naphthoate biosynthesis II (plants)</t>
  </si>
  <si>
    <t xml:space="preserve">PWY-5853</t>
  </si>
  <si>
    <t xml:space="preserve">demethylmenaquinol-6 biosynthesis</t>
  </si>
  <si>
    <t xml:space="preserve">PYRIDNUCSYN-PWY</t>
  </si>
  <si>
    <t xml:space="preserve">NAD biosynthesis I (from aspartate)</t>
  </si>
  <si>
    <t xml:space="preserve">PWY-6823</t>
  </si>
  <si>
    <t xml:space="preserve">molybdenum cofactor biosynthesis</t>
  </si>
  <si>
    <t xml:space="preserve">COA-PWY</t>
  </si>
  <si>
    <t xml:space="preserve">coenzyme A biosynthesis</t>
  </si>
  <si>
    <t xml:space="preserve">PWY-5895</t>
  </si>
  <si>
    <t xml:space="preserve">menaquinol-13 biosynthesis</t>
  </si>
  <si>
    <t xml:space="preserve">CHLOROPHYLL-SYN</t>
  </si>
  <si>
    <t xml:space="preserve">chlorophyllide a biosynthesis I</t>
  </si>
  <si>
    <t xml:space="preserve">PWY3O-19</t>
  </si>
  <si>
    <t xml:space="preserve">ubiquinol-6 biosynthesis (eukaryotic)</t>
  </si>
  <si>
    <t xml:space="preserve">SAM-PWY</t>
  </si>
  <si>
    <t xml:space="preserve">S-adenosyl-L-methionine biosynthesis</t>
  </si>
  <si>
    <t xml:space="preserve">PWY-6894</t>
  </si>
  <si>
    <t xml:space="preserve">thiamin diphosphate biosynthesis I (E. coli)</t>
  </si>
  <si>
    <t xml:space="preserve">PWY-5664</t>
  </si>
  <si>
    <t xml:space="preserve">tetrahydrobiopterin biosynthesis II</t>
  </si>
  <si>
    <t xml:space="preserve">PWY-6907</t>
  </si>
  <si>
    <t xml:space="preserve">thiamin diphosphate biosynthesis III (Staphylococcus)</t>
  </si>
  <si>
    <t xml:space="preserve">1CMET2-PWY</t>
  </si>
  <si>
    <t xml:space="preserve">formylTHF biosynthesis I</t>
  </si>
  <si>
    <t xml:space="preserve">PWY-5509</t>
  </si>
  <si>
    <t xml:space="preserve">adenosylcobalamin biosynthesis from cobyrinate a,c-diamide I</t>
  </si>
  <si>
    <t xml:space="preserve">PWY-6578</t>
  </si>
  <si>
    <t xml:space="preserve">7-keto-8-aminopelargonate biosynthesis II</t>
  </si>
  <si>
    <t xml:space="preserve">PLPSAL-PWY</t>
  </si>
  <si>
    <t xml:space="preserve">pyridoxal 5-phosphate salvage pathway</t>
  </si>
  <si>
    <t xml:space="preserve">PWY-6543</t>
  </si>
  <si>
    <t xml:space="preserve">p-aminobenzoate biosynthesis</t>
  </si>
  <si>
    <t xml:space="preserve">PWY-5783</t>
  </si>
  <si>
    <t xml:space="preserve">octaprenyl diphosphate biosynthesis</t>
  </si>
  <si>
    <t xml:space="preserve">PWY-5123</t>
  </si>
  <si>
    <t xml:space="preserve">trans, trans-farnesyl diphosphate biosynthesis</t>
  </si>
  <si>
    <t xml:space="preserve">PWY-6908</t>
  </si>
  <si>
    <t xml:space="preserve">thiamin diphosphate biosynthesis IV (eukaryotes)</t>
  </si>
  <si>
    <t xml:space="preserve">PWY-5188</t>
  </si>
  <si>
    <t xml:space="preserve">tetrapyrrole biosynthesis I</t>
  </si>
  <si>
    <t xml:space="preserve">PWY0-522</t>
  </si>
  <si>
    <t xml:space="preserve">lipoate salvage and modification</t>
  </si>
  <si>
    <t xml:space="preserve">PWY-6857</t>
  </si>
  <si>
    <t xml:space="preserve">retinol biosynthesis</t>
  </si>
  <si>
    <t xml:space="preserve">PWY-5837</t>
  </si>
  <si>
    <t xml:space="preserve">1,4-dihydroxy-2-naphthoate biosynthesis I</t>
  </si>
  <si>
    <t xml:space="preserve">THIOREDOX-PWY</t>
  </si>
  <si>
    <t xml:space="preserve">thioredoxin pathway</t>
  </si>
  <si>
    <t xml:space="preserve">NADPHOS-DEPHOS-PWY</t>
  </si>
  <si>
    <t xml:space="preserve">NAD phosphorylation and dephosphorylation</t>
  </si>
  <si>
    <t xml:space="preserve">PWY-6614</t>
  </si>
  <si>
    <t xml:space="preserve">tetrahydrofolate biosynthesis</t>
  </si>
  <si>
    <t xml:space="preserve">PWY3DJ-35471</t>
  </si>
  <si>
    <t xml:space="preserve">L-ascorbate biosynthesis VI</t>
  </si>
  <si>
    <t xml:space="preserve">PWY-6577</t>
  </si>
  <si>
    <t xml:space="preserve">farnesylcysteine salvage pathway</t>
  </si>
  <si>
    <t xml:space="preserve">PWY-5198</t>
  </si>
  <si>
    <t xml:space="preserve">factor 420 biosynthesis</t>
  </si>
  <si>
    <t xml:space="preserve">PWY-5870</t>
  </si>
  <si>
    <t xml:space="preserve">ubiquinol-8 biosynthesis (eukaryotic)</t>
  </si>
  <si>
    <t xml:space="preserve">PWY-5872</t>
  </si>
  <si>
    <t xml:space="preserve">ubiquinol-10 biosynthesis (eukaryotic)</t>
  </si>
  <si>
    <t xml:space="preserve">PWY-6643</t>
  </si>
  <si>
    <t xml:space="preserve">coenzyme M biosynthesis II</t>
  </si>
  <si>
    <t xml:space="preserve">PWY-6012</t>
  </si>
  <si>
    <t xml:space="preserve">acyl carrier protein metabolism</t>
  </si>
  <si>
    <t xml:space="preserve">PWY-5844</t>
  </si>
  <si>
    <t xml:space="preserve">menaquinol-9 biosynthesis</t>
  </si>
  <si>
    <t xml:space="preserve">PWY-5917</t>
  </si>
  <si>
    <t xml:space="preserve">phycocyanobilin biosynthesis</t>
  </si>
  <si>
    <t xml:space="preserve">PWY-2201</t>
  </si>
  <si>
    <t xml:space="preserve">folate transformations I</t>
  </si>
  <si>
    <t xml:space="preserve">RIBOSYN2-PWY</t>
  </si>
  <si>
    <t xml:space="preserve">flavin biosynthesis I (bacteria and plants)</t>
  </si>
  <si>
    <t xml:space="preserve">PWY-5785</t>
  </si>
  <si>
    <t xml:space="preserve">di-trans,poly-cis-undecaprenyl phosphate biosynthesis</t>
  </si>
  <si>
    <t xml:space="preserve">PWY-6899</t>
  </si>
  <si>
    <t xml:space="preserve">base-degraded thiamin salvage</t>
  </si>
  <si>
    <t xml:space="preserve">PWY-4181</t>
  </si>
  <si>
    <t xml:space="preserve">glutathione amide metabolism</t>
  </si>
  <si>
    <t xml:space="preserve">GLUTATHIONESYN-PWY</t>
  </si>
  <si>
    <t xml:space="preserve">glutathione biosynthesis</t>
  </si>
  <si>
    <t xml:space="preserve">PWY-6896</t>
  </si>
  <si>
    <t xml:space="preserve">thiamin salvage I</t>
  </si>
  <si>
    <t xml:space="preserve">PWY-6167</t>
  </si>
  <si>
    <t xml:space="preserve">flavin biosynthesis II (archaea)</t>
  </si>
  <si>
    <t xml:space="preserve">PWY-5207</t>
  </si>
  <si>
    <t xml:space="preserve">coenzyme B/coenzyme M regeneration</t>
  </si>
  <si>
    <t xml:space="preserve">PWY-6797</t>
  </si>
  <si>
    <t xml:space="preserve">6-hydroxymethyl-dihydropterin diphosphate biosynthesis II (archaea)</t>
  </si>
  <si>
    <t xml:space="preserve">PWY-6148</t>
  </si>
  <si>
    <t xml:space="preserve">tetrahydromethanopterin biosynthesis</t>
  </si>
  <si>
    <t xml:space="preserve">PWY0-1275</t>
  </si>
  <si>
    <t xml:space="preserve">lipoate biosynthesis and incorporation II</t>
  </si>
  <si>
    <t xml:space="preserve">PWY-5663</t>
  </si>
  <si>
    <t xml:space="preserve">tetrahydrobiopterin biosynthesis I</t>
  </si>
  <si>
    <t xml:space="preserve">PWY-5807</t>
  </si>
  <si>
    <t xml:space="preserve">heptaprenyl diphosphate biosynthesis</t>
  </si>
  <si>
    <t xml:space="preserve">PWY-6898</t>
  </si>
  <si>
    <t xml:space="preserve">thiamin salvage III</t>
  </si>
  <si>
    <t xml:space="preserve">PWY1G-126</t>
  </si>
  <si>
    <t xml:space="preserve">mycothiol oxidation</t>
  </si>
  <si>
    <t xml:space="preserve">PWY3O-4106</t>
  </si>
  <si>
    <t xml:space="preserve">NAD salvage pathway III</t>
  </si>
  <si>
    <t xml:space="preserve">PWY-5499</t>
  </si>
  <si>
    <t xml:space="preserve">vitamin B6 degradation</t>
  </si>
  <si>
    <t xml:space="preserve">PWY-1121</t>
  </si>
  <si>
    <t xml:space="preserve">suberin biosynthesis</t>
  </si>
  <si>
    <t xml:space="preserve">Cell-Structure-Biosynthesis</t>
  </si>
  <si>
    <t xml:space="preserve">PWY-5833</t>
  </si>
  <si>
    <t xml:space="preserve">CDP-3,6-dideoxyhexose biosynthesis</t>
  </si>
  <si>
    <t xml:space="preserve">TEICHOICACID-PWY</t>
  </si>
  <si>
    <t xml:space="preserve">teichoic acid (poly-glycerol) biosynthesis</t>
  </si>
  <si>
    <t xml:space="preserve">NAGLIPASYN-PWY</t>
  </si>
  <si>
    <t xml:space="preserve">lipid IVA biosynthesis</t>
  </si>
  <si>
    <t xml:space="preserve">PWY-361</t>
  </si>
  <si>
    <t xml:space="preserve">phenylpropanoid biosynthesis</t>
  </si>
  <si>
    <t xml:space="preserve">PWY-5834</t>
  </si>
  <si>
    <t xml:space="preserve">CDP-tyvelose biosynthesis</t>
  </si>
  <si>
    <t xml:space="preserve">PWY-5514</t>
  </si>
  <si>
    <t xml:space="preserve">UDP-N-acetyl-D-galactosamine biosynthesis II</t>
  </si>
  <si>
    <t xml:space="preserve">PWY-6386</t>
  </si>
  <si>
    <t xml:space="preserve">UDP-N-acetylmuramoyl-pentapeptide biosynthesis II (lysine-containing)</t>
  </si>
  <si>
    <t xml:space="preserve">PWY-6387</t>
  </si>
  <si>
    <t xml:space="preserve">UDP-N-acetylmuramoyl-pentapeptide biosynthesis III (meso-DAP-containing)</t>
  </si>
  <si>
    <t xml:space="preserve">PWY0-1338</t>
  </si>
  <si>
    <t xml:space="preserve">polymyxin resistance</t>
  </si>
  <si>
    <t xml:space="preserve">UDPNAGSYN-PWY</t>
  </si>
  <si>
    <t xml:space="preserve">UDP-N-acetyl-D-glucosamine biosynthesis I</t>
  </si>
  <si>
    <t xml:space="preserve">PWY-282</t>
  </si>
  <si>
    <t xml:space="preserve">cuticular wax biosynthesis</t>
  </si>
  <si>
    <t xml:space="preserve">PWY-6397</t>
  </si>
  <si>
    <t xml:space="preserve">mycolyl-arabinogalactan-peptidoglycan complex biosynthesis</t>
  </si>
  <si>
    <t xml:space="preserve">PWY-6461</t>
  </si>
  <si>
    <t xml:space="preserve">peptidoglycan cross-bridge biosynthesis II (E. faecium)</t>
  </si>
  <si>
    <t xml:space="preserve">ECASYN-PWY</t>
  </si>
  <si>
    <t xml:space="preserve">enterobacterial common antigen biosynthesis</t>
  </si>
  <si>
    <t xml:space="preserve">PWY-6733</t>
  </si>
  <si>
    <t xml:space="preserve">sporopollenin precursor biosynthesis</t>
  </si>
  <si>
    <t xml:space="preserve">SUCSYN-PWY</t>
  </si>
  <si>
    <t xml:space="preserve">sucrose biosynthesis</t>
  </si>
  <si>
    <t xml:space="preserve">Carbohydrates-Biosynthesis</t>
  </si>
  <si>
    <t xml:space="preserve">PWY0-1241</t>
  </si>
  <si>
    <t xml:space="preserve">ADP-L-glycero-beta-D-manno-heptose biosynthesis</t>
  </si>
  <si>
    <t xml:space="preserve">PWY-6333</t>
  </si>
  <si>
    <t xml:space="preserve">acetaldehyde biosynthesis I</t>
  </si>
  <si>
    <t xml:space="preserve">PWY-5750</t>
  </si>
  <si>
    <t xml:space="preserve">itaconate biosynthesis</t>
  </si>
  <si>
    <t xml:space="preserve">GLUCONEO-PWY</t>
  </si>
  <si>
    <t xml:space="preserve">gluconeogenesis I</t>
  </si>
  <si>
    <t xml:space="preserve">PWY-66</t>
  </si>
  <si>
    <t xml:space="preserve">GDP-L-fucose biosynthesis I (from GDP-D-mannose)</t>
  </si>
  <si>
    <t xml:space="preserve">DTDPRHAMSYN-PWY</t>
  </si>
  <si>
    <t xml:space="preserve">dTDP-L-rhamnose biosynthesis I</t>
  </si>
  <si>
    <t xml:space="preserve">PWY-6478</t>
  </si>
  <si>
    <t xml:space="preserve">GDP-D-glycero-alpha-D-manno-heptose biosynthesis</t>
  </si>
  <si>
    <t xml:space="preserve">PWY-5659</t>
  </si>
  <si>
    <t xml:space="preserve">GDP-mannose biosynthesis</t>
  </si>
  <si>
    <t xml:space="preserve">PWY-1269</t>
  </si>
  <si>
    <t xml:space="preserve">CMP-KDO biosynthesis I</t>
  </si>
  <si>
    <t xml:space="preserve">PWY-5782</t>
  </si>
  <si>
    <t xml:space="preserve">2-keto-L-gulonate biosynthesis</t>
  </si>
  <si>
    <t xml:space="preserve">PWY-6942</t>
  </si>
  <si>
    <t xml:space="preserve">dTDP-D-desosamine biosynthesis</t>
  </si>
  <si>
    <t xml:space="preserve">PWY-4821</t>
  </si>
  <si>
    <t xml:space="preserve">UDP-D-xylose and UDP-D-glucuronate biosynthesis</t>
  </si>
  <si>
    <t xml:space="preserve">PWY-622</t>
  </si>
  <si>
    <t xml:space="preserve">starch biosynthesis</t>
  </si>
  <si>
    <t xml:space="preserve">PWY-6622</t>
  </si>
  <si>
    <t xml:space="preserve">heptadecane biosynthesis</t>
  </si>
  <si>
    <t xml:space="preserve">PWY-5530</t>
  </si>
  <si>
    <t xml:space="preserve">sorbitol biosynthesis II</t>
  </si>
  <si>
    <t xml:space="preserve">PWY-6139</t>
  </si>
  <si>
    <t xml:space="preserve">CMP-N-acetylneuraminate biosynthesis II (bacteria)</t>
  </si>
  <si>
    <t xml:space="preserve">GLYCOGENSYNTH-PWY</t>
  </si>
  <si>
    <t xml:space="preserve">glycogen biosynthesis I (from ADP-D-Glucose)</t>
  </si>
  <si>
    <t xml:space="preserve">PWY-4861</t>
  </si>
  <si>
    <t xml:space="preserve">UDP-D-galacturonate biosynthesis I (from UDP-D-glucuronate)</t>
  </si>
  <si>
    <t xml:space="preserve">MANNOSYL-CHITO-DOLICHOL-BIOSYNTHESIS</t>
  </si>
  <si>
    <t xml:space="preserve">dolichyl-diphosphooligosaccharide biosynthesis</t>
  </si>
  <si>
    <t xml:space="preserve">PWY-6138</t>
  </si>
  <si>
    <t xml:space="preserve">CMP-N-acetylneuraminate biosynthesis I (eukaryotes)</t>
  </si>
  <si>
    <t xml:space="preserve">GDPRHAMSYN-PWY</t>
  </si>
  <si>
    <t xml:space="preserve">GDP-D-rhamnose biosynthesis</t>
  </si>
  <si>
    <t xml:space="preserve">PWY-6143</t>
  </si>
  <si>
    <t xml:space="preserve">CMP-pseudaminate biosynthesis</t>
  </si>
  <si>
    <t xml:space="preserve">PWY-5739</t>
  </si>
  <si>
    <t xml:space="preserve">GDP-alpha-D-perosamine biosynthesis</t>
  </si>
  <si>
    <t xml:space="preserve">PWY-5067</t>
  </si>
  <si>
    <t xml:space="preserve">glycogen biosynthesis II (from UDP-D-Glucose)</t>
  </si>
  <si>
    <t xml:space="preserve">PWY-3881</t>
  </si>
  <si>
    <t xml:space="preserve">mannitol biosynthesis</t>
  </si>
  <si>
    <t xml:space="preserve">PWY-6330</t>
  </si>
  <si>
    <t xml:space="preserve">acetaldehyde biosynthesis II</t>
  </si>
  <si>
    <t xml:space="preserve">PWY-5921</t>
  </si>
  <si>
    <t xml:space="preserve">L-glutamine biosynthesis II (tRNA-dependent)</t>
  </si>
  <si>
    <t xml:space="preserve">Aminoacyl-tRNAs-Charging</t>
  </si>
  <si>
    <t xml:space="preserve">TRNA-CHARGING-PWY</t>
  </si>
  <si>
    <t xml:space="preserve">tRNA charging</t>
  </si>
  <si>
    <t xml:space="preserve">GLYSYN-PWY</t>
  </si>
  <si>
    <t xml:space="preserve">glycine biosynthesis I</t>
  </si>
  <si>
    <t xml:space="preserve">Amino-Acid-Biosynthesis</t>
  </si>
  <si>
    <t xml:space="preserve">TRPSYN-PWY</t>
  </si>
  <si>
    <t xml:space="preserve">tryptophan biosynthesis</t>
  </si>
  <si>
    <t xml:space="preserve">HOMOSER-THRESYN-PWY</t>
  </si>
  <si>
    <t xml:space="preserve">threonine biosynthesis from homoserine</t>
  </si>
  <si>
    <t xml:space="preserve">PWY-5905</t>
  </si>
  <si>
    <t xml:space="preserve">hypusine biosynthesis</t>
  </si>
  <si>
    <t xml:space="preserve">LYSINE-AMINOAD-PWY</t>
  </si>
  <si>
    <t xml:space="preserve">lysine biosynthesis IV</t>
  </si>
  <si>
    <t xml:space="preserve">ADENOSYLHOMOCYSCAT-PWY</t>
  </si>
  <si>
    <t xml:space="preserve">methionine salvage II (mammalia)</t>
  </si>
  <si>
    <t xml:space="preserve">PWY-6549</t>
  </si>
  <si>
    <t xml:space="preserve">glutamine biosynthesis III</t>
  </si>
  <si>
    <t xml:space="preserve">PWY-5154</t>
  </si>
  <si>
    <t xml:space="preserve">arginine biosynthesis III</t>
  </si>
  <si>
    <t xml:space="preserve">CITRULBIO-PWY</t>
  </si>
  <si>
    <t xml:space="preserve">citrulline biosynthesis</t>
  </si>
  <si>
    <t xml:space="preserve">PWY-4981</t>
  </si>
  <si>
    <t xml:space="preserve">proline biosynthesis II (from arginine)</t>
  </si>
  <si>
    <t xml:space="preserve">ARGININE-SYN4-PWY</t>
  </si>
  <si>
    <t xml:space="preserve">arginine biosynthesis IV</t>
  </si>
  <si>
    <t xml:space="preserve">ARG-PRO-PWY</t>
  </si>
  <si>
    <t xml:space="preserve">arginine degradation VI (arginase 2 pathway)</t>
  </si>
  <si>
    <t xml:space="preserve">PWY-3982</t>
  </si>
  <si>
    <t xml:space="preserve">uracil degradation II (reductive)</t>
  </si>
  <si>
    <t xml:space="preserve">CYSTSYN-PWY</t>
  </si>
  <si>
    <t xml:space="preserve">cysteine biosynthesis I</t>
  </si>
  <si>
    <t xml:space="preserve">ILEUSYN-PWY</t>
  </si>
  <si>
    <t xml:space="preserve">isoleucine biosynthesis I (from threonine)</t>
  </si>
  <si>
    <t xml:space="preserve">HISTSYN-PWY</t>
  </si>
  <si>
    <t xml:space="preserve">histidine biosynthesis</t>
  </si>
  <si>
    <t xml:space="preserve">GLUTAMATE-SYN2-PWY</t>
  </si>
  <si>
    <t xml:space="preserve">glutamate biosynthesis II</t>
  </si>
  <si>
    <t xml:space="preserve">PWY0-901</t>
  </si>
  <si>
    <t xml:space="preserve">selenocysteine biosynthesis I (bacteria)</t>
  </si>
  <si>
    <t xml:space="preserve">PWY-2941</t>
  </si>
  <si>
    <t xml:space="preserve">lysine biosynthesis II</t>
  </si>
  <si>
    <t xml:space="preserve">PROSYN-PWY</t>
  </si>
  <si>
    <t xml:space="preserve">proline biosynthesis I</t>
  </si>
  <si>
    <t xml:space="preserve">PWY-4281</t>
  </si>
  <si>
    <t xml:space="preserve">proline biosynthesis IV</t>
  </si>
  <si>
    <t xml:space="preserve">PWY-5344</t>
  </si>
  <si>
    <t xml:space="preserve">homocysteine biosynthesis</t>
  </si>
  <si>
    <t xml:space="preserve">PWY-3981</t>
  </si>
  <si>
    <t xml:space="preserve">beta-alanine biosynthesis I</t>
  </si>
  <si>
    <t xml:space="preserve">PWY-6196</t>
  </si>
  <si>
    <t xml:space="preserve">serine racemization</t>
  </si>
  <si>
    <t xml:space="preserve">LEUSYN-PWY</t>
  </si>
  <si>
    <t xml:space="preserve">leucine biosynthesis</t>
  </si>
  <si>
    <t xml:space="preserve">PWY-6281</t>
  </si>
  <si>
    <t xml:space="preserve">selenocysteine biosynthesis II (archaea and eukaryotes)</t>
  </si>
  <si>
    <t xml:space="preserve">PWY-5101</t>
  </si>
  <si>
    <t xml:space="preserve">isoleucine biosynthesis II</t>
  </si>
  <si>
    <t xml:space="preserve">PWY-3941</t>
  </si>
  <si>
    <t xml:space="preserve">beta-alanine biosynthesis II</t>
  </si>
  <si>
    <t xml:space="preserve">SERSYN-PWY</t>
  </si>
  <si>
    <t xml:space="preserve">serine biosynthesis</t>
  </si>
  <si>
    <t xml:space="preserve">PWY490-4</t>
  </si>
  <si>
    <t xml:space="preserve">asparagine biosynthesis III (tRNA-dependent)</t>
  </si>
  <si>
    <t xml:space="preserve">PWY-5041</t>
  </si>
  <si>
    <t xml:space="preserve">S-adenosyl-L-methionine cycle II</t>
  </si>
  <si>
    <t xml:space="preserve">GLUTORN-PWY</t>
  </si>
  <si>
    <t xml:space="preserve">ornithine biosynthesis</t>
  </si>
  <si>
    <t xml:space="preserve">PWY-6922</t>
  </si>
  <si>
    <t xml:space="preserve">L-Ndelta-acetylornithine biosynthesis</t>
  </si>
  <si>
    <t xml:space="preserve">GLUGLNSYN-PWY</t>
  </si>
  <si>
    <t xml:space="preserve">glutamate biosynthesis IV</t>
  </si>
  <si>
    <t xml:space="preserve">ALANINE-VALINESYN-PWY</t>
  </si>
  <si>
    <t xml:space="preserve">alanine biosynthesis I</t>
  </si>
  <si>
    <t xml:space="preserve">GLUTSYN-PWY</t>
  </si>
  <si>
    <t xml:space="preserve">glutamate biosynthesis I</t>
  </si>
  <si>
    <t xml:space="preserve">VALSYN-PWY</t>
  </si>
  <si>
    <t xml:space="preserve">valine biosynthesis</t>
  </si>
  <si>
    <t xml:space="preserve">HOMOSER-METSYN-PWY</t>
  </si>
  <si>
    <t xml:space="preserve">methionine biosynthesis I</t>
  </si>
  <si>
    <t xml:space="preserve">PWY-6120</t>
  </si>
  <si>
    <t xml:space="preserve">tyrosine biosynthesis III</t>
  </si>
  <si>
    <t xml:space="preserve">PWY-5097</t>
  </si>
  <si>
    <t xml:space="preserve">lysine biosynthesis VI</t>
  </si>
  <si>
    <t xml:space="preserve">GLYSYN-THR-PWY</t>
  </si>
  <si>
    <t xml:space="preserve">glycine biosynthesis IV</t>
  </si>
  <si>
    <t xml:space="preserve">GLYSYN-ALA-PWY</t>
  </si>
  <si>
    <t xml:space="preserve">glycine biosynthesis III</t>
  </si>
  <si>
    <t xml:space="preserve">PWY-4341</t>
  </si>
  <si>
    <t xml:space="preserve">glutamate biosynthesis V</t>
  </si>
  <si>
    <t xml:space="preserve">PWY-3462</t>
  </si>
  <si>
    <t xml:space="preserve">phenylalanine biosynthesis II</t>
  </si>
  <si>
    <t xml:space="preserve">ARGSYNBSUB-PWY</t>
  </si>
  <si>
    <t xml:space="preserve">arginine biosynthesis II (acetyl cycle)</t>
  </si>
  <si>
    <t xml:space="preserve">HOMOSERSYN-PWY</t>
  </si>
  <si>
    <t xml:space="preserve">homoserine biosynthesis</t>
  </si>
  <si>
    <t xml:space="preserve">GLUTDEG-PWY</t>
  </si>
  <si>
    <t xml:space="preserve">glutamate degradation II</t>
  </si>
  <si>
    <t xml:space="preserve">DAPLYSINESYN-PWY</t>
  </si>
  <si>
    <t xml:space="preserve">lysine biosynthesis I</t>
  </si>
  <si>
    <t xml:space="preserve">PWY-801</t>
  </si>
  <si>
    <t xml:space="preserve">homocysteine and cysteine interconversion</t>
  </si>
  <si>
    <t xml:space="preserve">ASPARAGINE-BIOSYNTHESIS</t>
  </si>
  <si>
    <t xml:space="preserve">asparagine biosynthesis I</t>
  </si>
  <si>
    <t xml:space="preserve">TYRSYN</t>
  </si>
  <si>
    <t xml:space="preserve">tyrosine biosynthesis I</t>
  </si>
  <si>
    <t xml:space="preserve">PWY-702</t>
  </si>
  <si>
    <t xml:space="preserve">methionine biosynthesis II</t>
  </si>
  <si>
    <t xml:space="preserve">PWY0-1021</t>
  </si>
  <si>
    <t xml:space="preserve">alanine biosynthesis III</t>
  </si>
  <si>
    <t xml:space="preserve">ASPARAGINESYN-PWY</t>
  </si>
  <si>
    <t xml:space="preserve">asparagine biosynthesis II</t>
  </si>
  <si>
    <t xml:space="preserve">PHESYN</t>
  </si>
  <si>
    <t xml:space="preserve">phenylalanine biosynthesis I</t>
  </si>
  <si>
    <t xml:space="preserve">GLUTSYNIII-PWY</t>
  </si>
  <si>
    <t xml:space="preserve">glutamate biosynthesis III</t>
  </si>
  <si>
    <t xml:space="preserve">PWY-5104</t>
  </si>
  <si>
    <t xml:space="preserve">isoleucine biosynthesis IV</t>
  </si>
  <si>
    <t xml:space="preserve">PWY-4921</t>
  </si>
  <si>
    <t xml:space="preserve">protein citrullination</t>
  </si>
  <si>
    <t xml:space="preserve">PWY-6482</t>
  </si>
  <si>
    <t xml:space="preserve">diphthamide biosynthesis</t>
  </si>
  <si>
    <t xml:space="preserve">ALANINE-SYN2-PWY</t>
  </si>
  <si>
    <t xml:space="preserve">alanine biosynthesis II</t>
  </si>
  <si>
    <t xml:space="preserve">PWY-5103</t>
  </si>
  <si>
    <t xml:space="preserve">isoleucine biosynthesis III</t>
  </si>
  <si>
    <t xml:space="preserve">PWY-6134</t>
  </si>
  <si>
    <t xml:space="preserve">tyrosine biosynthesis IV</t>
  </si>
  <si>
    <t xml:space="preserve">ASPARTATESYN-PWY</t>
  </si>
  <si>
    <t xml:space="preserve">aspartate biosynthesis</t>
  </si>
  <si>
    <t xml:space="preserve">PWY-5760</t>
  </si>
  <si>
    <t xml:space="preserve">beta-alanine biosynthesis IV</t>
  </si>
  <si>
    <t xml:space="preserve">PWY-6164</t>
  </si>
  <si>
    <t xml:space="preserve">3-dehydroquinate biosynthesis I</t>
  </si>
  <si>
    <t xml:space="preserve">AROMATIC-COMPOUNDS-BIOSYN</t>
  </si>
  <si>
    <t xml:space="preserve">PWY-6163</t>
  </si>
  <si>
    <t xml:space="preserve">chorismate biosynthesis from 3-dehydroquinate</t>
  </si>
  <si>
    <t xml:space="preserve">PWY-6435</t>
  </si>
  <si>
    <t xml:space="preserve">4-hydroxybenzoate biosynthesis V</t>
  </si>
  <si>
    <t xml:space="preserve">PWY-5754</t>
  </si>
  <si>
    <t xml:space="preserve">4-hydroxybenzoate biosynthesis I (animals)</t>
  </si>
  <si>
    <t xml:space="preserve">PWY-5901</t>
  </si>
  <si>
    <t xml:space="preserve">2,3-dihydroxybenzoate biosynthesis</t>
  </si>
  <si>
    <t xml:space="preserve">PWY-6406</t>
  </si>
  <si>
    <t xml:space="preserve">salicylate biosynthesis I</t>
  </si>
  <si>
    <t xml:space="preserve">PWY-5143</t>
  </si>
  <si>
    <t xml:space="preserve">fatty acid activation</t>
  </si>
  <si>
    <t xml:space="preserve">Activation-Inactivation-Interconversion</t>
  </si>
  <si>
    <t xml:space="preserve">Activation</t>
  </si>
  <si>
    <t xml:space="preserve">PWY-5340</t>
  </si>
  <si>
    <t xml:space="preserve">sulfate activation for sulfonatio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1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1.49"/>
    <col collapsed="false" customWidth="true" hidden="false" outlineLevel="0" max="2" min="2" style="0" width="76.15"/>
    <col collapsed="false" customWidth="true" hidden="false" outlineLevel="0" max="3" min="3" style="0" width="33.16"/>
    <col collapsed="false" customWidth="true" hidden="false" outlineLevel="0" max="4" min="4" style="0" width="38.49"/>
    <col collapsed="false" customWidth="true" hidden="false" outlineLevel="0" max="13" min="5" style="0" width="18.83"/>
    <col collapsed="false" customWidth="true" hidden="false" outlineLevel="0" max="16" min="14" style="1" width="10.83"/>
    <col collapsed="false" customWidth="true" hidden="false" outlineLevel="0" max="17" min="17" style="1" width="9.49"/>
    <col collapsed="false" customWidth="true" hidden="false" outlineLevel="0" max="19" min="18" style="1" width="18.83"/>
    <col collapsed="false" customWidth="true" hidden="false" outlineLevel="0" max="21" min="20" style="1" width="9.49"/>
    <col collapsed="false" customWidth="true" hidden="false" outlineLevel="0" max="23" min="22" style="1" width="18.83"/>
    <col collapsed="false" customWidth="true" hidden="false" outlineLevel="0" max="25" min="24" style="1" width="9.49"/>
    <col collapsed="false" customWidth="true" hidden="false" outlineLevel="0" max="27" min="26" style="1" width="18.83"/>
    <col collapsed="false" customWidth="true" hidden="false" outlineLevel="0" max="29" min="28" style="1" width="9.49"/>
    <col collapsed="false" customWidth="true" hidden="false" outlineLevel="0" max="31" min="30" style="1" width="18.83"/>
    <col collapsed="false" customWidth="true" hidden="false" outlineLevel="0" max="33" min="32" style="1" width="9.49"/>
    <col collapsed="false" customWidth="true" hidden="false" outlineLevel="0" max="35" min="34" style="1" width="18.83"/>
    <col collapsed="false" customWidth="true" hidden="false" outlineLevel="0" max="37" min="36" style="1" width="9.49"/>
  </cols>
  <sheetData>
    <row r="1" customFormat="false" ht="21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26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</row>
    <row r="3" customFormat="false" ht="15" hidden="false" customHeight="false" outlineLevel="0" collapsed="false">
      <c r="A3" s="6" t="s">
        <v>13</v>
      </c>
      <c r="B3" s="6" t="s">
        <v>14</v>
      </c>
      <c r="C3" s="6" t="s">
        <v>15</v>
      </c>
      <c r="D3" s="6" t="s">
        <v>16</v>
      </c>
      <c r="E3" s="7" t="n">
        <v>0.076553343</v>
      </c>
      <c r="F3" s="8" t="n">
        <v>4.139457665</v>
      </c>
      <c r="G3" s="7" t="n">
        <v>0.104255328</v>
      </c>
      <c r="H3" s="8" t="n">
        <v>7.205561775</v>
      </c>
      <c r="I3" s="8" t="n">
        <v>0.099719407</v>
      </c>
      <c r="J3" s="7" t="n">
        <v>2.62295082</v>
      </c>
      <c r="K3" s="8" t="n">
        <v>0.052782224</v>
      </c>
      <c r="L3" s="7" t="n">
        <v>0.845102592</v>
      </c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</row>
    <row r="4" customFormat="false" ht="15" hidden="false" customHeight="false" outlineLevel="0" collapsed="false">
      <c r="A4" s="6" t="s">
        <v>17</v>
      </c>
      <c r="B4" s="6" t="s">
        <v>18</v>
      </c>
      <c r="C4" s="6" t="s">
        <v>15</v>
      </c>
      <c r="D4" s="6" t="s">
        <v>16</v>
      </c>
      <c r="E4" s="8" t="n">
        <v>0.059402047</v>
      </c>
      <c r="F4" s="8" t="n">
        <v>0.035048884</v>
      </c>
      <c r="G4" s="7" t="n">
        <v>0.077784248</v>
      </c>
      <c r="H4" s="6" t="n">
        <v>0</v>
      </c>
      <c r="I4" s="7" t="n">
        <v>0.045616324</v>
      </c>
      <c r="J4" s="6" t="n">
        <v>0</v>
      </c>
      <c r="K4" s="8" t="n">
        <v>0.043556063</v>
      </c>
      <c r="L4" s="7" t="n">
        <v>0.060908295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</row>
    <row r="5" customFormat="false" ht="15" hidden="false" customHeight="false" outlineLevel="0" collapsed="false">
      <c r="A5" s="6" t="s">
        <v>19</v>
      </c>
      <c r="B5" s="6" t="s">
        <v>20</v>
      </c>
      <c r="C5" s="6" t="s">
        <v>21</v>
      </c>
      <c r="D5" s="6" t="s">
        <v>16</v>
      </c>
      <c r="E5" s="8" t="n">
        <v>0.024262808</v>
      </c>
      <c r="F5" s="8" t="n">
        <v>0.036893562</v>
      </c>
      <c r="G5" s="8" t="n">
        <v>0.0154754</v>
      </c>
      <c r="H5" s="8" t="n">
        <v>0.029458552</v>
      </c>
      <c r="I5" s="8" t="n">
        <v>0.010608448</v>
      </c>
      <c r="J5" s="6" t="n">
        <v>0</v>
      </c>
      <c r="K5" s="8" t="n">
        <v>0.004076676</v>
      </c>
      <c r="L5" s="6" t="n">
        <v>0</v>
      </c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</row>
    <row r="6" customFormat="false" ht="15" hidden="false" customHeight="false" outlineLevel="0" collapsed="false">
      <c r="A6" s="6" t="s">
        <v>22</v>
      </c>
      <c r="B6" s="6" t="s">
        <v>23</v>
      </c>
      <c r="C6" s="6" t="s">
        <v>21</v>
      </c>
      <c r="D6" s="6" t="s">
        <v>16</v>
      </c>
      <c r="E6" s="8" t="n">
        <v>0.145158524</v>
      </c>
      <c r="F6" s="8" t="n">
        <v>0.212137982</v>
      </c>
      <c r="G6" s="8" t="n">
        <v>0.145387313</v>
      </c>
      <c r="H6" s="8" t="n">
        <v>0.212101573</v>
      </c>
      <c r="I6" s="6" t="n">
        <v>0</v>
      </c>
      <c r="J6" s="6" t="n">
        <v>0</v>
      </c>
      <c r="K6" s="8" t="n">
        <v>0.242240369</v>
      </c>
      <c r="L6" s="6" t="n">
        <v>0</v>
      </c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</row>
    <row r="7" customFormat="false" ht="15" hidden="false" customHeight="false" outlineLevel="0" collapsed="false">
      <c r="A7" s="6" t="s">
        <v>24</v>
      </c>
      <c r="B7" s="6" t="s">
        <v>25</v>
      </c>
      <c r="C7" s="6" t="s">
        <v>21</v>
      </c>
      <c r="D7" s="6" t="s">
        <v>16</v>
      </c>
      <c r="E7" s="10" t="n">
        <v>0.71115127</v>
      </c>
      <c r="F7" s="10" t="n">
        <v>1.326323557</v>
      </c>
      <c r="G7" s="10" t="n">
        <v>0.751371406</v>
      </c>
      <c r="H7" s="10" t="n">
        <v>0.975078065</v>
      </c>
      <c r="I7" s="10" t="n">
        <v>0.682653597</v>
      </c>
      <c r="J7" s="10" t="n">
        <v>1.412958626</v>
      </c>
      <c r="K7" s="10" t="n">
        <v>0.560006523</v>
      </c>
      <c r="L7" s="10" t="n">
        <v>0.479652823</v>
      </c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</row>
    <row r="8" customFormat="false" ht="15" hidden="false" customHeight="false" outlineLevel="0" collapsed="false">
      <c r="A8" s="6" t="s">
        <v>26</v>
      </c>
      <c r="B8" s="6" t="s">
        <v>27</v>
      </c>
      <c r="C8" s="6" t="s">
        <v>21</v>
      </c>
      <c r="D8" s="6" t="s">
        <v>16</v>
      </c>
      <c r="E8" s="6" t="n">
        <v>0</v>
      </c>
      <c r="F8" s="6" t="n">
        <v>0</v>
      </c>
      <c r="G8" s="8" t="n">
        <v>0.104255328</v>
      </c>
      <c r="H8" s="6" t="n">
        <v>0</v>
      </c>
      <c r="I8" s="8" t="n">
        <v>0.102901941</v>
      </c>
      <c r="J8" s="6" t="n">
        <v>0</v>
      </c>
      <c r="K8" s="8" t="n">
        <v>0.101058648</v>
      </c>
      <c r="L8" s="6" t="n">
        <v>0</v>
      </c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</row>
    <row r="9" customFormat="false" ht="15" hidden="false" customHeight="false" outlineLevel="0" collapsed="false">
      <c r="A9" s="6" t="s">
        <v>28</v>
      </c>
      <c r="B9" s="6" t="s">
        <v>29</v>
      </c>
      <c r="C9" s="6" t="s">
        <v>21</v>
      </c>
      <c r="D9" s="6" t="s">
        <v>16</v>
      </c>
      <c r="E9" s="6" t="n">
        <v>0</v>
      </c>
      <c r="F9" s="6" t="n">
        <v>0</v>
      </c>
      <c r="G9" s="6" t="n">
        <v>0</v>
      </c>
      <c r="H9" s="6" t="n">
        <v>0</v>
      </c>
      <c r="I9" s="6" t="n">
        <v>0</v>
      </c>
      <c r="J9" s="6" t="n">
        <v>0</v>
      </c>
      <c r="K9" s="11" t="n">
        <v>1.13310132</v>
      </c>
      <c r="L9" s="6" t="n">
        <v>0</v>
      </c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</row>
    <row r="10" customFormat="false" ht="15" hidden="false" customHeight="false" outlineLevel="0" collapsed="false">
      <c r="A10" s="6" t="s">
        <v>30</v>
      </c>
      <c r="B10" s="6" t="s">
        <v>31</v>
      </c>
      <c r="C10" s="6" t="s">
        <v>21</v>
      </c>
      <c r="D10" s="6" t="s">
        <v>32</v>
      </c>
      <c r="E10" s="11" t="n">
        <v>0.923660003</v>
      </c>
      <c r="F10" s="11" t="n">
        <v>1.252536432</v>
      </c>
      <c r="G10" s="11" t="n">
        <v>0.880061576</v>
      </c>
      <c r="H10" s="11" t="n">
        <v>1.125316679</v>
      </c>
      <c r="I10" s="11" t="n">
        <v>0.951577741</v>
      </c>
      <c r="J10" s="11" t="n">
        <v>1.194379391</v>
      </c>
      <c r="K10" s="11" t="n">
        <v>0.89193376</v>
      </c>
      <c r="L10" s="11" t="n">
        <v>1.130610225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</row>
    <row r="11" customFormat="false" ht="15" hidden="false" customHeight="false" outlineLevel="0" collapsed="false">
      <c r="A11" s="6" t="s">
        <v>33</v>
      </c>
      <c r="B11" s="6" t="s">
        <v>34</v>
      </c>
      <c r="C11" s="6" t="s">
        <v>21</v>
      </c>
      <c r="D11" s="6" t="s">
        <v>32</v>
      </c>
      <c r="E11" s="10" t="n">
        <v>1.347840819</v>
      </c>
      <c r="F11" s="11" t="n">
        <v>1.304187419</v>
      </c>
      <c r="G11" s="10" t="n">
        <v>1.370794662</v>
      </c>
      <c r="H11" s="11" t="n">
        <v>1.275555294</v>
      </c>
      <c r="I11" s="10" t="n">
        <v>1.346211989</v>
      </c>
      <c r="J11" s="11" t="n">
        <v>1.37392662</v>
      </c>
      <c r="K11" s="11" t="n">
        <v>1.200473753</v>
      </c>
      <c r="L11" s="11" t="n">
        <v>1.225779436</v>
      </c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</row>
    <row r="12" customFormat="false" ht="15" hidden="false" customHeight="false" outlineLevel="0" collapsed="false">
      <c r="A12" s="6" t="s">
        <v>35</v>
      </c>
      <c r="B12" s="6" t="s">
        <v>36</v>
      </c>
      <c r="C12" s="6" t="s">
        <v>21</v>
      </c>
      <c r="D12" s="6" t="s">
        <v>32</v>
      </c>
      <c r="E12" s="8" t="n">
        <v>0.591928851</v>
      </c>
      <c r="F12" s="8" t="n">
        <v>0.551558753</v>
      </c>
      <c r="G12" s="8" t="n">
        <v>0.60639134</v>
      </c>
      <c r="H12" s="8" t="n">
        <v>0.509632946</v>
      </c>
      <c r="I12" s="8" t="n">
        <v>0.600438129</v>
      </c>
      <c r="J12" s="8" t="n">
        <v>0.718188915</v>
      </c>
      <c r="K12" s="8" t="n">
        <v>0.583393768</v>
      </c>
      <c r="L12" s="8" t="n">
        <v>0.791807834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</row>
    <row r="13" customFormat="false" ht="15" hidden="false" customHeight="false" outlineLevel="0" collapsed="false">
      <c r="A13" s="6" t="s">
        <v>37</v>
      </c>
      <c r="B13" s="6" t="s">
        <v>38</v>
      </c>
      <c r="C13" s="6" t="s">
        <v>21</v>
      </c>
      <c r="D13" s="6" t="s">
        <v>32</v>
      </c>
      <c r="E13" s="10" t="n">
        <v>0.609498471</v>
      </c>
      <c r="F13" s="8" t="n">
        <v>0.658550083</v>
      </c>
      <c r="G13" s="8" t="n">
        <v>0.604355103</v>
      </c>
      <c r="H13" s="8" t="n">
        <v>0.621575443</v>
      </c>
      <c r="I13" s="8" t="n">
        <v>0.634385161</v>
      </c>
      <c r="J13" s="6" t="n">
        <v>0</v>
      </c>
      <c r="K13" s="8" t="n">
        <v>0.632313878</v>
      </c>
      <c r="L13" s="8" t="n">
        <v>0.723286003</v>
      </c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</row>
    <row r="14" customFormat="false" ht="15" hidden="false" customHeight="false" outlineLevel="0" collapsed="false">
      <c r="A14" s="6" t="s">
        <v>39</v>
      </c>
      <c r="B14" s="6" t="s">
        <v>40</v>
      </c>
      <c r="C14" s="6" t="s">
        <v>21</v>
      </c>
      <c r="D14" s="6" t="s">
        <v>32</v>
      </c>
      <c r="E14" s="11" t="n">
        <v>0.920313409</v>
      </c>
      <c r="F14" s="11" t="n">
        <v>1.285740638</v>
      </c>
      <c r="G14" s="11" t="n">
        <v>0.892278997</v>
      </c>
      <c r="H14" s="11" t="n">
        <v>1.181287928</v>
      </c>
      <c r="I14" s="11" t="n">
        <v>0.992950687</v>
      </c>
      <c r="J14" s="11" t="n">
        <v>1.225604996</v>
      </c>
      <c r="K14" s="11" t="n">
        <v>0.989344857</v>
      </c>
      <c r="L14" s="11" t="n">
        <v>1.324755415</v>
      </c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</row>
    <row r="15" customFormat="false" ht="15" hidden="false" customHeight="false" outlineLevel="0" collapsed="false">
      <c r="A15" s="6" t="s">
        <v>41</v>
      </c>
      <c r="B15" s="6" t="s">
        <v>42</v>
      </c>
      <c r="C15" s="6" t="s">
        <v>21</v>
      </c>
      <c r="D15" s="6" t="s">
        <v>32</v>
      </c>
      <c r="E15" s="10" t="n">
        <v>0.757166941</v>
      </c>
      <c r="F15" s="8" t="n">
        <v>0.758162701</v>
      </c>
      <c r="G15" s="8" t="n">
        <v>0.760330848</v>
      </c>
      <c r="H15" s="8" t="n">
        <v>0.701113533</v>
      </c>
      <c r="I15" s="8" t="n">
        <v>0.773355823</v>
      </c>
      <c r="J15" s="8" t="n">
        <v>0.913348946</v>
      </c>
      <c r="K15" s="8" t="n">
        <v>0.719211442</v>
      </c>
      <c r="L15" s="8" t="n">
        <v>0.818455213</v>
      </c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</row>
    <row r="16" customFormat="false" ht="15" hidden="false" customHeight="false" outlineLevel="0" collapsed="false">
      <c r="A16" s="6" t="s">
        <v>43</v>
      </c>
      <c r="B16" s="6" t="s">
        <v>44</v>
      </c>
      <c r="C16" s="6" t="s">
        <v>21</v>
      </c>
      <c r="D16" s="6" t="s">
        <v>45</v>
      </c>
      <c r="E16" s="8" t="n">
        <v>0.18489933</v>
      </c>
      <c r="F16" s="8" t="n">
        <v>0.140195536</v>
      </c>
      <c r="G16" s="8" t="n">
        <v>0.15516125</v>
      </c>
      <c r="H16" s="8" t="n">
        <v>0.135509338</v>
      </c>
      <c r="I16" s="8" t="n">
        <v>0.197847546</v>
      </c>
      <c r="J16" s="8" t="n">
        <v>0.218579235</v>
      </c>
      <c r="K16" s="8" t="n">
        <v>0.180017422</v>
      </c>
      <c r="L16" s="8" t="n">
        <v>0.19414519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</row>
    <row r="17" customFormat="false" ht="15" hidden="false" customHeight="false" outlineLevel="0" collapsed="false">
      <c r="A17" s="6" t="s">
        <v>46</v>
      </c>
      <c r="B17" s="6" t="s">
        <v>47</v>
      </c>
      <c r="C17" s="6" t="s">
        <v>21</v>
      </c>
      <c r="D17" s="6" t="s">
        <v>45</v>
      </c>
      <c r="E17" s="8" t="n">
        <v>0.860074713</v>
      </c>
      <c r="F17" s="8" t="n">
        <v>0.726803173</v>
      </c>
      <c r="G17" s="8" t="n">
        <v>0.920379066</v>
      </c>
      <c r="H17" s="8" t="n">
        <v>0.698167678</v>
      </c>
      <c r="I17" s="8" t="n">
        <v>0.830111017</v>
      </c>
      <c r="J17" s="8" t="n">
        <v>1.077283372</v>
      </c>
      <c r="K17" s="8" t="n">
        <v>0.714491081</v>
      </c>
      <c r="L17" s="8" t="n">
        <v>0.784194297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</row>
    <row r="18" customFormat="false" ht="15" hidden="false" customHeight="false" outlineLevel="0" collapsed="false">
      <c r="A18" s="6" t="s">
        <v>48</v>
      </c>
      <c r="B18" s="6" t="s">
        <v>49</v>
      </c>
      <c r="C18" s="6" t="s">
        <v>21</v>
      </c>
      <c r="D18" s="6" t="s">
        <v>45</v>
      </c>
      <c r="E18" s="8" t="n">
        <v>0.044342373</v>
      </c>
      <c r="F18" s="8" t="n">
        <v>0.070097768</v>
      </c>
      <c r="G18" s="8" t="n">
        <v>0.039502995</v>
      </c>
      <c r="H18" s="6" t="n">
        <v>0</v>
      </c>
      <c r="I18" s="8" t="n">
        <v>0.04455548</v>
      </c>
      <c r="J18" s="6" t="n">
        <v>0</v>
      </c>
      <c r="K18" s="8" t="n">
        <v>0.037119206</v>
      </c>
      <c r="L18" s="8" t="n">
        <v>0.038067684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</row>
    <row r="19" customFormat="false" ht="15" hidden="false" customHeight="false" outlineLevel="0" collapsed="false">
      <c r="A19" s="6" t="s">
        <v>50</v>
      </c>
      <c r="B19" s="6" t="s">
        <v>51</v>
      </c>
      <c r="C19" s="6" t="s">
        <v>21</v>
      </c>
      <c r="D19" s="6" t="s">
        <v>45</v>
      </c>
      <c r="E19" s="10" t="n">
        <v>0.853799849</v>
      </c>
      <c r="F19" s="8" t="n">
        <v>0.758162701</v>
      </c>
      <c r="G19" s="8" t="n">
        <v>0.853997744</v>
      </c>
      <c r="H19" s="6" t="n">
        <v>0</v>
      </c>
      <c r="I19" s="8" t="n">
        <v>0.942560561</v>
      </c>
      <c r="J19" s="8" t="n">
        <v>1.038251366</v>
      </c>
      <c r="K19" s="8" t="n">
        <v>0.891290075</v>
      </c>
      <c r="L19" s="8" t="n">
        <v>0.536754349</v>
      </c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</row>
    <row r="20" customFormat="false" ht="15" hidden="false" customHeight="false" outlineLevel="0" collapsed="false">
      <c r="A20" s="6" t="s">
        <v>52</v>
      </c>
      <c r="B20" s="6" t="s">
        <v>53</v>
      </c>
      <c r="C20" s="6" t="s">
        <v>21</v>
      </c>
      <c r="D20" s="6" t="s">
        <v>45</v>
      </c>
      <c r="E20" s="8" t="n">
        <v>0.310814938</v>
      </c>
      <c r="F20" s="8" t="n">
        <v>0.309905921</v>
      </c>
      <c r="G20" s="8" t="n">
        <v>0.287109399</v>
      </c>
      <c r="H20" s="8" t="n">
        <v>0.297531373</v>
      </c>
      <c r="I20" s="8" t="n">
        <v>0.310827512</v>
      </c>
      <c r="J20" s="8" t="n">
        <v>0.273224044</v>
      </c>
      <c r="K20" s="8" t="n">
        <v>0.210056086</v>
      </c>
      <c r="L20" s="8" t="n">
        <v>0.213179032</v>
      </c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</row>
    <row r="21" customFormat="false" ht="15" hidden="false" customHeight="false" outlineLevel="0" collapsed="false">
      <c r="A21" s="6" t="s">
        <v>54</v>
      </c>
      <c r="B21" s="6" t="s">
        <v>55</v>
      </c>
      <c r="C21" s="6" t="s">
        <v>21</v>
      </c>
      <c r="D21" s="6" t="s">
        <v>45</v>
      </c>
      <c r="E21" s="8" t="n">
        <v>0.045179022</v>
      </c>
      <c r="F21" s="8" t="n">
        <v>0.070097768</v>
      </c>
      <c r="G21" s="8" t="n">
        <v>0.039502995</v>
      </c>
      <c r="H21" s="6" t="n">
        <v>0</v>
      </c>
      <c r="I21" s="8" t="n">
        <v>0.045616324</v>
      </c>
      <c r="J21" s="6" t="n">
        <v>0</v>
      </c>
      <c r="K21" s="8" t="n">
        <v>0.037762892</v>
      </c>
      <c r="L21" s="6" t="n">
        <v>0</v>
      </c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</row>
    <row r="22" customFormat="false" ht="15" hidden="false" customHeight="false" outlineLevel="0" collapsed="false">
      <c r="A22" s="6" t="s">
        <v>56</v>
      </c>
      <c r="B22" s="6" t="s">
        <v>57</v>
      </c>
      <c r="C22" s="6" t="s">
        <v>21</v>
      </c>
      <c r="D22" s="6" t="s">
        <v>45</v>
      </c>
      <c r="E22" s="10" t="n">
        <v>0.854636497</v>
      </c>
      <c r="F22" s="8" t="n">
        <v>0.758162701</v>
      </c>
      <c r="G22" s="8" t="n">
        <v>0.853997744</v>
      </c>
      <c r="H22" s="6" t="n">
        <v>0</v>
      </c>
      <c r="I22" s="8" t="n">
        <v>0.943621406</v>
      </c>
      <c r="J22" s="6" t="n">
        <v>0</v>
      </c>
      <c r="K22" s="8" t="n">
        <v>0.89193376</v>
      </c>
      <c r="L22" s="6" t="n">
        <v>0</v>
      </c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</row>
    <row r="23" customFormat="false" ht="15" hidden="false" customHeight="false" outlineLevel="0" collapsed="false">
      <c r="A23" s="6" t="s">
        <v>58</v>
      </c>
      <c r="B23" s="6" t="s">
        <v>59</v>
      </c>
      <c r="C23" s="6" t="s">
        <v>21</v>
      </c>
      <c r="D23" s="6" t="s">
        <v>45</v>
      </c>
      <c r="E23" s="10" t="n">
        <v>1.323159687</v>
      </c>
      <c r="F23" s="8" t="n">
        <v>2.313226342</v>
      </c>
      <c r="G23" s="8" t="n">
        <v>1.284458218</v>
      </c>
      <c r="H23" s="8" t="n">
        <v>2.75732045</v>
      </c>
      <c r="I23" s="8" t="n">
        <v>1.387054512</v>
      </c>
      <c r="J23" s="8" t="n">
        <v>2.763466042</v>
      </c>
      <c r="K23" s="8" t="n">
        <v>1.257761776</v>
      </c>
      <c r="L23" s="8" t="n">
        <v>1.130610225</v>
      </c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</row>
    <row r="24" customFormat="false" ht="15" hidden="false" customHeight="false" outlineLevel="0" collapsed="false">
      <c r="A24" s="6" t="s">
        <v>60</v>
      </c>
      <c r="B24" s="6" t="s">
        <v>61</v>
      </c>
      <c r="C24" s="6" t="s">
        <v>21</v>
      </c>
      <c r="D24" s="6" t="s">
        <v>45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8" t="n">
        <v>0.013731961</v>
      </c>
      <c r="L24" s="6" t="n">
        <v>0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</row>
    <row r="25" customFormat="false" ht="15" hidden="false" customHeight="false" outlineLevel="0" collapsed="false">
      <c r="A25" s="6" t="s">
        <v>62</v>
      </c>
      <c r="B25" s="6" t="s">
        <v>63</v>
      </c>
      <c r="C25" s="6" t="s">
        <v>21</v>
      </c>
      <c r="D25" s="6" t="s">
        <v>45</v>
      </c>
      <c r="E25" s="6" t="n">
        <v>0</v>
      </c>
      <c r="F25" s="6" t="n">
        <v>0</v>
      </c>
      <c r="G25" s="6" t="n">
        <v>0</v>
      </c>
      <c r="H25" s="6" t="n">
        <v>0</v>
      </c>
      <c r="I25" s="6" t="n">
        <v>0</v>
      </c>
      <c r="J25" s="6" t="n">
        <v>0</v>
      </c>
      <c r="K25" s="8" t="n">
        <v>0.013088275</v>
      </c>
      <c r="L25" s="6" t="n">
        <v>0</v>
      </c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</row>
    <row r="26" customFormat="false" ht="15" hidden="false" customHeight="false" outlineLevel="0" collapsed="false">
      <c r="A26" s="6" t="s">
        <v>64</v>
      </c>
      <c r="B26" s="6" t="s">
        <v>65</v>
      </c>
      <c r="C26" s="6" t="s">
        <v>21</v>
      </c>
      <c r="D26" s="6" t="s">
        <v>66</v>
      </c>
      <c r="E26" s="11" t="n">
        <v>0.293245318</v>
      </c>
      <c r="F26" s="11" t="n">
        <v>0.151263605</v>
      </c>
      <c r="G26" s="11" t="n">
        <v>0.316838457</v>
      </c>
      <c r="H26" s="10" t="n">
        <v>0.147292759</v>
      </c>
      <c r="I26" s="11" t="n">
        <v>0.291201884</v>
      </c>
      <c r="J26" s="11" t="n">
        <v>0.179547229</v>
      </c>
      <c r="K26" s="11" t="n">
        <v>0.24803354</v>
      </c>
      <c r="L26" s="10" t="n">
        <v>0.12181659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</row>
    <row r="27" customFormat="false" ht="15" hidden="false" customHeight="false" outlineLevel="0" collapsed="false">
      <c r="A27" s="6" t="s">
        <v>67</v>
      </c>
      <c r="B27" s="6" t="s">
        <v>68</v>
      </c>
      <c r="C27" s="6" t="s">
        <v>21</v>
      </c>
      <c r="D27" s="6" t="s">
        <v>66</v>
      </c>
      <c r="E27" s="10" t="n">
        <v>0.13595539</v>
      </c>
      <c r="F27" s="10" t="n">
        <v>0.381848367</v>
      </c>
      <c r="G27" s="10" t="n">
        <v>0.124210449</v>
      </c>
      <c r="H27" s="10" t="n">
        <v>0.344665056</v>
      </c>
      <c r="I27" s="10" t="n">
        <v>0.103432363</v>
      </c>
      <c r="J27" s="10" t="n">
        <v>0.640124902</v>
      </c>
      <c r="K27" s="10" t="n">
        <v>0.054498719</v>
      </c>
      <c r="L27" s="6" t="n">
        <v>0</v>
      </c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</row>
    <row r="28" customFormat="false" ht="15" hidden="false" customHeight="false" outlineLevel="0" collapsed="false">
      <c r="A28" s="6" t="s">
        <v>69</v>
      </c>
      <c r="B28" s="6" t="s">
        <v>70</v>
      </c>
      <c r="C28" s="6" t="s">
        <v>21</v>
      </c>
      <c r="D28" s="6" t="s">
        <v>66</v>
      </c>
      <c r="E28" s="6" t="n">
        <v>0</v>
      </c>
      <c r="F28" s="8" t="n">
        <v>0.234274119</v>
      </c>
      <c r="G28" s="6" t="n">
        <v>0</v>
      </c>
      <c r="H28" s="8" t="n">
        <v>0.268072822</v>
      </c>
      <c r="I28" s="6" t="n">
        <v>0</v>
      </c>
      <c r="J28" s="6" t="n">
        <v>0</v>
      </c>
      <c r="K28" s="8" t="n">
        <v>0.223358923</v>
      </c>
      <c r="L28" s="6" t="n">
        <v>0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</row>
    <row r="29" customFormat="false" ht="15" hidden="false" customHeight="false" outlineLevel="0" collapsed="false">
      <c r="A29" s="6" t="s">
        <v>71</v>
      </c>
      <c r="B29" s="6" t="s">
        <v>72</v>
      </c>
      <c r="C29" s="6" t="s">
        <v>21</v>
      </c>
      <c r="D29" s="6" t="s">
        <v>73</v>
      </c>
      <c r="E29" s="11" t="n">
        <v>0.247647972</v>
      </c>
      <c r="F29" s="10" t="n">
        <v>0.241652832</v>
      </c>
      <c r="G29" s="11" t="n">
        <v>0.245570167</v>
      </c>
      <c r="H29" s="11" t="n">
        <v>0.215047428</v>
      </c>
      <c r="I29" s="10" t="n">
        <v>0.229672889</v>
      </c>
      <c r="J29" s="11" t="n">
        <v>0.382513661</v>
      </c>
      <c r="K29" s="10" t="n">
        <v>0.231512275</v>
      </c>
      <c r="L29" s="10" t="n">
        <v>0.228406106</v>
      </c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</row>
    <row r="30" customFormat="false" ht="15" hidden="false" customHeight="false" outlineLevel="0" collapsed="false">
      <c r="A30" s="6" t="s">
        <v>74</v>
      </c>
      <c r="B30" s="6" t="s">
        <v>75</v>
      </c>
      <c r="C30" s="6" t="s">
        <v>21</v>
      </c>
      <c r="D30" s="6" t="s">
        <v>73</v>
      </c>
      <c r="E30" s="8" t="n">
        <v>0.077389991</v>
      </c>
      <c r="F30" s="8" t="n">
        <v>0.055340343</v>
      </c>
      <c r="G30" s="10" t="n">
        <v>0.077377001</v>
      </c>
      <c r="H30" s="8" t="n">
        <v>0.082483945</v>
      </c>
      <c r="I30" s="8" t="n">
        <v>0.05357266</v>
      </c>
      <c r="J30" s="8" t="n">
        <v>0.156128025</v>
      </c>
      <c r="K30" s="8" t="n">
        <v>0.019739694</v>
      </c>
      <c r="L30" s="8" t="n">
        <v>0.053294758</v>
      </c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</row>
    <row r="31" customFormat="false" ht="15" hidden="false" customHeight="false" outlineLevel="0" collapsed="false">
      <c r="A31" s="6" t="s">
        <v>76</v>
      </c>
      <c r="B31" s="6" t="s">
        <v>77</v>
      </c>
      <c r="C31" s="6" t="s">
        <v>21</v>
      </c>
      <c r="D31" s="6" t="s">
        <v>73</v>
      </c>
      <c r="E31" s="10" t="n">
        <v>0.351392392</v>
      </c>
      <c r="F31" s="10" t="n">
        <v>0.337576093</v>
      </c>
      <c r="G31" s="10" t="n">
        <v>0.353490721</v>
      </c>
      <c r="H31" s="10" t="n">
        <v>0.424203146</v>
      </c>
      <c r="I31" s="10" t="n">
        <v>0.358565526</v>
      </c>
      <c r="J31" s="10" t="n">
        <v>0.843091335</v>
      </c>
      <c r="K31" s="10" t="n">
        <v>0.314547725</v>
      </c>
      <c r="L31" s="8" t="n">
        <v>0.304541475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</row>
    <row r="32" customFormat="false" ht="15" hidden="false" customHeight="false" outlineLevel="0" collapsed="false">
      <c r="A32" s="6" t="s">
        <v>78</v>
      </c>
      <c r="B32" s="6" t="s">
        <v>79</v>
      </c>
      <c r="C32" s="6" t="s">
        <v>21</v>
      </c>
      <c r="D32" s="6" t="s">
        <v>80</v>
      </c>
      <c r="E32" s="8" t="n">
        <v>0.062748641</v>
      </c>
      <c r="F32" s="10" t="n">
        <v>0.044272274</v>
      </c>
      <c r="G32" s="8" t="n">
        <v>0.052942159</v>
      </c>
      <c r="H32" s="10" t="n">
        <v>0.058917104</v>
      </c>
      <c r="I32" s="8" t="n">
        <v>0.046677169</v>
      </c>
      <c r="J32" s="6" t="n">
        <v>0</v>
      </c>
      <c r="K32" s="8" t="n">
        <v>0.063081195</v>
      </c>
      <c r="L32" s="10" t="n">
        <v>0.041874453</v>
      </c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</row>
    <row r="33" customFormat="false" ht="15" hidden="false" customHeight="false" outlineLevel="0" collapsed="false">
      <c r="A33" s="6" t="s">
        <v>81</v>
      </c>
      <c r="B33" s="6" t="s">
        <v>82</v>
      </c>
      <c r="C33" s="6" t="s">
        <v>21</v>
      </c>
      <c r="D33" s="6" t="s">
        <v>80</v>
      </c>
      <c r="E33" s="11" t="n">
        <v>0.092867989</v>
      </c>
      <c r="F33" s="10" t="n">
        <v>0.202914591</v>
      </c>
      <c r="G33" s="11" t="n">
        <v>0.095295886</v>
      </c>
      <c r="H33" s="11" t="n">
        <v>0.197372297</v>
      </c>
      <c r="I33" s="10" t="n">
        <v>0.124649258</v>
      </c>
      <c r="J33" s="11" t="n">
        <v>0.218579235</v>
      </c>
      <c r="K33" s="10" t="n">
        <v>0.169933014</v>
      </c>
      <c r="L33" s="10" t="n">
        <v>0.251246717</v>
      </c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</row>
    <row r="34" customFormat="false" ht="15" hidden="false" customHeight="false" outlineLevel="0" collapsed="false">
      <c r="A34" s="6" t="s">
        <v>83</v>
      </c>
      <c r="B34" s="6" t="s">
        <v>84</v>
      </c>
      <c r="C34" s="6" t="s">
        <v>21</v>
      </c>
      <c r="D34" s="6" t="s">
        <v>80</v>
      </c>
      <c r="E34" s="11" t="n">
        <v>0.084501504</v>
      </c>
      <c r="F34" s="10" t="n">
        <v>0.178933776</v>
      </c>
      <c r="G34" s="11" t="n">
        <v>0.086743691</v>
      </c>
      <c r="H34" s="11" t="n">
        <v>0.167913745</v>
      </c>
      <c r="I34" s="10" t="n">
        <v>0.104493208</v>
      </c>
      <c r="J34" s="6" t="n">
        <v>0</v>
      </c>
      <c r="K34" s="10" t="n">
        <v>0.133242931</v>
      </c>
      <c r="L34" s="10" t="n">
        <v>0.228406106</v>
      </c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</row>
    <row r="35" customFormat="false" ht="15" hidden="false" customHeight="false" outlineLevel="0" collapsed="false">
      <c r="A35" s="6" t="s">
        <v>85</v>
      </c>
      <c r="B35" s="6" t="s">
        <v>86</v>
      </c>
      <c r="C35" s="6" t="s">
        <v>21</v>
      </c>
      <c r="D35" s="6" t="s">
        <v>87</v>
      </c>
      <c r="E35" s="8" t="n">
        <v>0.020079565</v>
      </c>
      <c r="F35" s="8" t="n">
        <v>0.036893562</v>
      </c>
      <c r="G35" s="8" t="n">
        <v>0.015068153</v>
      </c>
      <c r="H35" s="6" t="n">
        <v>0</v>
      </c>
      <c r="I35" s="8" t="n">
        <v>0.015912671</v>
      </c>
      <c r="J35" s="6" t="n">
        <v>0</v>
      </c>
      <c r="K35" s="8" t="n">
        <v>0.068445242</v>
      </c>
      <c r="L35" s="8" t="n">
        <v>0.045681221</v>
      </c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</row>
    <row r="36" customFormat="false" ht="15" hidden="false" customHeight="false" outlineLevel="0" collapsed="false">
      <c r="A36" s="6" t="s">
        <v>88</v>
      </c>
      <c r="B36" s="6" t="s">
        <v>89</v>
      </c>
      <c r="C36" s="6" t="s">
        <v>21</v>
      </c>
      <c r="D36" s="6" t="s">
        <v>87</v>
      </c>
      <c r="E36" s="8" t="n">
        <v>0.010458107</v>
      </c>
      <c r="F36" s="8" t="n">
        <v>0.02951485</v>
      </c>
      <c r="G36" s="8" t="n">
        <v>0.014253658</v>
      </c>
      <c r="H36" s="8" t="n">
        <v>0.029458552</v>
      </c>
      <c r="I36" s="8" t="n">
        <v>0.021747317</v>
      </c>
      <c r="J36" s="6" t="n">
        <v>0</v>
      </c>
      <c r="K36" s="8" t="n">
        <v>0.043341501</v>
      </c>
      <c r="L36" s="6" t="n">
        <v>0</v>
      </c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</row>
    <row r="37" customFormat="false" ht="15" hidden="false" customHeight="false" outlineLevel="0" collapsed="false">
      <c r="A37" s="6" t="s">
        <v>90</v>
      </c>
      <c r="B37" s="6" t="s">
        <v>91</v>
      </c>
      <c r="C37" s="6" t="s">
        <v>21</v>
      </c>
      <c r="D37" s="6" t="s">
        <v>87</v>
      </c>
      <c r="E37" s="8" t="n">
        <v>0.046433995</v>
      </c>
      <c r="F37" s="8" t="n">
        <v>0.044272274</v>
      </c>
      <c r="G37" s="8" t="n">
        <v>0.054978396</v>
      </c>
      <c r="H37" s="8" t="n">
        <v>0.047133683</v>
      </c>
      <c r="I37" s="8" t="n">
        <v>0.054633505</v>
      </c>
      <c r="J37" s="6" t="n">
        <v>0</v>
      </c>
      <c r="K37" s="11" t="n">
        <v>0.042268692</v>
      </c>
      <c r="L37" s="6" t="n">
        <v>0</v>
      </c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</row>
    <row r="38" customFormat="false" ht="15" hidden="false" customHeight="false" outlineLevel="0" collapsed="false">
      <c r="A38" s="6" t="s">
        <v>92</v>
      </c>
      <c r="B38" s="6" t="s">
        <v>93</v>
      </c>
      <c r="C38" s="6" t="s">
        <v>21</v>
      </c>
      <c r="D38" s="6" t="s">
        <v>94</v>
      </c>
      <c r="E38" s="8" t="n">
        <v>0.026354429</v>
      </c>
      <c r="F38" s="10" t="n">
        <v>0.020291459</v>
      </c>
      <c r="G38" s="10" t="n">
        <v>0.025656585</v>
      </c>
      <c r="H38" s="6" t="n">
        <v>0</v>
      </c>
      <c r="I38" s="8" t="n">
        <v>0.02227774</v>
      </c>
      <c r="J38" s="6" t="n">
        <v>0</v>
      </c>
      <c r="K38" s="8" t="n">
        <v>0.015233894</v>
      </c>
      <c r="L38" s="6" t="n">
        <v>0</v>
      </c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</row>
    <row r="39" customFormat="false" ht="15" hidden="false" customHeight="false" outlineLevel="0" collapsed="false">
      <c r="A39" s="6" t="s">
        <v>95</v>
      </c>
      <c r="B39" s="6" t="s">
        <v>96</v>
      </c>
      <c r="C39" s="6" t="s">
        <v>21</v>
      </c>
      <c r="D39" s="6" t="s">
        <v>94</v>
      </c>
      <c r="E39" s="10" t="n">
        <v>0.06651356</v>
      </c>
      <c r="F39" s="10" t="n">
        <v>0.328352702</v>
      </c>
      <c r="G39" s="10" t="n">
        <v>0.074119022</v>
      </c>
      <c r="H39" s="10" t="n">
        <v>0.276910387</v>
      </c>
      <c r="I39" s="10" t="n">
        <v>0.045085902</v>
      </c>
      <c r="J39" s="10" t="n">
        <v>0.390320062</v>
      </c>
      <c r="K39" s="10" t="n">
        <v>0.011800904</v>
      </c>
      <c r="L39" s="6" t="n">
        <v>0</v>
      </c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</row>
    <row r="40" customFormat="false" ht="15" hidden="false" customHeight="false" outlineLevel="0" collapsed="false">
      <c r="A40" s="6" t="s">
        <v>97</v>
      </c>
      <c r="B40" s="6" t="s">
        <v>98</v>
      </c>
      <c r="C40" s="6" t="s">
        <v>21</v>
      </c>
      <c r="D40" s="6" t="s">
        <v>94</v>
      </c>
      <c r="E40" s="8" t="n">
        <v>0.040159131</v>
      </c>
      <c r="F40" s="10" t="n">
        <v>0.21398266</v>
      </c>
      <c r="G40" s="10" t="n">
        <v>0.050498674</v>
      </c>
      <c r="H40" s="10" t="n">
        <v>0.226830849</v>
      </c>
      <c r="I40" s="8" t="n">
        <v>0.066302797</v>
      </c>
      <c r="J40" s="8" t="n">
        <v>0.171740827</v>
      </c>
      <c r="K40" s="8" t="n">
        <v>0.158990358</v>
      </c>
      <c r="L40" s="8" t="n">
        <v>0.418744528</v>
      </c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</row>
    <row r="41" customFormat="false" ht="15" hidden="false" customHeight="false" outlineLevel="0" collapsed="false">
      <c r="A41" s="6" t="s">
        <v>99</v>
      </c>
      <c r="B41" s="6" t="s">
        <v>100</v>
      </c>
      <c r="C41" s="6" t="s">
        <v>21</v>
      </c>
      <c r="D41" s="6" t="s">
        <v>94</v>
      </c>
      <c r="E41" s="8" t="n">
        <v>0.012549728</v>
      </c>
      <c r="F41" s="8" t="n">
        <v>0.051650987</v>
      </c>
      <c r="G41" s="8" t="n">
        <v>0.011810174</v>
      </c>
      <c r="H41" s="6" t="n">
        <v>0</v>
      </c>
      <c r="I41" s="8" t="n">
        <v>0.007956336</v>
      </c>
      <c r="J41" s="8" t="n">
        <v>0.132708821</v>
      </c>
      <c r="K41" s="6" t="n">
        <v>0</v>
      </c>
      <c r="L41" s="6" t="n">
        <v>0</v>
      </c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</row>
    <row r="42" customFormat="false" ht="15" hidden="false" customHeight="false" outlineLevel="0" collapsed="false">
      <c r="A42" s="6" t="s">
        <v>101</v>
      </c>
      <c r="B42" s="6" t="s">
        <v>102</v>
      </c>
      <c r="C42" s="6" t="s">
        <v>21</v>
      </c>
      <c r="D42" s="6" t="s">
        <v>94</v>
      </c>
      <c r="E42" s="6" t="n">
        <v>0</v>
      </c>
      <c r="F42" s="6" t="n">
        <v>0</v>
      </c>
      <c r="G42" s="6" t="n">
        <v>0</v>
      </c>
      <c r="H42" s="6" t="n">
        <v>0</v>
      </c>
      <c r="I42" s="6" t="n">
        <v>0</v>
      </c>
      <c r="J42" s="6" t="n">
        <v>0</v>
      </c>
      <c r="K42" s="8" t="n">
        <v>0.008153352</v>
      </c>
      <c r="L42" s="6" t="n">
        <v>0</v>
      </c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</row>
    <row r="43" customFormat="false" ht="15" hidden="false" customHeight="false" outlineLevel="0" collapsed="false">
      <c r="A43" s="6" t="s">
        <v>103</v>
      </c>
      <c r="B43" s="6" t="s">
        <v>104</v>
      </c>
      <c r="C43" s="6" t="s">
        <v>21</v>
      </c>
      <c r="D43" s="6" t="s">
        <v>105</v>
      </c>
      <c r="E43" s="8" t="n">
        <v>0.820752231</v>
      </c>
      <c r="F43" s="8" t="n">
        <v>0.608743774</v>
      </c>
      <c r="G43" s="8" t="n">
        <v>0.820603459</v>
      </c>
      <c r="H43" s="8" t="n">
        <v>0.630413009</v>
      </c>
      <c r="I43" s="8" t="n">
        <v>0.744713015</v>
      </c>
      <c r="J43" s="8" t="n">
        <v>1.085089774</v>
      </c>
      <c r="K43" s="8" t="n">
        <v>0.59605292</v>
      </c>
      <c r="L43" s="8" t="n">
        <v>0.551981423</v>
      </c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</row>
    <row r="44" customFormat="false" ht="15" hidden="false" customHeight="false" outlineLevel="0" collapsed="false">
      <c r="A44" s="6" t="s">
        <v>106</v>
      </c>
      <c r="B44" s="6" t="s">
        <v>107</v>
      </c>
      <c r="C44" s="6" t="s">
        <v>21</v>
      </c>
      <c r="D44" s="6" t="s">
        <v>105</v>
      </c>
      <c r="E44" s="8" t="n">
        <v>0.729975863</v>
      </c>
      <c r="F44" s="8" t="n">
        <v>0.570005534</v>
      </c>
      <c r="G44" s="8" t="n">
        <v>0.741597469</v>
      </c>
      <c r="H44" s="8" t="n">
        <v>0.618629588</v>
      </c>
      <c r="I44" s="8" t="n">
        <v>0.676288529</v>
      </c>
      <c r="J44" s="8" t="n">
        <v>1.038251366</v>
      </c>
      <c r="K44" s="8" t="n">
        <v>0.544343505</v>
      </c>
      <c r="L44" s="8" t="n">
        <v>0.483459591</v>
      </c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</row>
    <row r="45" customFormat="false" ht="15" hidden="false" customHeight="false" outlineLevel="0" collapsed="false">
      <c r="A45" s="6" t="s">
        <v>108</v>
      </c>
      <c r="B45" s="6" t="s">
        <v>109</v>
      </c>
      <c r="C45" s="6" t="s">
        <v>21</v>
      </c>
      <c r="D45" s="6" t="s">
        <v>105</v>
      </c>
      <c r="E45" s="8" t="n">
        <v>0.868022874</v>
      </c>
      <c r="F45" s="8" t="n">
        <v>0.675152186</v>
      </c>
      <c r="G45" s="8" t="n">
        <v>0.856441228</v>
      </c>
      <c r="H45" s="8" t="n">
        <v>0.707005244</v>
      </c>
      <c r="I45" s="8" t="n">
        <v>0.774416668</v>
      </c>
      <c r="J45" s="8" t="n">
        <v>1.202185792</v>
      </c>
      <c r="K45" s="8" t="n">
        <v>0.650551639</v>
      </c>
      <c r="L45" s="8" t="n">
        <v>0.711865697</v>
      </c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</row>
    <row r="46" customFormat="false" ht="15" hidden="false" customHeight="false" outlineLevel="0" collapsed="false">
      <c r="A46" s="6" t="s">
        <v>110</v>
      </c>
      <c r="B46" s="6" t="s">
        <v>111</v>
      </c>
      <c r="C46" s="6" t="s">
        <v>21</v>
      </c>
      <c r="D46" s="6" t="s">
        <v>112</v>
      </c>
      <c r="E46" s="8" t="n">
        <v>0.006274864</v>
      </c>
      <c r="F46" s="6" t="n">
        <v>0</v>
      </c>
      <c r="G46" s="8" t="n">
        <v>0.004886968</v>
      </c>
      <c r="H46" s="6" t="n">
        <v>0</v>
      </c>
      <c r="I46" s="8" t="n">
        <v>0.006895491</v>
      </c>
      <c r="J46" s="6" t="n">
        <v>0</v>
      </c>
      <c r="K46" s="8" t="n">
        <v>0.010513532</v>
      </c>
      <c r="L46" s="6" t="n">
        <v>0</v>
      </c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</row>
    <row r="47" customFormat="false" ht="15" hidden="false" customHeight="false" outlineLevel="0" collapsed="false">
      <c r="A47" s="6" t="s">
        <v>113</v>
      </c>
      <c r="B47" s="6" t="s">
        <v>114</v>
      </c>
      <c r="C47" s="6" t="s">
        <v>21</v>
      </c>
      <c r="D47" s="6" t="s">
        <v>112</v>
      </c>
      <c r="E47" s="10" t="n">
        <v>0.097469556</v>
      </c>
      <c r="F47" s="10" t="n">
        <v>0.140195536</v>
      </c>
      <c r="G47" s="10" t="n">
        <v>0.091630659</v>
      </c>
      <c r="H47" s="10" t="n">
        <v>0.170859601</v>
      </c>
      <c r="I47" s="10" t="n">
        <v>0.103962786</v>
      </c>
      <c r="J47" s="6" t="n">
        <v>0</v>
      </c>
      <c r="K47" s="10" t="n">
        <v>0.182806727</v>
      </c>
      <c r="L47" s="10" t="n">
        <v>0.407324222</v>
      </c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</row>
    <row r="48" customFormat="false" ht="15" hidden="false" customHeight="false" outlineLevel="0" collapsed="false">
      <c r="A48" s="6" t="s">
        <v>115</v>
      </c>
      <c r="B48" s="6" t="s">
        <v>116</v>
      </c>
      <c r="C48" s="6" t="s">
        <v>21</v>
      </c>
      <c r="D48" s="6" t="s">
        <v>112</v>
      </c>
      <c r="E48" s="11" t="n">
        <v>0.430455681</v>
      </c>
      <c r="F48" s="11" t="n">
        <v>0.758162701</v>
      </c>
      <c r="G48" s="11" t="n">
        <v>0.386477758</v>
      </c>
      <c r="H48" s="11" t="n">
        <v>0.866081423</v>
      </c>
      <c r="I48" s="11" t="n">
        <v>0.492231964</v>
      </c>
      <c r="J48" s="6" t="n">
        <v>0</v>
      </c>
      <c r="K48" s="11" t="n">
        <v>0.608282947</v>
      </c>
      <c r="L48" s="11" t="n">
        <v>1.347596026</v>
      </c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</row>
    <row r="49" customFormat="false" ht="15" hidden="false" customHeight="false" outlineLevel="0" collapsed="false">
      <c r="A49" s="6" t="s">
        <v>117</v>
      </c>
      <c r="B49" s="6" t="s">
        <v>118</v>
      </c>
      <c r="C49" s="6" t="s">
        <v>21</v>
      </c>
      <c r="D49" s="6" t="s">
        <v>112</v>
      </c>
      <c r="E49" s="8" t="n">
        <v>0.076971667</v>
      </c>
      <c r="F49" s="8" t="n">
        <v>0.167865707</v>
      </c>
      <c r="G49" s="8" t="n">
        <v>0.082671217</v>
      </c>
      <c r="H49" s="8" t="n">
        <v>0.167913745</v>
      </c>
      <c r="I49" s="6" t="n">
        <v>0</v>
      </c>
      <c r="J49" s="6" t="n">
        <v>0</v>
      </c>
      <c r="K49" s="8" t="n">
        <v>0.151695253</v>
      </c>
      <c r="L49" s="6" t="n">
        <v>0</v>
      </c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</row>
    <row r="50" customFormat="false" ht="15" hidden="false" customHeight="false" outlineLevel="0" collapsed="false">
      <c r="A50" s="6" t="s">
        <v>119</v>
      </c>
      <c r="B50" s="6" t="s">
        <v>120</v>
      </c>
      <c r="C50" s="6" t="s">
        <v>21</v>
      </c>
      <c r="D50" s="6" t="s">
        <v>112</v>
      </c>
      <c r="E50" s="10" t="n">
        <v>0.021334538</v>
      </c>
      <c r="F50" s="10" t="n">
        <v>0.047961631</v>
      </c>
      <c r="G50" s="10" t="n">
        <v>0.025249337</v>
      </c>
      <c r="H50" s="10" t="n">
        <v>0.053025393</v>
      </c>
      <c r="I50" s="10" t="n">
        <v>0.026521119</v>
      </c>
      <c r="J50" s="6" t="n">
        <v>0</v>
      </c>
      <c r="K50" s="10" t="n">
        <v>0.031111473</v>
      </c>
      <c r="L50" s="6" t="n">
        <v>0</v>
      </c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</row>
    <row r="51" customFormat="false" ht="15" hidden="false" customHeight="false" outlineLevel="0" collapsed="false">
      <c r="A51" s="6" t="s">
        <v>121</v>
      </c>
      <c r="B51" s="6" t="s">
        <v>122</v>
      </c>
      <c r="C51" s="6" t="s">
        <v>21</v>
      </c>
      <c r="D51" s="6" t="s">
        <v>112</v>
      </c>
      <c r="E51" s="8" t="n">
        <v>0.251831215</v>
      </c>
      <c r="F51" s="8" t="n">
        <v>0.193691201</v>
      </c>
      <c r="G51" s="8" t="n">
        <v>0.254936856</v>
      </c>
      <c r="H51" s="8" t="n">
        <v>0.182643021</v>
      </c>
      <c r="I51" s="8" t="n">
        <v>0.290671462</v>
      </c>
      <c r="J51" s="8" t="n">
        <v>0.327868852</v>
      </c>
      <c r="K51" s="8" t="n">
        <v>0.376985234</v>
      </c>
      <c r="L51" s="8" t="n">
        <v>0.384483612</v>
      </c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</row>
    <row r="52" customFormat="false" ht="15" hidden="false" customHeight="false" outlineLevel="0" collapsed="false">
      <c r="A52" s="6" t="s">
        <v>123</v>
      </c>
      <c r="B52" s="6" t="s">
        <v>124</v>
      </c>
      <c r="C52" s="6" t="s">
        <v>21</v>
      </c>
      <c r="D52" s="6" t="s">
        <v>112</v>
      </c>
      <c r="E52" s="10" t="n">
        <v>0.954615999</v>
      </c>
      <c r="F52" s="10" t="n">
        <v>0.673307508</v>
      </c>
      <c r="G52" s="10" t="n">
        <v>0.954995093</v>
      </c>
      <c r="H52" s="10" t="n">
        <v>0.777705768</v>
      </c>
      <c r="I52" s="10" t="n">
        <v>0.898535504</v>
      </c>
      <c r="J52" s="11" t="n">
        <v>0.967993755</v>
      </c>
      <c r="K52" s="10" t="n">
        <v>0.761480134</v>
      </c>
      <c r="L52" s="10" t="n">
        <v>0.730899539</v>
      </c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</row>
    <row r="53" customFormat="false" ht="15" hidden="false" customHeight="false" outlineLevel="0" collapsed="false">
      <c r="A53" s="6" t="s">
        <v>125</v>
      </c>
      <c r="B53" s="6" t="s">
        <v>126</v>
      </c>
      <c r="C53" s="6" t="s">
        <v>21</v>
      </c>
      <c r="D53" s="6" t="s">
        <v>112</v>
      </c>
      <c r="E53" s="10" t="n">
        <v>0.935791407</v>
      </c>
      <c r="F53" s="10" t="n">
        <v>0.833794503</v>
      </c>
      <c r="G53" s="10" t="n">
        <v>0.969655998</v>
      </c>
      <c r="H53" s="10" t="n">
        <v>0.810110175</v>
      </c>
      <c r="I53" s="10" t="n">
        <v>0.913917753</v>
      </c>
      <c r="J53" s="8" t="n">
        <v>1.007025761</v>
      </c>
      <c r="K53" s="10" t="n">
        <v>0.842155403</v>
      </c>
      <c r="L53" s="10" t="n">
        <v>0.94788534</v>
      </c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</row>
    <row r="54" customFormat="false" ht="15" hidden="false" customHeight="false" outlineLevel="0" collapsed="false">
      <c r="A54" s="6" t="s">
        <v>127</v>
      </c>
      <c r="B54" s="6" t="s">
        <v>128</v>
      </c>
      <c r="C54" s="6" t="s">
        <v>21</v>
      </c>
      <c r="D54" s="6" t="s">
        <v>112</v>
      </c>
      <c r="E54" s="10" t="n">
        <v>0.08408318</v>
      </c>
      <c r="F54" s="10" t="n">
        <v>0.094078583</v>
      </c>
      <c r="G54" s="10" t="n">
        <v>0.07289728</v>
      </c>
      <c r="H54" s="10" t="n">
        <v>0.120780062</v>
      </c>
      <c r="I54" s="10" t="n">
        <v>0.088050114</v>
      </c>
      <c r="J54" s="6" t="n">
        <v>0</v>
      </c>
      <c r="K54" s="10" t="n">
        <v>0.132813807</v>
      </c>
      <c r="L54" s="10" t="n">
        <v>0.156077506</v>
      </c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</row>
    <row r="55" customFormat="false" ht="15" hidden="false" customHeight="false" outlineLevel="0" collapsed="false">
      <c r="A55" s="6" t="s">
        <v>129</v>
      </c>
      <c r="B55" s="6" t="s">
        <v>130</v>
      </c>
      <c r="C55" s="6" t="s">
        <v>21</v>
      </c>
      <c r="D55" s="6" t="s">
        <v>112</v>
      </c>
      <c r="E55" s="11" t="n">
        <v>0.1154575</v>
      </c>
      <c r="F55" s="11" t="n">
        <v>0.274857037</v>
      </c>
      <c r="G55" s="11" t="n">
        <v>0.111585781</v>
      </c>
      <c r="H55" s="11" t="n">
        <v>0.382961174</v>
      </c>
      <c r="I55" s="11" t="n">
        <v>0.136848973</v>
      </c>
      <c r="J55" s="8" t="n">
        <v>0.18735363</v>
      </c>
      <c r="K55" s="11" t="n">
        <v>0.181519356</v>
      </c>
      <c r="L55" s="8" t="n">
        <v>0.551981423</v>
      </c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</row>
    <row r="56" customFormat="false" ht="15" hidden="false" customHeight="false" outlineLevel="0" collapsed="false">
      <c r="A56" s="6" t="s">
        <v>131</v>
      </c>
      <c r="B56" s="6" t="s">
        <v>132</v>
      </c>
      <c r="C56" s="6" t="s">
        <v>21</v>
      </c>
      <c r="D56" s="6" t="s">
        <v>112</v>
      </c>
      <c r="E56" s="11" t="n">
        <v>0.508263996</v>
      </c>
      <c r="F56" s="11" t="n">
        <v>0.857775318</v>
      </c>
      <c r="G56" s="11" t="n">
        <v>0.455709812</v>
      </c>
      <c r="H56" s="11" t="n">
        <v>0.986861486</v>
      </c>
      <c r="I56" s="11" t="n">
        <v>0.57391701</v>
      </c>
      <c r="J56" s="6" t="n">
        <v>0</v>
      </c>
      <c r="K56" s="11" t="n">
        <v>0.736590955</v>
      </c>
      <c r="L56" s="10" t="n">
        <v>1.503673532</v>
      </c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</row>
    <row r="57" customFormat="false" ht="15" hidden="false" customHeight="false" outlineLevel="0" collapsed="false">
      <c r="A57" s="6" t="s">
        <v>133</v>
      </c>
      <c r="B57" s="6" t="s">
        <v>134</v>
      </c>
      <c r="C57" s="6" t="s">
        <v>21</v>
      </c>
      <c r="D57" s="6" t="s">
        <v>112</v>
      </c>
      <c r="E57" s="8" t="n">
        <v>0.043505725</v>
      </c>
      <c r="F57" s="6" t="n">
        <v>0</v>
      </c>
      <c r="G57" s="8" t="n">
        <v>0.04968418</v>
      </c>
      <c r="H57" s="6" t="n">
        <v>0</v>
      </c>
      <c r="I57" s="6" t="n">
        <v>0</v>
      </c>
      <c r="J57" s="6" t="n">
        <v>0</v>
      </c>
      <c r="K57" s="8" t="n">
        <v>0.027893045</v>
      </c>
      <c r="L57" s="6" t="n">
        <v>0</v>
      </c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</row>
    <row r="58" customFormat="false" ht="15" hidden="false" customHeight="false" outlineLevel="0" collapsed="false">
      <c r="A58" s="6" t="s">
        <v>135</v>
      </c>
      <c r="B58" s="6" t="s">
        <v>136</v>
      </c>
      <c r="C58" s="6" t="s">
        <v>21</v>
      </c>
      <c r="D58" s="6" t="s">
        <v>112</v>
      </c>
      <c r="E58" s="6" t="n">
        <v>0</v>
      </c>
      <c r="F58" s="6" t="n">
        <v>0</v>
      </c>
      <c r="G58" s="6" t="n">
        <v>0</v>
      </c>
      <c r="H58" s="6" t="n">
        <v>0</v>
      </c>
      <c r="I58" s="10" t="n">
        <v>0.229672889</v>
      </c>
      <c r="J58" s="6" t="n">
        <v>0</v>
      </c>
      <c r="K58" s="10" t="n">
        <v>0.284938185</v>
      </c>
      <c r="L58" s="8" t="n">
        <v>0.51010697</v>
      </c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</row>
    <row r="59" customFormat="false" ht="15" hidden="false" customHeight="false" outlineLevel="0" collapsed="false">
      <c r="A59" s="6" t="s">
        <v>137</v>
      </c>
      <c r="B59" s="6" t="s">
        <v>138</v>
      </c>
      <c r="C59" s="6" t="s">
        <v>21</v>
      </c>
      <c r="D59" s="6" t="s">
        <v>112</v>
      </c>
      <c r="E59" s="6" t="n">
        <v>0</v>
      </c>
      <c r="F59" s="6" t="n">
        <v>0</v>
      </c>
      <c r="G59" s="6" t="n">
        <v>0</v>
      </c>
      <c r="H59" s="6" t="n">
        <v>0</v>
      </c>
      <c r="I59" s="10" t="n">
        <v>0.229142466</v>
      </c>
      <c r="J59" s="6" t="n">
        <v>0</v>
      </c>
      <c r="K59" s="10" t="n">
        <v>0.284723623</v>
      </c>
      <c r="L59" s="6" t="n">
        <v>0</v>
      </c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</row>
    <row r="60" customFormat="false" ht="15" hidden="false" customHeight="false" outlineLevel="0" collapsed="false">
      <c r="A60" s="6" t="s">
        <v>139</v>
      </c>
      <c r="B60" s="6" t="s">
        <v>140</v>
      </c>
      <c r="C60" s="6" t="s">
        <v>21</v>
      </c>
      <c r="D60" s="6" t="s">
        <v>112</v>
      </c>
      <c r="E60" s="6" t="n">
        <v>0</v>
      </c>
      <c r="F60" s="6" t="n">
        <v>0</v>
      </c>
      <c r="G60" s="6" t="n">
        <v>0</v>
      </c>
      <c r="H60" s="6" t="n">
        <v>0</v>
      </c>
      <c r="I60" s="10" t="n">
        <v>0.229142466</v>
      </c>
      <c r="J60" s="6" t="n">
        <v>0</v>
      </c>
      <c r="K60" s="6" t="n">
        <v>0</v>
      </c>
      <c r="L60" s="6" t="n">
        <v>0</v>
      </c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</row>
    <row r="61" customFormat="false" ht="15" hidden="false" customHeight="false" outlineLevel="0" collapsed="false">
      <c r="A61" s="6" t="s">
        <v>141</v>
      </c>
      <c r="B61" s="6" t="s">
        <v>142</v>
      </c>
      <c r="C61" s="6" t="s">
        <v>21</v>
      </c>
      <c r="D61" s="6" t="s">
        <v>112</v>
      </c>
      <c r="E61" s="6" t="n">
        <v>0</v>
      </c>
      <c r="F61" s="6" t="n">
        <v>0</v>
      </c>
      <c r="G61" s="6" t="n">
        <v>0</v>
      </c>
      <c r="H61" s="6" t="n">
        <v>0</v>
      </c>
      <c r="I61" s="6" t="n">
        <v>0</v>
      </c>
      <c r="J61" s="6" t="n">
        <v>0</v>
      </c>
      <c r="K61" s="8" t="n">
        <v>0.002360181</v>
      </c>
      <c r="L61" s="6" t="n">
        <v>0</v>
      </c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</row>
    <row r="62" customFormat="false" ht="15" hidden="false" customHeight="false" outlineLevel="0" collapsed="false">
      <c r="A62" s="6" t="s">
        <v>143</v>
      </c>
      <c r="B62" s="6" t="s">
        <v>144</v>
      </c>
      <c r="C62" s="6" t="s">
        <v>21</v>
      </c>
      <c r="D62" s="6" t="s">
        <v>112</v>
      </c>
      <c r="E62" s="6" t="n">
        <v>0</v>
      </c>
      <c r="F62" s="6" t="n">
        <v>0</v>
      </c>
      <c r="G62" s="6" t="n">
        <v>0</v>
      </c>
      <c r="H62" s="6" t="n">
        <v>0</v>
      </c>
      <c r="I62" s="6" t="n">
        <v>0</v>
      </c>
      <c r="J62" s="6" t="n">
        <v>0</v>
      </c>
      <c r="K62" s="8" t="n">
        <v>0.003862114</v>
      </c>
      <c r="L62" s="6" t="n">
        <v>0</v>
      </c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</row>
    <row r="63" customFormat="false" ht="15" hidden="false" customHeight="false" outlineLevel="0" collapsed="false">
      <c r="A63" s="6" t="s">
        <v>145</v>
      </c>
      <c r="B63" s="6" t="s">
        <v>146</v>
      </c>
      <c r="C63" s="6" t="s">
        <v>21</v>
      </c>
      <c r="D63" s="6" t="s">
        <v>112</v>
      </c>
      <c r="E63" s="6" t="n">
        <v>0</v>
      </c>
      <c r="F63" s="6" t="n">
        <v>0</v>
      </c>
      <c r="G63" s="6" t="n">
        <v>0</v>
      </c>
      <c r="H63" s="6" t="n">
        <v>0</v>
      </c>
      <c r="I63" s="6" t="n">
        <v>0</v>
      </c>
      <c r="J63" s="6" t="n">
        <v>0</v>
      </c>
      <c r="K63" s="10" t="n">
        <v>0.158775796</v>
      </c>
      <c r="L63" s="6" t="n">
        <v>0</v>
      </c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</row>
    <row r="64" customFormat="false" ht="15" hidden="false" customHeight="false" outlineLevel="0" collapsed="false">
      <c r="A64" s="6" t="s">
        <v>147</v>
      </c>
      <c r="B64" s="6" t="s">
        <v>148</v>
      </c>
      <c r="C64" s="6" t="s">
        <v>21</v>
      </c>
      <c r="D64" s="6" t="s">
        <v>112</v>
      </c>
      <c r="E64" s="6" t="n">
        <v>0</v>
      </c>
      <c r="F64" s="6" t="n">
        <v>0</v>
      </c>
      <c r="G64" s="6" t="n">
        <v>0</v>
      </c>
      <c r="H64" s="6" t="n">
        <v>0</v>
      </c>
      <c r="I64" s="6" t="n">
        <v>0</v>
      </c>
      <c r="J64" s="6" t="n">
        <v>0</v>
      </c>
      <c r="K64" s="8" t="n">
        <v>0.002360181</v>
      </c>
      <c r="L64" s="6" t="n">
        <v>0</v>
      </c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</row>
    <row r="65" customFormat="false" ht="15" hidden="false" customHeight="false" outlineLevel="0" collapsed="false">
      <c r="A65" s="6" t="s">
        <v>149</v>
      </c>
      <c r="B65" s="6" t="s">
        <v>150</v>
      </c>
      <c r="C65" s="6" t="s">
        <v>21</v>
      </c>
      <c r="D65" s="6" t="s">
        <v>112</v>
      </c>
      <c r="E65" s="6" t="n">
        <v>0</v>
      </c>
      <c r="F65" s="6" t="n">
        <v>0</v>
      </c>
      <c r="G65" s="6" t="n">
        <v>0</v>
      </c>
      <c r="H65" s="6" t="n">
        <v>0</v>
      </c>
      <c r="I65" s="6" t="n">
        <v>0</v>
      </c>
      <c r="J65" s="6" t="n">
        <v>0</v>
      </c>
      <c r="K65" s="8" t="n">
        <v>0.002360181</v>
      </c>
      <c r="L65" s="6" t="n">
        <v>0</v>
      </c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</row>
    <row r="66" customFormat="false" ht="15" hidden="false" customHeight="false" outlineLevel="0" collapsed="false">
      <c r="A66" s="6" t="s">
        <v>151</v>
      </c>
      <c r="B66" s="6" t="s">
        <v>152</v>
      </c>
      <c r="C66" s="6" t="s">
        <v>21</v>
      </c>
      <c r="D66" s="6" t="s">
        <v>153</v>
      </c>
      <c r="E66" s="8" t="n">
        <v>0.026354429</v>
      </c>
      <c r="F66" s="10" t="n">
        <v>0.020291459</v>
      </c>
      <c r="G66" s="10" t="n">
        <v>0.025656585</v>
      </c>
      <c r="H66" s="6" t="n">
        <v>0</v>
      </c>
      <c r="I66" s="8" t="n">
        <v>0.02227774</v>
      </c>
      <c r="J66" s="6" t="n">
        <v>0</v>
      </c>
      <c r="K66" s="8" t="n">
        <v>0.015233894</v>
      </c>
      <c r="L66" s="6" t="n">
        <v>0</v>
      </c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</row>
    <row r="67" customFormat="false" ht="15" hidden="false" customHeight="false" outlineLevel="0" collapsed="false">
      <c r="A67" s="6" t="s">
        <v>154</v>
      </c>
      <c r="B67" s="6" t="s">
        <v>155</v>
      </c>
      <c r="C67" s="6" t="s">
        <v>21</v>
      </c>
      <c r="D67" s="6" t="s">
        <v>153</v>
      </c>
      <c r="E67" s="8" t="n">
        <v>0.074043397</v>
      </c>
      <c r="F67" s="8" t="n">
        <v>0.424275964</v>
      </c>
      <c r="G67" s="8" t="n">
        <v>0.075340764</v>
      </c>
      <c r="H67" s="8" t="n">
        <v>0.400636305</v>
      </c>
      <c r="I67" s="8" t="n">
        <v>0.101841096</v>
      </c>
      <c r="J67" s="8" t="n">
        <v>0.398126464</v>
      </c>
      <c r="K67" s="8" t="n">
        <v>0.159419481</v>
      </c>
      <c r="L67" s="8" t="n">
        <v>0.616696486</v>
      </c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</row>
    <row r="68" customFormat="false" ht="15" hidden="false" customHeight="false" outlineLevel="0" collapsed="false">
      <c r="A68" s="6" t="s">
        <v>156</v>
      </c>
      <c r="B68" s="6" t="s">
        <v>157</v>
      </c>
      <c r="C68" s="6" t="s">
        <v>21</v>
      </c>
      <c r="D68" s="6" t="s">
        <v>158</v>
      </c>
      <c r="E68" s="6" t="n">
        <v>0</v>
      </c>
      <c r="F68" s="6" t="n">
        <v>0</v>
      </c>
      <c r="G68" s="6" t="n">
        <v>0</v>
      </c>
      <c r="H68" s="6" t="n">
        <v>0</v>
      </c>
      <c r="I68" s="6" t="n">
        <v>0</v>
      </c>
      <c r="J68" s="6" t="n">
        <v>0</v>
      </c>
      <c r="K68" s="10" t="n">
        <v>0.002360181</v>
      </c>
      <c r="L68" s="6" t="n">
        <v>0</v>
      </c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</row>
    <row r="69" customFormat="false" ht="15" hidden="false" customHeight="false" outlineLevel="0" collapsed="false">
      <c r="A69" s="6" t="s">
        <v>159</v>
      </c>
      <c r="B69" s="6" t="s">
        <v>160</v>
      </c>
      <c r="C69" s="6" t="s">
        <v>161</v>
      </c>
      <c r="D69" s="6" t="s">
        <v>16</v>
      </c>
      <c r="E69" s="8" t="n">
        <v>0.005438216</v>
      </c>
      <c r="F69" s="6" t="n">
        <v>0</v>
      </c>
      <c r="G69" s="8" t="n">
        <v>0.006108711</v>
      </c>
      <c r="H69" s="6" t="n">
        <v>0</v>
      </c>
      <c r="I69" s="8" t="n">
        <v>0.008486758</v>
      </c>
      <c r="J69" s="6" t="n">
        <v>0</v>
      </c>
      <c r="K69" s="8" t="n">
        <v>0.004291238</v>
      </c>
      <c r="L69" s="6" t="n">
        <v>0</v>
      </c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</row>
    <row r="70" customFormat="false" ht="15" hidden="false" customHeight="false" outlineLevel="0" collapsed="false">
      <c r="A70" s="6" t="s">
        <v>162</v>
      </c>
      <c r="B70" s="6" t="s">
        <v>163</v>
      </c>
      <c r="C70" s="6" t="s">
        <v>161</v>
      </c>
      <c r="D70" s="6" t="s">
        <v>16</v>
      </c>
      <c r="E70" s="8" t="n">
        <v>0.00585654</v>
      </c>
      <c r="F70" s="6" t="n">
        <v>0</v>
      </c>
      <c r="G70" s="8" t="n">
        <v>0.006515958</v>
      </c>
      <c r="H70" s="6" t="n">
        <v>0</v>
      </c>
      <c r="I70" s="6" t="n">
        <v>0</v>
      </c>
      <c r="J70" s="6" t="n">
        <v>0</v>
      </c>
      <c r="K70" s="8" t="n">
        <v>0.008367914</v>
      </c>
      <c r="L70" s="6" t="n">
        <v>0</v>
      </c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</row>
    <row r="71" customFormat="false" ht="15" hidden="false" customHeight="false" outlineLevel="0" collapsed="false">
      <c r="A71" s="6" t="s">
        <v>164</v>
      </c>
      <c r="B71" s="6" t="s">
        <v>165</v>
      </c>
      <c r="C71" s="6" t="s">
        <v>161</v>
      </c>
      <c r="D71" s="6" t="s">
        <v>16</v>
      </c>
      <c r="E71" s="8" t="n">
        <v>0.202887274</v>
      </c>
      <c r="F71" s="6" t="n">
        <v>0.125438111</v>
      </c>
      <c r="G71" s="8" t="n">
        <v>0.190184524</v>
      </c>
      <c r="H71" s="8" t="n">
        <v>0.209155718</v>
      </c>
      <c r="I71" s="8" t="n">
        <v>0.154883334</v>
      </c>
      <c r="J71" s="8" t="n">
        <v>0.109289617</v>
      </c>
      <c r="K71" s="8" t="n">
        <v>0.091403363</v>
      </c>
      <c r="L71" s="8" t="n">
        <v>0.079942137</v>
      </c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</row>
    <row r="72" customFormat="false" ht="15" hidden="false" customHeight="false" outlineLevel="0" collapsed="false">
      <c r="A72" s="6" t="s">
        <v>166</v>
      </c>
      <c r="B72" s="6" t="s">
        <v>167</v>
      </c>
      <c r="C72" s="6" t="s">
        <v>161</v>
      </c>
      <c r="D72" s="6" t="s">
        <v>16</v>
      </c>
      <c r="E72" s="8" t="n">
        <v>0.006693188</v>
      </c>
      <c r="F72" s="6" t="n">
        <v>0</v>
      </c>
      <c r="G72" s="8" t="n">
        <v>0.004072474</v>
      </c>
      <c r="H72" s="6" t="n">
        <v>0</v>
      </c>
      <c r="I72" s="8" t="n">
        <v>0.007425913</v>
      </c>
      <c r="J72" s="6" t="n">
        <v>0</v>
      </c>
      <c r="K72" s="8" t="n">
        <v>0.011157218</v>
      </c>
      <c r="L72" s="6" t="n">
        <v>0</v>
      </c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</row>
    <row r="73" customFormat="false" ht="15" hidden="false" customHeight="false" outlineLevel="0" collapsed="false">
      <c r="A73" s="6" t="s">
        <v>168</v>
      </c>
      <c r="B73" s="6" t="s">
        <v>169</v>
      </c>
      <c r="C73" s="6" t="s">
        <v>161</v>
      </c>
      <c r="D73" s="6" t="s">
        <v>16</v>
      </c>
      <c r="E73" s="10" t="n">
        <v>0.137628687</v>
      </c>
      <c r="F73" s="8" t="n">
        <v>0.380003689</v>
      </c>
      <c r="G73" s="10" t="n">
        <v>0.111993028</v>
      </c>
      <c r="H73" s="8" t="n">
        <v>0.268072822</v>
      </c>
      <c r="I73" s="10" t="n">
        <v>0.126770948</v>
      </c>
      <c r="J73" s="8" t="n">
        <v>0.460577674</v>
      </c>
      <c r="K73" s="8" t="n">
        <v>0.077456841</v>
      </c>
      <c r="L73" s="8" t="n">
        <v>0.163691043</v>
      </c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</row>
    <row r="74" customFormat="false" ht="15" hidden="false" customHeight="false" outlineLevel="0" collapsed="false">
      <c r="A74" s="6" t="s">
        <v>170</v>
      </c>
      <c r="B74" s="6" t="s">
        <v>171</v>
      </c>
      <c r="C74" s="6" t="s">
        <v>161</v>
      </c>
      <c r="D74" s="6" t="s">
        <v>172</v>
      </c>
      <c r="E74" s="8" t="n">
        <v>0.014223025</v>
      </c>
      <c r="F74" s="8" t="n">
        <v>0.025825493</v>
      </c>
      <c r="G74" s="8" t="n">
        <v>0.014660905</v>
      </c>
      <c r="H74" s="6" t="n">
        <v>0</v>
      </c>
      <c r="I74" s="8" t="n">
        <v>0.00901718</v>
      </c>
      <c r="J74" s="6" t="n">
        <v>0</v>
      </c>
      <c r="K74" s="8" t="n">
        <v>0.016950389</v>
      </c>
      <c r="L74" s="6" t="n">
        <v>0</v>
      </c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</row>
    <row r="75" customFormat="false" ht="15" hidden="false" customHeight="false" outlineLevel="0" collapsed="false">
      <c r="A75" s="6" t="s">
        <v>173</v>
      </c>
      <c r="B75" s="6" t="s">
        <v>174</v>
      </c>
      <c r="C75" s="6" t="s">
        <v>161</v>
      </c>
      <c r="D75" s="6" t="s">
        <v>175</v>
      </c>
      <c r="E75" s="10" t="n">
        <v>0.030537672</v>
      </c>
      <c r="F75" s="6" t="n">
        <v>0</v>
      </c>
      <c r="G75" s="10" t="n">
        <v>0.028914564</v>
      </c>
      <c r="H75" s="6" t="n">
        <v>0</v>
      </c>
      <c r="I75" s="10" t="n">
        <v>0.033947032</v>
      </c>
      <c r="J75" s="6" t="n">
        <v>0</v>
      </c>
      <c r="K75" s="10" t="n">
        <v>0.02617655</v>
      </c>
      <c r="L75" s="6" t="n">
        <v>0</v>
      </c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</row>
    <row r="76" customFormat="false" ht="15" hidden="false" customHeight="false" outlineLevel="0" collapsed="false">
      <c r="A76" s="6" t="s">
        <v>176</v>
      </c>
      <c r="B76" s="6" t="s">
        <v>177</v>
      </c>
      <c r="C76" s="6" t="s">
        <v>161</v>
      </c>
      <c r="D76" s="6" t="s">
        <v>175</v>
      </c>
      <c r="E76" s="6" t="n">
        <v>0</v>
      </c>
      <c r="F76" s="6" t="n">
        <v>0</v>
      </c>
      <c r="G76" s="6" t="n">
        <v>0</v>
      </c>
      <c r="H76" s="6" t="n">
        <v>0</v>
      </c>
      <c r="I76" s="6" t="n">
        <v>0</v>
      </c>
      <c r="J76" s="6" t="n">
        <v>0</v>
      </c>
      <c r="K76" s="8" t="n">
        <v>0.005793171</v>
      </c>
      <c r="L76" s="6" t="n">
        <v>0</v>
      </c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</row>
    <row r="77" customFormat="false" ht="15" hidden="false" customHeight="false" outlineLevel="0" collapsed="false">
      <c r="A77" s="6" t="s">
        <v>178</v>
      </c>
      <c r="B77" s="6" t="s">
        <v>179</v>
      </c>
      <c r="C77" s="6" t="s">
        <v>161</v>
      </c>
      <c r="D77" s="6" t="s">
        <v>180</v>
      </c>
      <c r="E77" s="8" t="n">
        <v>0.043924049</v>
      </c>
      <c r="F77" s="6" t="n">
        <v>0</v>
      </c>
      <c r="G77" s="8" t="n">
        <v>0.073304527</v>
      </c>
      <c r="H77" s="6" t="n">
        <v>0</v>
      </c>
      <c r="I77" s="8" t="n">
        <v>0.03341661</v>
      </c>
      <c r="J77" s="6" t="n">
        <v>0</v>
      </c>
      <c r="K77" s="8" t="n">
        <v>0.015663018</v>
      </c>
      <c r="L77" s="6" t="n">
        <v>0</v>
      </c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</row>
    <row r="78" customFormat="false" ht="15" hidden="false" customHeight="false" outlineLevel="0" collapsed="false">
      <c r="A78" s="6" t="s">
        <v>181</v>
      </c>
      <c r="B78" s="6" t="s">
        <v>182</v>
      </c>
      <c r="C78" s="6" t="s">
        <v>161</v>
      </c>
      <c r="D78" s="6" t="s">
        <v>180</v>
      </c>
      <c r="E78" s="6" t="n">
        <v>0</v>
      </c>
      <c r="F78" s="6" t="n">
        <v>0</v>
      </c>
      <c r="G78" s="8" t="n">
        <v>0.005294216</v>
      </c>
      <c r="H78" s="6" t="n">
        <v>0</v>
      </c>
      <c r="I78" s="6" t="n">
        <v>0</v>
      </c>
      <c r="J78" s="6" t="n">
        <v>0</v>
      </c>
      <c r="K78" s="8" t="n">
        <v>0.003647552</v>
      </c>
      <c r="L78" s="6" t="n">
        <v>0</v>
      </c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</row>
    <row r="79" customFormat="false" ht="15" hidden="false" customHeight="false" outlineLevel="0" collapsed="false">
      <c r="A79" s="6" t="s">
        <v>183</v>
      </c>
      <c r="B79" s="6" t="s">
        <v>184</v>
      </c>
      <c r="C79" s="6" t="s">
        <v>161</v>
      </c>
      <c r="D79" s="6" t="s">
        <v>185</v>
      </c>
      <c r="E79" s="10" t="n">
        <v>0.103744421</v>
      </c>
      <c r="F79" s="10" t="n">
        <v>0.125438111</v>
      </c>
      <c r="G79" s="10" t="n">
        <v>0.107106059</v>
      </c>
      <c r="H79" s="11" t="n">
        <v>0.103104931</v>
      </c>
      <c r="I79" s="10" t="n">
        <v>0.101310674</v>
      </c>
      <c r="J79" s="6" t="n">
        <v>0</v>
      </c>
      <c r="K79" s="10" t="n">
        <v>0.11264499</v>
      </c>
      <c r="L79" s="10" t="n">
        <v>0.110396285</v>
      </c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</row>
    <row r="80" customFormat="false" ht="15" hidden="false" customHeight="false" outlineLevel="0" collapsed="false">
      <c r="A80" s="6" t="s">
        <v>186</v>
      </c>
      <c r="B80" s="6" t="s">
        <v>187</v>
      </c>
      <c r="C80" s="6" t="s">
        <v>161</v>
      </c>
      <c r="D80" s="6" t="s">
        <v>185</v>
      </c>
      <c r="E80" s="8" t="n">
        <v>0.099979502</v>
      </c>
      <c r="F80" s="8" t="n">
        <v>0.049806309</v>
      </c>
      <c r="G80" s="8" t="n">
        <v>0.09773937</v>
      </c>
      <c r="H80" s="8" t="n">
        <v>0.053025393</v>
      </c>
      <c r="I80" s="8" t="n">
        <v>0.101841096</v>
      </c>
      <c r="J80" s="6" t="n">
        <v>0</v>
      </c>
      <c r="K80" s="8" t="n">
        <v>0.092261611</v>
      </c>
      <c r="L80" s="8" t="n">
        <v>0.068521832</v>
      </c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</row>
    <row r="81" customFormat="false" ht="15" hidden="false" customHeight="false" outlineLevel="0" collapsed="false">
      <c r="A81" s="6" t="s">
        <v>188</v>
      </c>
      <c r="B81" s="6" t="s">
        <v>189</v>
      </c>
      <c r="C81" s="6" t="s">
        <v>161</v>
      </c>
      <c r="D81" s="6" t="s">
        <v>185</v>
      </c>
      <c r="E81" s="11" t="n">
        <v>0.156871604</v>
      </c>
      <c r="F81" s="10" t="n">
        <v>0.17524442</v>
      </c>
      <c r="G81" s="11" t="n">
        <v>0.166971423</v>
      </c>
      <c r="H81" s="10" t="n">
        <v>0.176751311</v>
      </c>
      <c r="I81" s="11" t="n">
        <v>0.175039384</v>
      </c>
      <c r="J81" s="11" t="n">
        <v>0.101483216</v>
      </c>
      <c r="K81" s="11" t="n">
        <v>0.14676033</v>
      </c>
      <c r="L81" s="11" t="n">
        <v>0.12181659</v>
      </c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</row>
    <row r="82" customFormat="false" ht="15" hidden="false" customHeight="false" outlineLevel="0" collapsed="false">
      <c r="A82" s="6" t="s">
        <v>190</v>
      </c>
      <c r="B82" s="6" t="s">
        <v>191</v>
      </c>
      <c r="C82" s="6" t="s">
        <v>192</v>
      </c>
      <c r="D82" s="6" t="s">
        <v>16</v>
      </c>
      <c r="E82" s="6" t="n">
        <v>0</v>
      </c>
      <c r="F82" s="6" t="n">
        <v>0</v>
      </c>
      <c r="G82" s="10" t="n">
        <v>0.006923205</v>
      </c>
      <c r="H82" s="6" t="n">
        <v>0</v>
      </c>
      <c r="I82" s="6" t="n">
        <v>0</v>
      </c>
      <c r="J82" s="6" t="n">
        <v>0</v>
      </c>
      <c r="K82" s="6" t="n">
        <v>0</v>
      </c>
      <c r="L82" s="6" t="n">
        <v>0</v>
      </c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</row>
    <row r="83" customFormat="false" ht="15" hidden="false" customHeight="false" outlineLevel="0" collapsed="false">
      <c r="A83" s="6" t="s">
        <v>193</v>
      </c>
      <c r="B83" s="6" t="s">
        <v>194</v>
      </c>
      <c r="C83" s="6" t="s">
        <v>192</v>
      </c>
      <c r="D83" s="6" t="s">
        <v>195</v>
      </c>
      <c r="E83" s="8" t="n">
        <v>0.175277872</v>
      </c>
      <c r="F83" s="8" t="n">
        <v>0.35971223</v>
      </c>
      <c r="G83" s="6" t="n">
        <v>0</v>
      </c>
      <c r="H83" s="8" t="n">
        <v>0.32993578</v>
      </c>
      <c r="I83" s="8" t="n">
        <v>0.197317124</v>
      </c>
      <c r="J83" s="8" t="n">
        <v>0.265417642</v>
      </c>
      <c r="K83" s="6" t="n">
        <v>0</v>
      </c>
      <c r="L83" s="8" t="n">
        <v>0.346415928</v>
      </c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</row>
    <row r="84" customFormat="false" ht="15" hidden="false" customHeight="false" outlineLevel="0" collapsed="false">
      <c r="A84" s="6" t="s">
        <v>196</v>
      </c>
      <c r="B84" s="6" t="s">
        <v>197</v>
      </c>
      <c r="C84" s="6" t="s">
        <v>192</v>
      </c>
      <c r="D84" s="6" t="s">
        <v>195</v>
      </c>
      <c r="E84" s="8" t="n">
        <v>0.318763099</v>
      </c>
      <c r="F84" s="8" t="n">
        <v>0.477771629</v>
      </c>
      <c r="G84" s="8" t="n">
        <v>0.293625357</v>
      </c>
      <c r="H84" s="8" t="n">
        <v>0.468390974</v>
      </c>
      <c r="I84" s="8" t="n">
        <v>0.342652854</v>
      </c>
      <c r="J84" s="8" t="n">
        <v>0.366900859</v>
      </c>
      <c r="K84" s="8" t="n">
        <v>0.345659198</v>
      </c>
      <c r="L84" s="8" t="n">
        <v>0.456812212</v>
      </c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</row>
    <row r="85" customFormat="false" ht="15" hidden="false" customHeight="false" outlineLevel="0" collapsed="false">
      <c r="A85" s="6" t="s">
        <v>198</v>
      </c>
      <c r="B85" s="6" t="s">
        <v>199</v>
      </c>
      <c r="C85" s="6" t="s">
        <v>192</v>
      </c>
      <c r="D85" s="6" t="s">
        <v>195</v>
      </c>
      <c r="E85" s="8" t="n">
        <v>0.254759484</v>
      </c>
      <c r="F85" s="8" t="n">
        <v>0.267478325</v>
      </c>
      <c r="G85" s="8" t="n">
        <v>0.234574488</v>
      </c>
      <c r="H85" s="8" t="n">
        <v>0.273964532</v>
      </c>
      <c r="I85" s="8" t="n">
        <v>0.280593437</v>
      </c>
      <c r="J85" s="8" t="n">
        <v>0.273224044</v>
      </c>
      <c r="K85" s="8" t="n">
        <v>0.270991662</v>
      </c>
      <c r="L85" s="8" t="n">
        <v>0.312155012</v>
      </c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</row>
    <row r="86" customFormat="false" ht="15" hidden="false" customHeight="false" outlineLevel="0" collapsed="false">
      <c r="A86" s="6" t="s">
        <v>200</v>
      </c>
      <c r="B86" s="6" t="s">
        <v>201</v>
      </c>
      <c r="C86" s="6" t="s">
        <v>192</v>
      </c>
      <c r="D86" s="6" t="s">
        <v>195</v>
      </c>
      <c r="E86" s="6" t="n">
        <v>0</v>
      </c>
      <c r="F86" s="6" t="n">
        <v>0</v>
      </c>
      <c r="G86" s="6" t="n">
        <v>0</v>
      </c>
      <c r="H86" s="6" t="n">
        <v>0</v>
      </c>
      <c r="I86" s="6" t="n">
        <v>0</v>
      </c>
      <c r="J86" s="6" t="n">
        <v>0</v>
      </c>
      <c r="K86" s="8" t="n">
        <v>0.003218428</v>
      </c>
      <c r="L86" s="6" t="n">
        <v>0</v>
      </c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</row>
    <row r="87" customFormat="false" ht="15" hidden="false" customHeight="false" outlineLevel="0" collapsed="false">
      <c r="A87" s="6" t="s">
        <v>202</v>
      </c>
      <c r="B87" s="6" t="s">
        <v>203</v>
      </c>
      <c r="C87" s="6" t="s">
        <v>192</v>
      </c>
      <c r="D87" s="6" t="s">
        <v>195</v>
      </c>
      <c r="E87" s="6" t="n">
        <v>0</v>
      </c>
      <c r="F87" s="8" t="n">
        <v>0.477771629</v>
      </c>
      <c r="G87" s="6" t="n">
        <v>0</v>
      </c>
      <c r="H87" s="8" t="n">
        <v>0.468390974</v>
      </c>
      <c r="I87" s="6" t="n">
        <v>0</v>
      </c>
      <c r="J87" s="8" t="n">
        <v>0.366900859</v>
      </c>
      <c r="K87" s="6" t="n">
        <v>0</v>
      </c>
      <c r="L87" s="8" t="n">
        <v>0.456812212</v>
      </c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</row>
    <row r="88" customFormat="false" ht="15" hidden="false" customHeight="false" outlineLevel="0" collapsed="false">
      <c r="A88" s="6" t="s">
        <v>204</v>
      </c>
      <c r="B88" s="6" t="s">
        <v>205</v>
      </c>
      <c r="C88" s="6" t="s">
        <v>192</v>
      </c>
      <c r="D88" s="6" t="s">
        <v>206</v>
      </c>
      <c r="E88" s="11" t="n">
        <v>0.040995779</v>
      </c>
      <c r="F88" s="6" t="n">
        <v>0</v>
      </c>
      <c r="G88" s="11" t="n">
        <v>0.056607385</v>
      </c>
      <c r="H88" s="6" t="n">
        <v>0</v>
      </c>
      <c r="I88" s="11" t="n">
        <v>0.035538299</v>
      </c>
      <c r="J88" s="6" t="n">
        <v>0</v>
      </c>
      <c r="K88" s="11" t="n">
        <v>0.010942656</v>
      </c>
      <c r="L88" s="6" t="n">
        <v>0</v>
      </c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</row>
    <row r="89" customFormat="false" ht="15" hidden="false" customHeight="false" outlineLevel="0" collapsed="false">
      <c r="A89" s="6" t="s">
        <v>207</v>
      </c>
      <c r="B89" s="6" t="s">
        <v>208</v>
      </c>
      <c r="C89" s="6" t="s">
        <v>192</v>
      </c>
      <c r="D89" s="6" t="s">
        <v>206</v>
      </c>
      <c r="E89" s="10" t="n">
        <v>0.034302591</v>
      </c>
      <c r="F89" s="8" t="n">
        <v>0.023980815</v>
      </c>
      <c r="G89" s="8" t="n">
        <v>0.021991358</v>
      </c>
      <c r="H89" s="6" t="n">
        <v>0</v>
      </c>
      <c r="I89" s="8" t="n">
        <v>0.027051541</v>
      </c>
      <c r="J89" s="6" t="n">
        <v>0</v>
      </c>
      <c r="K89" s="8" t="n">
        <v>0.020597941</v>
      </c>
      <c r="L89" s="6" t="n">
        <v>0</v>
      </c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</row>
    <row r="90" customFormat="false" ht="15" hidden="false" customHeight="false" outlineLevel="0" collapsed="false">
      <c r="A90" s="6" t="s">
        <v>209</v>
      </c>
      <c r="B90" s="6" t="s">
        <v>210</v>
      </c>
      <c r="C90" s="6" t="s">
        <v>192</v>
      </c>
      <c r="D90" s="6" t="s">
        <v>206</v>
      </c>
      <c r="E90" s="11" t="n">
        <v>0.058983723</v>
      </c>
      <c r="F90" s="6" t="n">
        <v>0</v>
      </c>
      <c r="G90" s="11" t="n">
        <v>0.052942159</v>
      </c>
      <c r="H90" s="6" t="n">
        <v>0</v>
      </c>
      <c r="I90" s="11" t="n">
        <v>0.048268436</v>
      </c>
      <c r="J90" s="6" t="n">
        <v>0</v>
      </c>
      <c r="K90" s="11" t="n">
        <v>0.042912377</v>
      </c>
      <c r="L90" s="8" t="n">
        <v>0.04948799</v>
      </c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</row>
    <row r="91" customFormat="false" ht="15" hidden="false" customHeight="false" outlineLevel="0" collapsed="false">
      <c r="A91" s="6" t="s">
        <v>211</v>
      </c>
      <c r="B91" s="6" t="s">
        <v>212</v>
      </c>
      <c r="C91" s="6" t="s">
        <v>192</v>
      </c>
      <c r="D91" s="6" t="s">
        <v>206</v>
      </c>
      <c r="E91" s="10" t="n">
        <v>0.067768533</v>
      </c>
      <c r="F91" s="10" t="n">
        <v>0.027670172</v>
      </c>
      <c r="G91" s="10" t="n">
        <v>0.058236375</v>
      </c>
      <c r="H91" s="10" t="n">
        <v>0.029458552</v>
      </c>
      <c r="I91" s="10" t="n">
        <v>0.040312101</v>
      </c>
      <c r="J91" s="6" t="n">
        <v>0</v>
      </c>
      <c r="K91" s="10" t="n">
        <v>0.032398845</v>
      </c>
      <c r="L91" s="6" t="n">
        <v>0</v>
      </c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</row>
    <row r="92" customFormat="false" ht="15" hidden="false" customHeight="false" outlineLevel="0" collapsed="false">
      <c r="A92" s="6" t="s">
        <v>213</v>
      </c>
      <c r="B92" s="6" t="s">
        <v>214</v>
      </c>
      <c r="C92" s="6" t="s">
        <v>192</v>
      </c>
      <c r="D92" s="6" t="s">
        <v>206</v>
      </c>
      <c r="E92" s="8" t="n">
        <v>0.010458107</v>
      </c>
      <c r="F92" s="6" t="n">
        <v>0</v>
      </c>
      <c r="G92" s="8" t="n">
        <v>0.008552195</v>
      </c>
      <c r="H92" s="6" t="n">
        <v>0</v>
      </c>
      <c r="I92" s="8" t="n">
        <v>0.027051541</v>
      </c>
      <c r="J92" s="6" t="n">
        <v>0</v>
      </c>
      <c r="K92" s="8" t="n">
        <v>0.025532864</v>
      </c>
      <c r="L92" s="6" t="n">
        <v>0</v>
      </c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</row>
    <row r="93" customFormat="false" ht="15" hidden="false" customHeight="false" outlineLevel="0" collapsed="false">
      <c r="A93" s="6" t="s">
        <v>215</v>
      </c>
      <c r="B93" s="6" t="s">
        <v>216</v>
      </c>
      <c r="C93" s="6" t="s">
        <v>192</v>
      </c>
      <c r="D93" s="6" t="s">
        <v>206</v>
      </c>
      <c r="E93" s="8" t="n">
        <v>0.010876431</v>
      </c>
      <c r="F93" s="6" t="n">
        <v>0</v>
      </c>
      <c r="G93" s="8" t="n">
        <v>0.007330453</v>
      </c>
      <c r="H93" s="6" t="n">
        <v>0</v>
      </c>
      <c r="I93" s="8" t="n">
        <v>0.014851827</v>
      </c>
      <c r="J93" s="6" t="n">
        <v>0</v>
      </c>
      <c r="K93" s="8" t="n">
        <v>0.034544464</v>
      </c>
      <c r="L93" s="6" t="n">
        <v>0</v>
      </c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</row>
    <row r="94" customFormat="false" ht="15" hidden="false" customHeight="false" outlineLevel="0" collapsed="false">
      <c r="A94" s="6" t="s">
        <v>217</v>
      </c>
      <c r="B94" s="6" t="s">
        <v>218</v>
      </c>
      <c r="C94" s="6" t="s">
        <v>192</v>
      </c>
      <c r="D94" s="6" t="s">
        <v>206</v>
      </c>
      <c r="E94" s="8" t="n">
        <v>0.089939719</v>
      </c>
      <c r="F94" s="8" t="n">
        <v>0.073787124</v>
      </c>
      <c r="G94" s="8" t="n">
        <v>0.068824806</v>
      </c>
      <c r="H94" s="8" t="n">
        <v>0.097213221</v>
      </c>
      <c r="I94" s="8" t="n">
        <v>0.08698927</v>
      </c>
      <c r="J94" s="8" t="n">
        <v>0.109289617</v>
      </c>
      <c r="K94" s="8" t="n">
        <v>0.121871151</v>
      </c>
      <c r="L94" s="8" t="n">
        <v>0.220792569</v>
      </c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</row>
    <row r="95" customFormat="false" ht="15" hidden="false" customHeight="false" outlineLevel="0" collapsed="false">
      <c r="A95" s="6" t="s">
        <v>219</v>
      </c>
      <c r="B95" s="6" t="s">
        <v>220</v>
      </c>
      <c r="C95" s="6" t="s">
        <v>192</v>
      </c>
      <c r="D95" s="6" t="s">
        <v>206</v>
      </c>
      <c r="E95" s="8" t="n">
        <v>0.029701024</v>
      </c>
      <c r="F95" s="6" t="n">
        <v>0</v>
      </c>
      <c r="G95" s="8" t="n">
        <v>0.029321811</v>
      </c>
      <c r="H95" s="6" t="n">
        <v>0</v>
      </c>
      <c r="I95" s="8" t="n">
        <v>0.042964212</v>
      </c>
      <c r="J95" s="6" t="n">
        <v>0</v>
      </c>
      <c r="K95" s="8" t="n">
        <v>0.052996786</v>
      </c>
      <c r="L95" s="6" t="n">
        <v>0</v>
      </c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</row>
    <row r="96" customFormat="false" ht="15" hidden="false" customHeight="false" outlineLevel="0" collapsed="false">
      <c r="A96" s="6" t="s">
        <v>221</v>
      </c>
      <c r="B96" s="6" t="s">
        <v>222</v>
      </c>
      <c r="C96" s="6" t="s">
        <v>192</v>
      </c>
      <c r="D96" s="6" t="s">
        <v>206</v>
      </c>
      <c r="E96" s="8" t="n">
        <v>0.035139239</v>
      </c>
      <c r="F96" s="6" t="n">
        <v>0</v>
      </c>
      <c r="G96" s="8" t="n">
        <v>0.027692821</v>
      </c>
      <c r="H96" s="6" t="n">
        <v>0</v>
      </c>
      <c r="I96" s="8" t="n">
        <v>0.066302797</v>
      </c>
      <c r="J96" s="6" t="n">
        <v>0</v>
      </c>
      <c r="K96" s="8" t="n">
        <v>0.02617655</v>
      </c>
      <c r="L96" s="6" t="n">
        <v>0</v>
      </c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</row>
    <row r="97" customFormat="false" ht="15" hidden="false" customHeight="false" outlineLevel="0" collapsed="false">
      <c r="A97" s="6" t="s">
        <v>223</v>
      </c>
      <c r="B97" s="6" t="s">
        <v>224</v>
      </c>
      <c r="C97" s="6" t="s">
        <v>192</v>
      </c>
      <c r="D97" s="6" t="s">
        <v>206</v>
      </c>
      <c r="E97" s="8" t="n">
        <v>0.099979502</v>
      </c>
      <c r="F97" s="11" t="n">
        <v>0.079321158</v>
      </c>
      <c r="G97" s="11" t="n">
        <v>0.075748012</v>
      </c>
      <c r="H97" s="11" t="n">
        <v>0.061862959</v>
      </c>
      <c r="I97" s="11" t="n">
        <v>0.091763071</v>
      </c>
      <c r="J97" s="6" t="n">
        <v>0</v>
      </c>
      <c r="K97" s="11" t="n">
        <v>0.076598593</v>
      </c>
      <c r="L97" s="8" t="n">
        <v>0.041874453</v>
      </c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</row>
    <row r="98" customFormat="false" ht="15" hidden="false" customHeight="false" outlineLevel="0" collapsed="false">
      <c r="A98" s="6" t="s">
        <v>225</v>
      </c>
      <c r="B98" s="6" t="s">
        <v>226</v>
      </c>
      <c r="C98" s="6" t="s">
        <v>192</v>
      </c>
      <c r="D98" s="6" t="s">
        <v>206</v>
      </c>
      <c r="E98" s="8" t="n">
        <v>0.073625073</v>
      </c>
      <c r="F98" s="8" t="n">
        <v>0.020291459</v>
      </c>
      <c r="G98" s="8" t="n">
        <v>0.065566827</v>
      </c>
      <c r="H98" s="6" t="n">
        <v>0</v>
      </c>
      <c r="I98" s="8" t="n">
        <v>0.071076598</v>
      </c>
      <c r="J98" s="6" t="n">
        <v>0</v>
      </c>
      <c r="K98" s="8" t="n">
        <v>0.062652071</v>
      </c>
      <c r="L98" s="6" t="n">
        <v>0</v>
      </c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</row>
    <row r="99" customFormat="false" ht="15" hidden="false" customHeight="false" outlineLevel="0" collapsed="false">
      <c r="A99" s="6" t="s">
        <v>227</v>
      </c>
      <c r="B99" s="6" t="s">
        <v>228</v>
      </c>
      <c r="C99" s="6" t="s">
        <v>192</v>
      </c>
      <c r="D99" s="6" t="s">
        <v>206</v>
      </c>
      <c r="E99" s="8" t="n">
        <v>0.033047618</v>
      </c>
      <c r="F99" s="8" t="n">
        <v>0.03873824</v>
      </c>
      <c r="G99" s="8" t="n">
        <v>0.026471079</v>
      </c>
      <c r="H99" s="6" t="n">
        <v>0</v>
      </c>
      <c r="I99" s="8" t="n">
        <v>0.023338585</v>
      </c>
      <c r="J99" s="6" t="n">
        <v>0</v>
      </c>
      <c r="K99" s="8" t="n">
        <v>0.02167075</v>
      </c>
      <c r="L99" s="6" t="n">
        <v>0</v>
      </c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</row>
    <row r="100" customFormat="false" ht="15" hidden="false" customHeight="false" outlineLevel="0" collapsed="false">
      <c r="A100" s="6" t="s">
        <v>229</v>
      </c>
      <c r="B100" s="6" t="s">
        <v>230</v>
      </c>
      <c r="C100" s="6" t="s">
        <v>192</v>
      </c>
      <c r="D100" s="6" t="s">
        <v>206</v>
      </c>
      <c r="E100" s="8" t="n">
        <v>0.158544901</v>
      </c>
      <c r="F100" s="6" t="n">
        <v>0</v>
      </c>
      <c r="G100" s="8" t="n">
        <v>0.178781597</v>
      </c>
      <c r="H100" s="6" t="n">
        <v>0</v>
      </c>
      <c r="I100" s="8" t="n">
        <v>0.166022203</v>
      </c>
      <c r="J100" s="6" t="n">
        <v>0</v>
      </c>
      <c r="K100" s="8" t="n">
        <v>0.163067033</v>
      </c>
      <c r="L100" s="6" t="n">
        <v>0</v>
      </c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</row>
    <row r="101" customFormat="false" ht="15" hidden="false" customHeight="false" outlineLevel="0" collapsed="false">
      <c r="A101" s="6" t="s">
        <v>231</v>
      </c>
      <c r="B101" s="6" t="s">
        <v>232</v>
      </c>
      <c r="C101" s="6" t="s">
        <v>192</v>
      </c>
      <c r="D101" s="6" t="s">
        <v>206</v>
      </c>
      <c r="E101" s="10" t="n">
        <v>0.067768533</v>
      </c>
      <c r="F101" s="10" t="n">
        <v>0.027670172</v>
      </c>
      <c r="G101" s="10" t="n">
        <v>0.058236375</v>
      </c>
      <c r="H101" s="10" t="n">
        <v>0.029458552</v>
      </c>
      <c r="I101" s="10" t="n">
        <v>0.040312101</v>
      </c>
      <c r="J101" s="6" t="n">
        <v>0</v>
      </c>
      <c r="K101" s="10" t="n">
        <v>0.032398845</v>
      </c>
      <c r="L101" s="6" t="n">
        <v>0</v>
      </c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</row>
    <row r="102" customFormat="false" ht="15" hidden="false" customHeight="false" outlineLevel="0" collapsed="false">
      <c r="A102" s="6" t="s">
        <v>233</v>
      </c>
      <c r="B102" s="6" t="s">
        <v>234</v>
      </c>
      <c r="C102" s="6" t="s">
        <v>192</v>
      </c>
      <c r="D102" s="6" t="s">
        <v>206</v>
      </c>
      <c r="E102" s="8" t="n">
        <v>0.058147074</v>
      </c>
      <c r="F102" s="8" t="n">
        <v>0.075631802</v>
      </c>
      <c r="G102" s="8" t="n">
        <v>0.047647943</v>
      </c>
      <c r="H102" s="8" t="n">
        <v>0.091321511</v>
      </c>
      <c r="I102" s="8" t="n">
        <v>0.073198288</v>
      </c>
      <c r="J102" s="6" t="n">
        <v>0</v>
      </c>
      <c r="K102" s="8" t="n">
        <v>0.069303489</v>
      </c>
      <c r="L102" s="8" t="n">
        <v>0.144657201</v>
      </c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</row>
    <row r="103" customFormat="false" ht="15" hidden="false" customHeight="false" outlineLevel="0" collapsed="false">
      <c r="A103" s="6" t="s">
        <v>235</v>
      </c>
      <c r="B103" s="6" t="s">
        <v>236</v>
      </c>
      <c r="C103" s="6" t="s">
        <v>192</v>
      </c>
      <c r="D103" s="6" t="s">
        <v>206</v>
      </c>
      <c r="E103" s="8" t="n">
        <v>0.007111513</v>
      </c>
      <c r="F103" s="6" t="n">
        <v>0</v>
      </c>
      <c r="G103" s="8" t="n">
        <v>0.004886968</v>
      </c>
      <c r="H103" s="6" t="n">
        <v>0</v>
      </c>
      <c r="I103" s="8" t="n">
        <v>0.009547603</v>
      </c>
      <c r="J103" s="6" t="n">
        <v>0</v>
      </c>
      <c r="K103" s="8" t="n">
        <v>0.017379513</v>
      </c>
      <c r="L103" s="6" t="n">
        <v>0</v>
      </c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</row>
    <row r="104" customFormat="false" ht="15" hidden="false" customHeight="false" outlineLevel="0" collapsed="false">
      <c r="A104" s="6" t="s">
        <v>237</v>
      </c>
      <c r="B104" s="6" t="s">
        <v>238</v>
      </c>
      <c r="C104" s="6" t="s">
        <v>192</v>
      </c>
      <c r="D104" s="6" t="s">
        <v>206</v>
      </c>
      <c r="E104" s="8" t="n">
        <v>0.040577455</v>
      </c>
      <c r="F104" s="8" t="n">
        <v>0.051650987</v>
      </c>
      <c r="G104" s="8" t="n">
        <v>0.028914564</v>
      </c>
      <c r="H104" s="8" t="n">
        <v>0.041241973</v>
      </c>
      <c r="I104" s="8" t="n">
        <v>0.04455548</v>
      </c>
      <c r="J104" s="6" t="n">
        <v>0</v>
      </c>
      <c r="K104" s="8" t="n">
        <v>0.030038664</v>
      </c>
      <c r="L104" s="6" t="n">
        <v>0</v>
      </c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</row>
    <row r="105" customFormat="false" ht="15" hidden="false" customHeight="false" outlineLevel="0" collapsed="false">
      <c r="A105" s="6" t="s">
        <v>239</v>
      </c>
      <c r="B105" s="6" t="s">
        <v>240</v>
      </c>
      <c r="C105" s="6" t="s">
        <v>192</v>
      </c>
      <c r="D105" s="6" t="s">
        <v>206</v>
      </c>
      <c r="E105" s="8" t="n">
        <v>0.038067509</v>
      </c>
      <c r="F105" s="8" t="n">
        <v>0.018446781</v>
      </c>
      <c r="G105" s="8" t="n">
        <v>0.021584111</v>
      </c>
      <c r="H105" s="6" t="n">
        <v>0</v>
      </c>
      <c r="I105" s="8" t="n">
        <v>0.023869007</v>
      </c>
      <c r="J105" s="6" t="n">
        <v>0</v>
      </c>
      <c r="K105" s="8" t="n">
        <v>0.015663018</v>
      </c>
      <c r="L105" s="6" t="n">
        <v>0</v>
      </c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</row>
    <row r="106" customFormat="false" ht="15" hidden="false" customHeight="false" outlineLevel="0" collapsed="false">
      <c r="A106" s="6" t="s">
        <v>241</v>
      </c>
      <c r="B106" s="6" t="s">
        <v>242</v>
      </c>
      <c r="C106" s="6" t="s">
        <v>192</v>
      </c>
      <c r="D106" s="6" t="s">
        <v>206</v>
      </c>
      <c r="E106" s="6" t="n">
        <v>0</v>
      </c>
      <c r="F106" s="6" t="n">
        <v>0</v>
      </c>
      <c r="G106" s="8" t="n">
        <v>0.010588432</v>
      </c>
      <c r="H106" s="6" t="n">
        <v>0</v>
      </c>
      <c r="I106" s="8" t="n">
        <v>0.014321404</v>
      </c>
      <c r="J106" s="6" t="n">
        <v>0</v>
      </c>
      <c r="K106" s="8" t="n">
        <v>0.013731961</v>
      </c>
      <c r="L106" s="6" t="n">
        <v>0</v>
      </c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</row>
    <row r="107" customFormat="false" ht="15" hidden="false" customHeight="false" outlineLevel="0" collapsed="false">
      <c r="A107" s="6" t="s">
        <v>243</v>
      </c>
      <c r="B107" s="6" t="s">
        <v>244</v>
      </c>
      <c r="C107" s="6" t="s">
        <v>192</v>
      </c>
      <c r="D107" s="6" t="s">
        <v>206</v>
      </c>
      <c r="E107" s="6" t="n">
        <v>0</v>
      </c>
      <c r="F107" s="6" t="n">
        <v>0</v>
      </c>
      <c r="G107" s="6" t="n">
        <v>0</v>
      </c>
      <c r="H107" s="6" t="n">
        <v>0</v>
      </c>
      <c r="I107" s="6" t="n">
        <v>0</v>
      </c>
      <c r="J107" s="6" t="n">
        <v>0</v>
      </c>
      <c r="K107" s="8" t="n">
        <v>0.003862114</v>
      </c>
      <c r="L107" s="6" t="n">
        <v>0</v>
      </c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</row>
    <row r="108" customFormat="false" ht="15" hidden="false" customHeight="false" outlineLevel="0" collapsed="false">
      <c r="A108" s="6" t="s">
        <v>245</v>
      </c>
      <c r="B108" s="6" t="s">
        <v>246</v>
      </c>
      <c r="C108" s="6" t="s">
        <v>192</v>
      </c>
      <c r="D108" s="6" t="s">
        <v>206</v>
      </c>
      <c r="E108" s="6" t="n">
        <v>0</v>
      </c>
      <c r="F108" s="6" t="n">
        <v>0</v>
      </c>
      <c r="G108" s="6" t="n">
        <v>0</v>
      </c>
      <c r="H108" s="6" t="n">
        <v>0</v>
      </c>
      <c r="I108" s="6" t="n">
        <v>0</v>
      </c>
      <c r="J108" s="6" t="n">
        <v>0</v>
      </c>
      <c r="K108" s="11" t="n">
        <v>0.009011599</v>
      </c>
      <c r="L108" s="6" t="n">
        <v>0</v>
      </c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</row>
    <row r="109" customFormat="false" ht="15" hidden="false" customHeight="false" outlineLevel="0" collapsed="false">
      <c r="A109" s="6" t="s">
        <v>247</v>
      </c>
      <c r="B109" s="6" t="s">
        <v>248</v>
      </c>
      <c r="C109" s="6" t="s">
        <v>192</v>
      </c>
      <c r="D109" s="6" t="s">
        <v>206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0</v>
      </c>
      <c r="K109" s="11" t="n">
        <v>0.006222295</v>
      </c>
      <c r="L109" s="6" t="n">
        <v>0</v>
      </c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</row>
    <row r="110" customFormat="false" ht="15" hidden="false" customHeight="false" outlineLevel="0" collapsed="false">
      <c r="A110" s="6" t="s">
        <v>249</v>
      </c>
      <c r="B110" s="6" t="s">
        <v>250</v>
      </c>
      <c r="C110" s="6" t="s">
        <v>192</v>
      </c>
      <c r="D110" s="6" t="s">
        <v>206</v>
      </c>
      <c r="E110" s="6" t="n">
        <v>0</v>
      </c>
      <c r="F110" s="6" t="n">
        <v>0</v>
      </c>
      <c r="G110" s="6" t="n">
        <v>0</v>
      </c>
      <c r="H110" s="6" t="n">
        <v>0</v>
      </c>
      <c r="I110" s="6" t="n">
        <v>0</v>
      </c>
      <c r="J110" s="6" t="n">
        <v>0</v>
      </c>
      <c r="K110" s="10" t="n">
        <v>0.099985839</v>
      </c>
      <c r="L110" s="6" t="n">
        <v>0</v>
      </c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</row>
    <row r="111" customFormat="false" ht="15" hidden="false" customHeight="false" outlineLevel="0" collapsed="false">
      <c r="A111" s="6" t="s">
        <v>251</v>
      </c>
      <c r="B111" s="6" t="s">
        <v>252</v>
      </c>
      <c r="C111" s="6" t="s">
        <v>192</v>
      </c>
      <c r="D111" s="6" t="s">
        <v>206</v>
      </c>
      <c r="E111" s="6" t="n">
        <v>0</v>
      </c>
      <c r="F111" s="6" t="n">
        <v>0</v>
      </c>
      <c r="G111" s="6" t="n">
        <v>0</v>
      </c>
      <c r="H111" s="6" t="n">
        <v>0</v>
      </c>
      <c r="I111" s="6" t="n">
        <v>0</v>
      </c>
      <c r="J111" s="6" t="n">
        <v>0</v>
      </c>
      <c r="K111" s="8" t="n">
        <v>0.022314436</v>
      </c>
      <c r="L111" s="8" t="n">
        <v>0.068521832</v>
      </c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</row>
    <row r="112" customFormat="false" ht="15" hidden="false" customHeight="false" outlineLevel="0" collapsed="false">
      <c r="A112" s="6" t="s">
        <v>253</v>
      </c>
      <c r="B112" s="6" t="s">
        <v>254</v>
      </c>
      <c r="C112" s="6" t="s">
        <v>192</v>
      </c>
      <c r="D112" s="6" t="s">
        <v>206</v>
      </c>
      <c r="E112" s="6" t="n">
        <v>0</v>
      </c>
      <c r="F112" s="6" t="n">
        <v>0</v>
      </c>
      <c r="G112" s="6" t="n">
        <v>0</v>
      </c>
      <c r="H112" s="6" t="n">
        <v>0</v>
      </c>
      <c r="I112" s="6" t="n">
        <v>0</v>
      </c>
      <c r="J112" s="6" t="n">
        <v>0</v>
      </c>
      <c r="K112" s="10" t="n">
        <v>0.004720361</v>
      </c>
      <c r="L112" s="6" t="n">
        <v>0</v>
      </c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</row>
    <row r="113" customFormat="false" ht="15" hidden="false" customHeight="false" outlineLevel="0" collapsed="false">
      <c r="A113" s="6" t="s">
        <v>255</v>
      </c>
      <c r="B113" s="6" t="s">
        <v>256</v>
      </c>
      <c r="C113" s="6" t="s">
        <v>192</v>
      </c>
      <c r="D113" s="6" t="s">
        <v>206</v>
      </c>
      <c r="E113" s="6" t="n">
        <v>0</v>
      </c>
      <c r="F113" s="6" t="n">
        <v>0</v>
      </c>
      <c r="G113" s="6" t="n">
        <v>0</v>
      </c>
      <c r="H113" s="6" t="n">
        <v>0</v>
      </c>
      <c r="I113" s="6" t="n">
        <v>0</v>
      </c>
      <c r="J113" s="6" t="n">
        <v>0</v>
      </c>
      <c r="K113" s="8" t="n">
        <v>0.013517399</v>
      </c>
      <c r="L113" s="6" t="n">
        <v>0</v>
      </c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</row>
    <row r="114" customFormat="false" ht="15" hidden="false" customHeight="false" outlineLevel="0" collapsed="false">
      <c r="A114" s="6" t="s">
        <v>257</v>
      </c>
      <c r="B114" s="6" t="s">
        <v>258</v>
      </c>
      <c r="C114" s="6" t="s">
        <v>192</v>
      </c>
      <c r="D114" s="6" t="s">
        <v>259</v>
      </c>
      <c r="E114" s="8" t="n">
        <v>0.12131404</v>
      </c>
      <c r="F114" s="8" t="n">
        <v>0.088544549</v>
      </c>
      <c r="G114" s="8" t="n">
        <v>0.123395954</v>
      </c>
      <c r="H114" s="8" t="n">
        <v>0.088375655</v>
      </c>
      <c r="I114" s="8" t="n">
        <v>0.118814612</v>
      </c>
      <c r="J114" s="8" t="n">
        <v>0.093676815</v>
      </c>
      <c r="K114" s="8" t="n">
        <v>0.095694601</v>
      </c>
      <c r="L114" s="8" t="n">
        <v>0.064715063</v>
      </c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</row>
    <row r="115" customFormat="false" ht="15" hidden="false" customHeight="false" outlineLevel="0" collapsed="false">
      <c r="A115" s="6" t="s">
        <v>260</v>
      </c>
      <c r="B115" s="6" t="s">
        <v>261</v>
      </c>
      <c r="C115" s="6" t="s">
        <v>192</v>
      </c>
      <c r="D115" s="6" t="s">
        <v>259</v>
      </c>
      <c r="E115" s="8" t="n">
        <v>0.12131404</v>
      </c>
      <c r="F115" s="8" t="n">
        <v>0.088544549</v>
      </c>
      <c r="G115" s="8" t="n">
        <v>0.123395954</v>
      </c>
      <c r="H115" s="8" t="n">
        <v>0.088375655</v>
      </c>
      <c r="I115" s="8" t="n">
        <v>0.118814612</v>
      </c>
      <c r="J115" s="8" t="n">
        <v>0.093676815</v>
      </c>
      <c r="K115" s="8" t="n">
        <v>0.095694601</v>
      </c>
      <c r="L115" s="8" t="n">
        <v>0.064715063</v>
      </c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</row>
    <row r="116" customFormat="false" ht="15" hidden="false" customHeight="false" outlineLevel="0" collapsed="false">
      <c r="A116" s="6" t="s">
        <v>262</v>
      </c>
      <c r="B116" s="6" t="s">
        <v>263</v>
      </c>
      <c r="C116" s="6" t="s">
        <v>192</v>
      </c>
      <c r="D116" s="6" t="s">
        <v>264</v>
      </c>
      <c r="E116" s="10" t="n">
        <v>0.018406268</v>
      </c>
      <c r="F116" s="10" t="n">
        <v>0.025825493</v>
      </c>
      <c r="G116" s="10" t="n">
        <v>0.016289895</v>
      </c>
      <c r="H116" s="10" t="n">
        <v>0.032404407</v>
      </c>
      <c r="I116" s="10" t="n">
        <v>0.024399429</v>
      </c>
      <c r="J116" s="6" t="n">
        <v>0</v>
      </c>
      <c r="K116" s="10" t="n">
        <v>0.029394978</v>
      </c>
      <c r="L116" s="6" t="n">
        <v>0</v>
      </c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</row>
    <row r="117" customFormat="false" ht="15" hidden="false" customHeight="false" outlineLevel="0" collapsed="false">
      <c r="A117" s="6" t="s">
        <v>265</v>
      </c>
      <c r="B117" s="6" t="s">
        <v>266</v>
      </c>
      <c r="C117" s="6" t="s">
        <v>192</v>
      </c>
      <c r="D117" s="6" t="s">
        <v>264</v>
      </c>
      <c r="E117" s="8" t="n">
        <v>0.309559965</v>
      </c>
      <c r="F117" s="8" t="n">
        <v>0.634569268</v>
      </c>
      <c r="G117" s="8" t="n">
        <v>0.295661594</v>
      </c>
      <c r="H117" s="8" t="n">
        <v>0.624521299</v>
      </c>
      <c r="I117" s="8" t="n">
        <v>0.295445263</v>
      </c>
      <c r="J117" s="8" t="n">
        <v>0.218579235</v>
      </c>
      <c r="K117" s="8" t="n">
        <v>0.299313831</v>
      </c>
      <c r="L117" s="8" t="n">
        <v>0.205565495</v>
      </c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</row>
    <row r="118" customFormat="false" ht="15" hidden="false" customHeight="false" outlineLevel="0" collapsed="false">
      <c r="A118" s="6" t="s">
        <v>267</v>
      </c>
      <c r="B118" s="6" t="s">
        <v>268</v>
      </c>
      <c r="C118" s="6" t="s">
        <v>192</v>
      </c>
      <c r="D118" s="6" t="s">
        <v>264</v>
      </c>
      <c r="E118" s="8" t="n">
        <v>0.007529837</v>
      </c>
      <c r="F118" s="8" t="n">
        <v>0.051650987</v>
      </c>
      <c r="G118" s="8" t="n">
        <v>0.005701463</v>
      </c>
      <c r="H118" s="8" t="n">
        <v>0.035350262</v>
      </c>
      <c r="I118" s="8" t="n">
        <v>0.013790982</v>
      </c>
      <c r="J118" s="6" t="n">
        <v>0</v>
      </c>
      <c r="K118" s="8" t="n">
        <v>0.035831835</v>
      </c>
      <c r="L118" s="8" t="n">
        <v>0.159884274</v>
      </c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</row>
    <row r="119" customFormat="false" ht="15" hidden="false" customHeight="false" outlineLevel="0" collapsed="false">
      <c r="A119" s="6" t="s">
        <v>269</v>
      </c>
      <c r="B119" s="6" t="s">
        <v>270</v>
      </c>
      <c r="C119" s="6" t="s">
        <v>192</v>
      </c>
      <c r="D119" s="6" t="s">
        <v>264</v>
      </c>
      <c r="E119" s="11" t="n">
        <v>0.219201921</v>
      </c>
      <c r="F119" s="11" t="n">
        <v>0.154952961</v>
      </c>
      <c r="G119" s="11" t="n">
        <v>0.229280272</v>
      </c>
      <c r="H119" s="11" t="n">
        <v>0.141401049</v>
      </c>
      <c r="I119" s="11" t="n">
        <v>0.196786701</v>
      </c>
      <c r="J119" s="6" t="n">
        <v>0</v>
      </c>
      <c r="K119" s="11" t="n">
        <v>0.130882751</v>
      </c>
      <c r="L119" s="8" t="n">
        <v>0.110396285</v>
      </c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</row>
    <row r="120" customFormat="false" ht="15" hidden="false" customHeight="false" outlineLevel="0" collapsed="false">
      <c r="A120" s="6" t="s">
        <v>271</v>
      </c>
      <c r="B120" s="6" t="s">
        <v>272</v>
      </c>
      <c r="C120" s="6" t="s">
        <v>192</v>
      </c>
      <c r="D120" s="6" t="s">
        <v>264</v>
      </c>
      <c r="E120" s="8" t="n">
        <v>0.025517781</v>
      </c>
      <c r="F120" s="6" t="n">
        <v>0</v>
      </c>
      <c r="G120" s="8" t="n">
        <v>0.024027595</v>
      </c>
      <c r="H120" s="6" t="n">
        <v>0</v>
      </c>
      <c r="I120" s="8" t="n">
        <v>0.018034361</v>
      </c>
      <c r="J120" s="6" t="n">
        <v>0</v>
      </c>
      <c r="K120" s="8" t="n">
        <v>0.016092141</v>
      </c>
      <c r="L120" s="6" t="n">
        <v>0</v>
      </c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</row>
    <row r="121" customFormat="false" ht="15" hidden="false" customHeight="false" outlineLevel="0" collapsed="false">
      <c r="A121" s="6" t="s">
        <v>273</v>
      </c>
      <c r="B121" s="6" t="s">
        <v>274</v>
      </c>
      <c r="C121" s="6" t="s">
        <v>192</v>
      </c>
      <c r="D121" s="6" t="s">
        <v>264</v>
      </c>
      <c r="E121" s="11" t="n">
        <v>0.052708859</v>
      </c>
      <c r="F121" s="10" t="n">
        <v>0.062719056</v>
      </c>
      <c r="G121" s="10" t="n">
        <v>0.041131985</v>
      </c>
      <c r="H121" s="10" t="n">
        <v>0.050079538</v>
      </c>
      <c r="I121" s="11" t="n">
        <v>0.041372945</v>
      </c>
      <c r="J121" s="6" t="n">
        <v>0</v>
      </c>
      <c r="K121" s="11" t="n">
        <v>0.038406578</v>
      </c>
      <c r="L121" s="10" t="n">
        <v>0.749933382</v>
      </c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</row>
    <row r="122" customFormat="false" ht="15" hidden="false" customHeight="false" outlineLevel="0" collapsed="false">
      <c r="A122" s="6" t="s">
        <v>275</v>
      </c>
      <c r="B122" s="6" t="s">
        <v>276</v>
      </c>
      <c r="C122" s="6" t="s">
        <v>192</v>
      </c>
      <c r="D122" s="6" t="s">
        <v>264</v>
      </c>
      <c r="E122" s="10" t="n">
        <v>0.140138633</v>
      </c>
      <c r="F122" s="10" t="n">
        <v>0.177089098</v>
      </c>
      <c r="G122" s="10" t="n">
        <v>0.136835118</v>
      </c>
      <c r="H122" s="10" t="n">
        <v>0.197372297</v>
      </c>
      <c r="I122" s="10" t="n">
        <v>0.150109532</v>
      </c>
      <c r="J122" s="6" t="n">
        <v>0</v>
      </c>
      <c r="K122" s="10" t="n">
        <v>0.188385336</v>
      </c>
      <c r="L122" s="10" t="n">
        <v>0.197951959</v>
      </c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</row>
    <row r="123" customFormat="false" ht="15" hidden="false" customHeight="false" outlineLevel="0" collapsed="false">
      <c r="A123" s="6" t="s">
        <v>277</v>
      </c>
      <c r="B123" s="6" t="s">
        <v>278</v>
      </c>
      <c r="C123" s="6" t="s">
        <v>192</v>
      </c>
      <c r="D123" s="6" t="s">
        <v>264</v>
      </c>
      <c r="E123" s="11" t="n">
        <v>0.049362265</v>
      </c>
      <c r="F123" s="11" t="n">
        <v>0.060874377</v>
      </c>
      <c r="G123" s="11" t="n">
        <v>0.04031749</v>
      </c>
      <c r="H123" s="8" t="n">
        <v>0.061862959</v>
      </c>
      <c r="I123" s="11" t="n">
        <v>0.056755194</v>
      </c>
      <c r="J123" s="6" t="n">
        <v>0</v>
      </c>
      <c r="K123" s="11" t="n">
        <v>0.078744212</v>
      </c>
      <c r="L123" s="11" t="n">
        <v>0.106589516</v>
      </c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</row>
    <row r="124" customFormat="false" ht="15" hidden="false" customHeight="false" outlineLevel="0" collapsed="false">
      <c r="A124" s="6" t="s">
        <v>279</v>
      </c>
      <c r="B124" s="6" t="s">
        <v>280</v>
      </c>
      <c r="C124" s="6" t="s">
        <v>192</v>
      </c>
      <c r="D124" s="6" t="s">
        <v>264</v>
      </c>
      <c r="E124" s="8" t="n">
        <v>0.202887274</v>
      </c>
      <c r="F124" s="8" t="n">
        <v>0.125438111</v>
      </c>
      <c r="G124" s="8" t="n">
        <v>0.189777276</v>
      </c>
      <c r="H124" s="8" t="n">
        <v>0.209155718</v>
      </c>
      <c r="I124" s="8" t="n">
        <v>0.154883334</v>
      </c>
      <c r="J124" s="8" t="n">
        <v>0.109289617</v>
      </c>
      <c r="K124" s="8" t="n">
        <v>0.091188802</v>
      </c>
      <c r="L124" s="8" t="n">
        <v>0.079942137</v>
      </c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</row>
    <row r="125" customFormat="false" ht="15" hidden="false" customHeight="false" outlineLevel="0" collapsed="false">
      <c r="A125" s="6" t="s">
        <v>281</v>
      </c>
      <c r="B125" s="6" t="s">
        <v>282</v>
      </c>
      <c r="C125" s="6" t="s">
        <v>192</v>
      </c>
      <c r="D125" s="6" t="s">
        <v>264</v>
      </c>
      <c r="E125" s="6" t="n">
        <v>0</v>
      </c>
      <c r="F125" s="6" t="n">
        <v>0</v>
      </c>
      <c r="G125" s="8" t="n">
        <v>0.004072474</v>
      </c>
      <c r="H125" s="6" t="n">
        <v>0</v>
      </c>
      <c r="I125" s="6" t="n">
        <v>0</v>
      </c>
      <c r="J125" s="6" t="n">
        <v>0</v>
      </c>
      <c r="K125" s="8" t="n">
        <v>0.003647552</v>
      </c>
      <c r="L125" s="6" t="n">
        <v>0</v>
      </c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</row>
    <row r="126" customFormat="false" ht="15" hidden="false" customHeight="false" outlineLevel="0" collapsed="false">
      <c r="A126" s="6" t="s">
        <v>283</v>
      </c>
      <c r="B126" s="6" t="s">
        <v>284</v>
      </c>
      <c r="C126" s="6" t="s">
        <v>192</v>
      </c>
      <c r="D126" s="6" t="s">
        <v>264</v>
      </c>
      <c r="E126" s="6" t="n">
        <v>0</v>
      </c>
      <c r="F126" s="6" t="n">
        <v>0</v>
      </c>
      <c r="G126" s="6" t="n">
        <v>0</v>
      </c>
      <c r="H126" s="6" t="n">
        <v>0</v>
      </c>
      <c r="I126" s="10" t="n">
        <v>0.005834646</v>
      </c>
      <c r="J126" s="6" t="n">
        <v>0</v>
      </c>
      <c r="K126" s="10" t="n">
        <v>0.003647552</v>
      </c>
      <c r="L126" s="6" t="n">
        <v>0</v>
      </c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</row>
    <row r="127" customFormat="false" ht="15" hidden="false" customHeight="false" outlineLevel="0" collapsed="false">
      <c r="A127" s="6" t="s">
        <v>285</v>
      </c>
      <c r="B127" s="6" t="s">
        <v>286</v>
      </c>
      <c r="C127" s="6" t="s">
        <v>192</v>
      </c>
      <c r="D127" s="6" t="s">
        <v>264</v>
      </c>
      <c r="E127" s="6" t="n">
        <v>0</v>
      </c>
      <c r="F127" s="6" t="n">
        <v>0</v>
      </c>
      <c r="G127" s="6" t="n">
        <v>0</v>
      </c>
      <c r="H127" s="6" t="n">
        <v>0</v>
      </c>
      <c r="I127" s="6" t="n">
        <v>0</v>
      </c>
      <c r="J127" s="6" t="n">
        <v>0</v>
      </c>
      <c r="K127" s="8" t="n">
        <v>0.0045058</v>
      </c>
      <c r="L127" s="6" t="n">
        <v>0</v>
      </c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</row>
    <row r="128" customFormat="false" ht="15" hidden="false" customHeight="false" outlineLevel="0" collapsed="false">
      <c r="A128" s="6" t="s">
        <v>287</v>
      </c>
      <c r="B128" s="6" t="s">
        <v>288</v>
      </c>
      <c r="C128" s="6" t="s">
        <v>192</v>
      </c>
      <c r="D128" s="6" t="s">
        <v>264</v>
      </c>
      <c r="E128" s="6" t="n">
        <v>0</v>
      </c>
      <c r="F128" s="6" t="n">
        <v>0</v>
      </c>
      <c r="G128" s="6" t="n">
        <v>0</v>
      </c>
      <c r="H128" s="6" t="n">
        <v>0</v>
      </c>
      <c r="I128" s="6" t="n">
        <v>0</v>
      </c>
      <c r="J128" s="6" t="n">
        <v>0</v>
      </c>
      <c r="K128" s="8" t="n">
        <v>0.005578609</v>
      </c>
      <c r="L128" s="6" t="n">
        <v>0</v>
      </c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</row>
    <row r="129" customFormat="false" ht="15" hidden="false" customHeight="false" outlineLevel="0" collapsed="false">
      <c r="A129" s="6" t="s">
        <v>289</v>
      </c>
      <c r="B129" s="6" t="s">
        <v>290</v>
      </c>
      <c r="C129" s="6" t="s">
        <v>192</v>
      </c>
      <c r="D129" s="6" t="s">
        <v>291</v>
      </c>
      <c r="E129" s="10" t="n">
        <v>0.583144042</v>
      </c>
      <c r="F129" s="11" t="n">
        <v>1.079136691</v>
      </c>
      <c r="G129" s="10" t="n">
        <v>0.554263676</v>
      </c>
      <c r="H129" s="11" t="n">
        <v>1.025157603</v>
      </c>
      <c r="I129" s="10" t="n">
        <v>0.552700115</v>
      </c>
      <c r="J129" s="11" t="n">
        <v>0.983606557</v>
      </c>
      <c r="K129" s="10" t="n">
        <v>0.522029069</v>
      </c>
      <c r="L129" s="11" t="n">
        <v>1.199132057</v>
      </c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</row>
    <row r="130" customFormat="false" ht="15" hidden="false" customHeight="false" outlineLevel="0" collapsed="false">
      <c r="A130" s="6" t="s">
        <v>292</v>
      </c>
      <c r="B130" s="6" t="s">
        <v>293</v>
      </c>
      <c r="C130" s="6" t="s">
        <v>192</v>
      </c>
      <c r="D130" s="6" t="s">
        <v>291</v>
      </c>
      <c r="E130" s="8" t="n">
        <v>0.009203134</v>
      </c>
      <c r="F130" s="8" t="n">
        <v>0.03873824</v>
      </c>
      <c r="G130" s="8" t="n">
        <v>0.0154754</v>
      </c>
      <c r="H130" s="8" t="n">
        <v>0.041241973</v>
      </c>
      <c r="I130" s="8" t="n">
        <v>0.010608448</v>
      </c>
      <c r="J130" s="6" t="n">
        <v>0</v>
      </c>
      <c r="K130" s="8" t="n">
        <v>0.009869847</v>
      </c>
      <c r="L130" s="8" t="n">
        <v>0.053294758</v>
      </c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</row>
    <row r="131" customFormat="false" ht="15" hidden="false" customHeight="false" outlineLevel="0" collapsed="false">
      <c r="A131" s="6" t="s">
        <v>294</v>
      </c>
      <c r="B131" s="6" t="s">
        <v>295</v>
      </c>
      <c r="C131" s="6" t="s">
        <v>192</v>
      </c>
      <c r="D131" s="6" t="s">
        <v>291</v>
      </c>
      <c r="E131" s="8" t="n">
        <v>0.010458107</v>
      </c>
      <c r="F131" s="6" t="n">
        <v>0</v>
      </c>
      <c r="G131" s="8" t="n">
        <v>0.008959442</v>
      </c>
      <c r="H131" s="6" t="n">
        <v>0</v>
      </c>
      <c r="I131" s="8" t="n">
        <v>0.012199715</v>
      </c>
      <c r="J131" s="6" t="n">
        <v>0</v>
      </c>
      <c r="K131" s="8" t="n">
        <v>0.018666884</v>
      </c>
      <c r="L131" s="6" t="n">
        <v>0</v>
      </c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</row>
    <row r="132" customFormat="false" ht="15" hidden="false" customHeight="false" outlineLevel="0" collapsed="false">
      <c r="A132" s="6" t="s">
        <v>296</v>
      </c>
      <c r="B132" s="6" t="s">
        <v>297</v>
      </c>
      <c r="C132" s="6" t="s">
        <v>192</v>
      </c>
      <c r="D132" s="6" t="s">
        <v>291</v>
      </c>
      <c r="E132" s="10" t="n">
        <v>0.246811323</v>
      </c>
      <c r="F132" s="8" t="n">
        <v>0.769230769</v>
      </c>
      <c r="G132" s="8" t="n">
        <v>0.244755672</v>
      </c>
      <c r="H132" s="8" t="n">
        <v>0.698167678</v>
      </c>
      <c r="I132" s="10" t="n">
        <v>0.254072318</v>
      </c>
      <c r="J132" s="8" t="n">
        <v>0.780640125</v>
      </c>
      <c r="K132" s="10" t="n">
        <v>0.331498114</v>
      </c>
      <c r="L132" s="8" t="n">
        <v>0.692831855</v>
      </c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</row>
    <row r="133" customFormat="false" ht="15" hidden="false" customHeight="false" outlineLevel="0" collapsed="false">
      <c r="A133" s="6" t="s">
        <v>298</v>
      </c>
      <c r="B133" s="6" t="s">
        <v>299</v>
      </c>
      <c r="C133" s="6" t="s">
        <v>192</v>
      </c>
      <c r="D133" s="6" t="s">
        <v>291</v>
      </c>
      <c r="E133" s="8" t="n">
        <v>0.026354429</v>
      </c>
      <c r="F133" s="8" t="n">
        <v>0.023980815</v>
      </c>
      <c r="G133" s="8" t="n">
        <v>0.016289895</v>
      </c>
      <c r="H133" s="6" t="n">
        <v>0</v>
      </c>
      <c r="I133" s="8" t="n">
        <v>0.013790982</v>
      </c>
      <c r="J133" s="6" t="n">
        <v>0</v>
      </c>
      <c r="K133" s="8" t="n">
        <v>0.046345367</v>
      </c>
      <c r="L133" s="8" t="n">
        <v>2.390650577</v>
      </c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</row>
    <row r="134" customFormat="false" ht="15" hidden="false" customHeight="false" outlineLevel="0" collapsed="false">
      <c r="A134" s="6" t="s">
        <v>300</v>
      </c>
      <c r="B134" s="6" t="s">
        <v>301</v>
      </c>
      <c r="C134" s="6" t="s">
        <v>192</v>
      </c>
      <c r="D134" s="6" t="s">
        <v>291</v>
      </c>
      <c r="E134" s="10" t="n">
        <v>0.282787211</v>
      </c>
      <c r="F134" s="8" t="n">
        <v>0.750783988</v>
      </c>
      <c r="G134" s="8" t="n">
        <v>0.296476088</v>
      </c>
      <c r="H134" s="8" t="n">
        <v>0.724680375</v>
      </c>
      <c r="I134" s="8" t="n">
        <v>0.289080195</v>
      </c>
      <c r="J134" s="8" t="n">
        <v>0.81186573</v>
      </c>
      <c r="K134" s="10" t="n">
        <v>0.34694657</v>
      </c>
      <c r="L134" s="8" t="n">
        <v>0.768967224</v>
      </c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</row>
    <row r="135" customFormat="false" ht="15" hidden="false" customHeight="false" outlineLevel="0" collapsed="false">
      <c r="A135" s="6" t="s">
        <v>302</v>
      </c>
      <c r="B135" s="6" t="s">
        <v>303</v>
      </c>
      <c r="C135" s="6" t="s">
        <v>192</v>
      </c>
      <c r="D135" s="6" t="s">
        <v>291</v>
      </c>
      <c r="E135" s="8" t="n">
        <v>0.020916214</v>
      </c>
      <c r="F135" s="8" t="n">
        <v>0.044272274</v>
      </c>
      <c r="G135" s="8" t="n">
        <v>0.022398606</v>
      </c>
      <c r="H135" s="8" t="n">
        <v>0.047133683</v>
      </c>
      <c r="I135" s="8" t="n">
        <v>0.027051541</v>
      </c>
      <c r="J135" s="6" t="n">
        <v>0</v>
      </c>
      <c r="K135" s="8" t="n">
        <v>0.046345367</v>
      </c>
      <c r="L135" s="8" t="n">
        <v>0.053294758</v>
      </c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</row>
    <row r="136" customFormat="false" ht="15" hidden="false" customHeight="false" outlineLevel="0" collapsed="false">
      <c r="A136" s="6" t="s">
        <v>304</v>
      </c>
      <c r="B136" s="6" t="s">
        <v>305</v>
      </c>
      <c r="C136" s="6" t="s">
        <v>192</v>
      </c>
      <c r="D136" s="6" t="s">
        <v>291</v>
      </c>
      <c r="E136" s="8" t="n">
        <v>0.06651356</v>
      </c>
      <c r="F136" s="8" t="n">
        <v>0.075631802</v>
      </c>
      <c r="G136" s="8" t="n">
        <v>0.065566827</v>
      </c>
      <c r="H136" s="8" t="n">
        <v>0.076592235</v>
      </c>
      <c r="I136" s="8" t="n">
        <v>0.085398002</v>
      </c>
      <c r="J136" s="7" t="n">
        <v>0.085870414</v>
      </c>
      <c r="K136" s="8" t="n">
        <v>0.083464574</v>
      </c>
      <c r="L136" s="8" t="n">
        <v>0.04948799</v>
      </c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</row>
    <row r="137" customFormat="false" ht="15" hidden="false" customHeight="false" outlineLevel="0" collapsed="false">
      <c r="A137" s="6" t="s">
        <v>306</v>
      </c>
      <c r="B137" s="6" t="s">
        <v>307</v>
      </c>
      <c r="C137" s="6" t="s">
        <v>192</v>
      </c>
      <c r="D137" s="6" t="s">
        <v>291</v>
      </c>
      <c r="E137" s="8" t="n">
        <v>0.108345988</v>
      </c>
      <c r="F137" s="8" t="n">
        <v>0.055340343</v>
      </c>
      <c r="G137" s="8" t="n">
        <v>0.125839439</v>
      </c>
      <c r="H137" s="8" t="n">
        <v>0.07364638</v>
      </c>
      <c r="I137" s="8" t="n">
        <v>0.151700799</v>
      </c>
      <c r="J137" s="6" t="n">
        <v>0</v>
      </c>
      <c r="K137" s="8" t="n">
        <v>0.142683654</v>
      </c>
      <c r="L137" s="8" t="n">
        <v>0.076135369</v>
      </c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</row>
    <row r="138" customFormat="false" ht="15" hidden="false" customHeight="false" outlineLevel="0" collapsed="false">
      <c r="A138" s="6" t="s">
        <v>308</v>
      </c>
      <c r="B138" s="6" t="s">
        <v>309</v>
      </c>
      <c r="C138" s="6" t="s">
        <v>192</v>
      </c>
      <c r="D138" s="6" t="s">
        <v>291</v>
      </c>
      <c r="E138" s="8" t="n">
        <v>0.127588904</v>
      </c>
      <c r="F138" s="8" t="n">
        <v>0.260099613</v>
      </c>
      <c r="G138" s="8" t="n">
        <v>0.127468428</v>
      </c>
      <c r="H138" s="6" t="n">
        <v>0</v>
      </c>
      <c r="I138" s="8" t="n">
        <v>0.091232649</v>
      </c>
      <c r="J138" s="6" t="n">
        <v>0</v>
      </c>
      <c r="K138" s="8" t="n">
        <v>0.172293195</v>
      </c>
      <c r="L138" s="8" t="n">
        <v>0.197951959</v>
      </c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</row>
    <row r="139" customFormat="false" ht="15" hidden="false" customHeight="false" outlineLevel="0" collapsed="false">
      <c r="A139" s="6" t="s">
        <v>310</v>
      </c>
      <c r="B139" s="6" t="s">
        <v>311</v>
      </c>
      <c r="C139" s="6" t="s">
        <v>192</v>
      </c>
      <c r="D139" s="6" t="s">
        <v>291</v>
      </c>
      <c r="E139" s="10" t="n">
        <v>0.19075587</v>
      </c>
      <c r="F139" s="8" t="n">
        <v>0.634569268</v>
      </c>
      <c r="G139" s="8" t="n">
        <v>0.185297555</v>
      </c>
      <c r="H139" s="6" t="n">
        <v>0</v>
      </c>
      <c r="I139" s="8" t="n">
        <v>0.209516838</v>
      </c>
      <c r="J139" s="8" t="n">
        <v>0.718188915</v>
      </c>
      <c r="K139" s="10" t="n">
        <v>0.248462664</v>
      </c>
      <c r="L139" s="8" t="n">
        <v>0.894590582</v>
      </c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</row>
    <row r="140" customFormat="false" ht="15" hidden="false" customHeight="false" outlineLevel="0" collapsed="false">
      <c r="A140" s="6" t="s">
        <v>312</v>
      </c>
      <c r="B140" s="6" t="s">
        <v>313</v>
      </c>
      <c r="C140" s="6" t="s">
        <v>192</v>
      </c>
      <c r="D140" s="6" t="s">
        <v>291</v>
      </c>
      <c r="E140" s="8" t="n">
        <v>0.007948161</v>
      </c>
      <c r="F140" s="7" t="n">
        <v>0.023980815</v>
      </c>
      <c r="G140" s="7" t="n">
        <v>0.004072474</v>
      </c>
      <c r="H140" s="6" t="n">
        <v>0</v>
      </c>
      <c r="I140" s="8" t="n">
        <v>0.005834646</v>
      </c>
      <c r="J140" s="6" t="n">
        <v>0</v>
      </c>
      <c r="K140" s="8" t="n">
        <v>0.009655285</v>
      </c>
      <c r="L140" s="6" t="n">
        <v>0</v>
      </c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</row>
    <row r="141" customFormat="false" ht="15" hidden="false" customHeight="false" outlineLevel="0" collapsed="false">
      <c r="A141" s="6" t="s">
        <v>314</v>
      </c>
      <c r="B141" s="6" t="s">
        <v>315</v>
      </c>
      <c r="C141" s="6" t="s">
        <v>192</v>
      </c>
      <c r="D141" s="6" t="s">
        <v>291</v>
      </c>
      <c r="E141" s="8" t="n">
        <v>0.01171308</v>
      </c>
      <c r="F141" s="6" t="n">
        <v>0</v>
      </c>
      <c r="G141" s="8" t="n">
        <v>0.013846411</v>
      </c>
      <c r="H141" s="6" t="n">
        <v>0</v>
      </c>
      <c r="I141" s="6" t="n">
        <v>0</v>
      </c>
      <c r="J141" s="6" t="n">
        <v>0</v>
      </c>
      <c r="K141" s="8" t="n">
        <v>0.002360181</v>
      </c>
      <c r="L141" s="6" t="n">
        <v>0</v>
      </c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</row>
    <row r="142" customFormat="false" ht="15" hidden="false" customHeight="false" outlineLevel="0" collapsed="false">
      <c r="A142" s="6" t="s">
        <v>316</v>
      </c>
      <c r="B142" s="6" t="s">
        <v>317</v>
      </c>
      <c r="C142" s="6" t="s">
        <v>192</v>
      </c>
      <c r="D142" s="6" t="s">
        <v>291</v>
      </c>
      <c r="E142" s="10" t="n">
        <v>0.218365272</v>
      </c>
      <c r="F142" s="10" t="n">
        <v>0.125438111</v>
      </c>
      <c r="G142" s="10" t="n">
        <v>0.217877345</v>
      </c>
      <c r="H142" s="11" t="n">
        <v>0.106050787</v>
      </c>
      <c r="I142" s="10" t="n">
        <v>0.194134589</v>
      </c>
      <c r="J142" s="6" t="n">
        <v>0</v>
      </c>
      <c r="K142" s="10" t="n">
        <v>0.196324126</v>
      </c>
      <c r="L142" s="6" t="n">
        <v>0</v>
      </c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</row>
    <row r="143" customFormat="false" ht="15" hidden="false" customHeight="false" outlineLevel="0" collapsed="false">
      <c r="A143" s="6" t="s">
        <v>318</v>
      </c>
      <c r="B143" s="6" t="s">
        <v>319</v>
      </c>
      <c r="C143" s="6" t="s">
        <v>192</v>
      </c>
      <c r="D143" s="6" t="s">
        <v>291</v>
      </c>
      <c r="E143" s="8" t="n">
        <v>0.126752256</v>
      </c>
      <c r="F143" s="8" t="n">
        <v>0.263788969</v>
      </c>
      <c r="G143" s="8" t="n">
        <v>0.125432191</v>
      </c>
      <c r="H143" s="8" t="n">
        <v>0.291639663</v>
      </c>
      <c r="I143" s="6" t="n">
        <v>0</v>
      </c>
      <c r="J143" s="6" t="n">
        <v>0</v>
      </c>
      <c r="K143" s="8" t="n">
        <v>0.173795128</v>
      </c>
      <c r="L143" s="8" t="n">
        <v>0.213179032</v>
      </c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</row>
    <row r="144" customFormat="false" ht="15" hidden="false" customHeight="false" outlineLevel="0" collapsed="false">
      <c r="A144" s="6" t="s">
        <v>320</v>
      </c>
      <c r="B144" s="6" t="s">
        <v>321</v>
      </c>
      <c r="C144" s="6" t="s">
        <v>192</v>
      </c>
      <c r="D144" s="6" t="s">
        <v>291</v>
      </c>
      <c r="E144" s="8" t="n">
        <v>0.024262808</v>
      </c>
      <c r="F144" s="8" t="n">
        <v>0.049806309</v>
      </c>
      <c r="G144" s="8" t="n">
        <v>0.009773937</v>
      </c>
      <c r="H144" s="6" t="n">
        <v>0</v>
      </c>
      <c r="I144" s="8" t="n">
        <v>0.014851827</v>
      </c>
      <c r="J144" s="6" t="n">
        <v>0</v>
      </c>
      <c r="K144" s="8" t="n">
        <v>0.048490986</v>
      </c>
      <c r="L144" s="8" t="n">
        <v>0.060908295</v>
      </c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</row>
    <row r="145" customFormat="false" ht="15" hidden="false" customHeight="false" outlineLevel="0" collapsed="false">
      <c r="A145" s="6" t="s">
        <v>322</v>
      </c>
      <c r="B145" s="6" t="s">
        <v>323</v>
      </c>
      <c r="C145" s="6" t="s">
        <v>192</v>
      </c>
      <c r="D145" s="6" t="s">
        <v>291</v>
      </c>
      <c r="E145" s="8" t="n">
        <v>0.015477998</v>
      </c>
      <c r="F145" s="8" t="n">
        <v>0.066408412</v>
      </c>
      <c r="G145" s="8" t="n">
        <v>0.0154754</v>
      </c>
      <c r="H145" s="8" t="n">
        <v>0.035350262</v>
      </c>
      <c r="I145" s="8" t="n">
        <v>0.025990696</v>
      </c>
      <c r="J145" s="6" t="n">
        <v>0</v>
      </c>
      <c r="K145" s="11" t="n">
        <v>0.033257092</v>
      </c>
      <c r="L145" s="11" t="n">
        <v>0.064715063</v>
      </c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</row>
    <row r="146" customFormat="false" ht="15" hidden="false" customHeight="false" outlineLevel="0" collapsed="false">
      <c r="A146" s="6" t="s">
        <v>324</v>
      </c>
      <c r="B146" s="6" t="s">
        <v>325</v>
      </c>
      <c r="C146" s="6" t="s">
        <v>192</v>
      </c>
      <c r="D146" s="6" t="s">
        <v>291</v>
      </c>
      <c r="E146" s="8" t="n">
        <v>0.006274864</v>
      </c>
      <c r="F146" s="6" t="n">
        <v>0</v>
      </c>
      <c r="G146" s="8" t="n">
        <v>0.006923205</v>
      </c>
      <c r="H146" s="6" t="n">
        <v>0</v>
      </c>
      <c r="I146" s="8" t="n">
        <v>0.00901718</v>
      </c>
      <c r="J146" s="6" t="n">
        <v>0</v>
      </c>
      <c r="K146" s="8" t="n">
        <v>0.015233894</v>
      </c>
      <c r="L146" s="6" t="n">
        <v>0</v>
      </c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</row>
    <row r="147" customFormat="false" ht="15" hidden="false" customHeight="false" outlineLevel="0" collapsed="false">
      <c r="A147" s="6" t="s">
        <v>326</v>
      </c>
      <c r="B147" s="6" t="s">
        <v>327</v>
      </c>
      <c r="C147" s="6" t="s">
        <v>192</v>
      </c>
      <c r="D147" s="6" t="s">
        <v>291</v>
      </c>
      <c r="E147" s="8" t="n">
        <v>0.125078959</v>
      </c>
      <c r="F147" s="8" t="n">
        <v>0.256410256</v>
      </c>
      <c r="G147" s="8" t="n">
        <v>0.122988707</v>
      </c>
      <c r="H147" s="8" t="n">
        <v>0.276910387</v>
      </c>
      <c r="I147" s="8" t="n">
        <v>0.090171804</v>
      </c>
      <c r="J147" s="8" t="n">
        <v>0.429352069</v>
      </c>
      <c r="K147" s="8" t="n">
        <v>0.170362138</v>
      </c>
      <c r="L147" s="8" t="n">
        <v>0.19414519</v>
      </c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</row>
    <row r="148" customFormat="false" ht="15" hidden="false" customHeight="false" outlineLevel="0" collapsed="false">
      <c r="A148" s="6" t="s">
        <v>328</v>
      </c>
      <c r="B148" s="6" t="s">
        <v>329</v>
      </c>
      <c r="C148" s="6" t="s">
        <v>192</v>
      </c>
      <c r="D148" s="6" t="s">
        <v>291</v>
      </c>
      <c r="E148" s="8" t="n">
        <v>0.071533451</v>
      </c>
      <c r="F148" s="8" t="n">
        <v>0.084855193</v>
      </c>
      <c r="G148" s="8" t="n">
        <v>0.067603064</v>
      </c>
      <c r="H148" s="8" t="n">
        <v>0.082483945</v>
      </c>
      <c r="I148" s="8" t="n">
        <v>0.089110959</v>
      </c>
      <c r="J148" s="8" t="n">
        <v>0.093676815</v>
      </c>
      <c r="K148" s="8" t="n">
        <v>0.097196534</v>
      </c>
      <c r="L148" s="8" t="n">
        <v>0.087555674</v>
      </c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</row>
    <row r="149" customFormat="false" ht="15" hidden="false" customHeight="false" outlineLevel="0" collapsed="false">
      <c r="A149" s="6" t="s">
        <v>330</v>
      </c>
      <c r="B149" s="6" t="s">
        <v>331</v>
      </c>
      <c r="C149" s="6" t="s">
        <v>192</v>
      </c>
      <c r="D149" s="6" t="s">
        <v>291</v>
      </c>
      <c r="E149" s="8" t="n">
        <v>0.01171308</v>
      </c>
      <c r="F149" s="6" t="n">
        <v>0</v>
      </c>
      <c r="G149" s="8" t="n">
        <v>0.013846411</v>
      </c>
      <c r="H149" s="6" t="n">
        <v>0</v>
      </c>
      <c r="I149" s="6" t="n">
        <v>0</v>
      </c>
      <c r="J149" s="6" t="n">
        <v>0</v>
      </c>
      <c r="K149" s="8" t="n">
        <v>0.002360181</v>
      </c>
      <c r="L149" s="6" t="n">
        <v>0</v>
      </c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</row>
    <row r="150" customFormat="false" ht="15" hidden="false" customHeight="false" outlineLevel="0" collapsed="false">
      <c r="A150" s="6" t="s">
        <v>332</v>
      </c>
      <c r="B150" s="6" t="s">
        <v>333</v>
      </c>
      <c r="C150" s="6" t="s">
        <v>192</v>
      </c>
      <c r="D150" s="6" t="s">
        <v>291</v>
      </c>
      <c r="E150" s="6" t="n">
        <v>0</v>
      </c>
      <c r="F150" s="6" t="n">
        <v>0</v>
      </c>
      <c r="G150" s="6" t="n">
        <v>0</v>
      </c>
      <c r="H150" s="6" t="n">
        <v>0</v>
      </c>
      <c r="I150" s="6" t="n">
        <v>0</v>
      </c>
      <c r="J150" s="6" t="n">
        <v>0</v>
      </c>
      <c r="K150" s="8" t="n">
        <v>0.017808637</v>
      </c>
      <c r="L150" s="8" t="n">
        <v>0.468232517</v>
      </c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</row>
    <row r="151" customFormat="false" ht="15" hidden="false" customHeight="false" outlineLevel="0" collapsed="false">
      <c r="A151" s="6" t="s">
        <v>334</v>
      </c>
      <c r="B151" s="6" t="s">
        <v>335</v>
      </c>
      <c r="C151" s="6" t="s">
        <v>192</v>
      </c>
      <c r="D151" s="6" t="s">
        <v>291</v>
      </c>
      <c r="E151" s="6" t="n">
        <v>0</v>
      </c>
      <c r="F151" s="6" t="n">
        <v>0</v>
      </c>
      <c r="G151" s="6" t="n">
        <v>0</v>
      </c>
      <c r="H151" s="6" t="n">
        <v>0</v>
      </c>
      <c r="I151" s="6" t="n">
        <v>0</v>
      </c>
      <c r="J151" s="6" t="n">
        <v>0</v>
      </c>
      <c r="K151" s="8" t="n">
        <v>0.00343299</v>
      </c>
      <c r="L151" s="6" t="n">
        <v>0</v>
      </c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</row>
    <row r="152" customFormat="false" ht="15" hidden="false" customHeight="false" outlineLevel="0" collapsed="false">
      <c r="A152" s="6" t="s">
        <v>336</v>
      </c>
      <c r="B152" s="6" t="s">
        <v>337</v>
      </c>
      <c r="C152" s="6" t="s">
        <v>192</v>
      </c>
      <c r="D152" s="6" t="s">
        <v>291</v>
      </c>
      <c r="E152" s="6" t="n">
        <v>0</v>
      </c>
      <c r="F152" s="6" t="n">
        <v>0</v>
      </c>
      <c r="G152" s="6" t="n">
        <v>0</v>
      </c>
      <c r="H152" s="6" t="n">
        <v>0</v>
      </c>
      <c r="I152" s="6" t="n">
        <v>0</v>
      </c>
      <c r="J152" s="6" t="n">
        <v>0</v>
      </c>
      <c r="K152" s="8" t="n">
        <v>0.003647552</v>
      </c>
      <c r="L152" s="8" t="n">
        <v>0.331188854</v>
      </c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</row>
    <row r="153" customFormat="false" ht="15" hidden="false" customHeight="false" outlineLevel="0" collapsed="false">
      <c r="A153" s="6" t="s">
        <v>338</v>
      </c>
      <c r="B153" s="6" t="s">
        <v>339</v>
      </c>
      <c r="C153" s="6" t="s">
        <v>192</v>
      </c>
      <c r="D153" s="6" t="s">
        <v>291</v>
      </c>
      <c r="E153" s="6" t="n">
        <v>0</v>
      </c>
      <c r="F153" s="6" t="n">
        <v>0</v>
      </c>
      <c r="G153" s="6" t="n">
        <v>0</v>
      </c>
      <c r="H153" s="6" t="n">
        <v>0</v>
      </c>
      <c r="I153" s="6" t="n">
        <v>0</v>
      </c>
      <c r="J153" s="6" t="n">
        <v>0</v>
      </c>
      <c r="K153" s="8" t="n">
        <v>0.093119859</v>
      </c>
      <c r="L153" s="6" t="n">
        <v>0</v>
      </c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</row>
    <row r="154" customFormat="false" ht="15" hidden="false" customHeight="false" outlineLevel="0" collapsed="false">
      <c r="A154" s="6" t="s">
        <v>340</v>
      </c>
      <c r="B154" s="6" t="s">
        <v>341</v>
      </c>
      <c r="C154" s="6" t="s">
        <v>192</v>
      </c>
      <c r="D154" s="6" t="s">
        <v>291</v>
      </c>
      <c r="E154" s="6" t="n">
        <v>0</v>
      </c>
      <c r="F154" s="6" t="n">
        <v>0</v>
      </c>
      <c r="G154" s="6" t="n">
        <v>0</v>
      </c>
      <c r="H154" s="6" t="n">
        <v>0</v>
      </c>
      <c r="I154" s="6" t="n">
        <v>0</v>
      </c>
      <c r="J154" s="6" t="n">
        <v>0</v>
      </c>
      <c r="K154" s="8" t="n">
        <v>0.005149485</v>
      </c>
      <c r="L154" s="8" t="n">
        <v>0.300734706</v>
      </c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</row>
    <row r="155" customFormat="false" ht="15" hidden="false" customHeight="false" outlineLevel="0" collapsed="false">
      <c r="A155" s="6" t="s">
        <v>342</v>
      </c>
      <c r="B155" s="6" t="s">
        <v>343</v>
      </c>
      <c r="C155" s="6" t="s">
        <v>192</v>
      </c>
      <c r="D155" s="6" t="s">
        <v>291</v>
      </c>
      <c r="E155" s="6" t="n">
        <v>0</v>
      </c>
      <c r="F155" s="6" t="n">
        <v>0</v>
      </c>
      <c r="G155" s="6" t="n">
        <v>0</v>
      </c>
      <c r="H155" s="6" t="n">
        <v>0</v>
      </c>
      <c r="I155" s="6" t="n">
        <v>0</v>
      </c>
      <c r="J155" s="6" t="n">
        <v>0</v>
      </c>
      <c r="K155" s="6" t="n">
        <v>0</v>
      </c>
      <c r="L155" s="8" t="n">
        <v>0.468232517</v>
      </c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</row>
    <row r="156" customFormat="false" ht="15" hidden="false" customHeight="false" outlineLevel="0" collapsed="false">
      <c r="A156" s="6" t="s">
        <v>344</v>
      </c>
      <c r="B156" s="6" t="s">
        <v>345</v>
      </c>
      <c r="C156" s="6" t="s">
        <v>192</v>
      </c>
      <c r="D156" s="6" t="s">
        <v>346</v>
      </c>
      <c r="E156" s="8" t="n">
        <v>0.08408318</v>
      </c>
      <c r="F156" s="8" t="n">
        <v>0.112525364</v>
      </c>
      <c r="G156" s="8" t="n">
        <v>0.091223412</v>
      </c>
      <c r="H156" s="8" t="n">
        <v>0.132563483</v>
      </c>
      <c r="I156" s="8" t="n">
        <v>0.085398002</v>
      </c>
      <c r="J156" s="6" t="n">
        <v>0</v>
      </c>
      <c r="K156" s="8" t="n">
        <v>0.147404016</v>
      </c>
      <c r="L156" s="8" t="n">
        <v>0.289314401</v>
      </c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</row>
    <row r="157" customFormat="false" ht="15" hidden="false" customHeight="false" outlineLevel="0" collapsed="false">
      <c r="A157" s="6" t="s">
        <v>347</v>
      </c>
      <c r="B157" s="6" t="s">
        <v>348</v>
      </c>
      <c r="C157" s="6" t="s">
        <v>192</v>
      </c>
      <c r="D157" s="6" t="s">
        <v>346</v>
      </c>
      <c r="E157" s="8" t="n">
        <v>0.058565399</v>
      </c>
      <c r="F157" s="8" t="n">
        <v>0.062719056</v>
      </c>
      <c r="G157" s="8" t="n">
        <v>0.058643622</v>
      </c>
      <c r="H157" s="6" t="n">
        <v>0</v>
      </c>
      <c r="I157" s="8" t="n">
        <v>0.060998573</v>
      </c>
      <c r="J157" s="6" t="n">
        <v>0</v>
      </c>
      <c r="K157" s="8" t="n">
        <v>0.06479769</v>
      </c>
      <c r="L157" s="8" t="n">
        <v>0.04948799</v>
      </c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</row>
    <row r="158" customFormat="false" ht="15" hidden="false" customHeight="false" outlineLevel="0" collapsed="false">
      <c r="A158" s="6" t="s">
        <v>349</v>
      </c>
      <c r="B158" s="6" t="s">
        <v>350</v>
      </c>
      <c r="C158" s="6" t="s">
        <v>192</v>
      </c>
      <c r="D158" s="6" t="s">
        <v>346</v>
      </c>
      <c r="E158" s="8" t="n">
        <v>0.012131404</v>
      </c>
      <c r="F158" s="8" t="n">
        <v>0.03873824</v>
      </c>
      <c r="G158" s="8" t="n">
        <v>0.014660905</v>
      </c>
      <c r="H158" s="8" t="n">
        <v>0.035350262</v>
      </c>
      <c r="I158" s="8" t="n">
        <v>0.021747317</v>
      </c>
      <c r="J158" s="6" t="n">
        <v>0</v>
      </c>
      <c r="K158" s="8" t="n">
        <v>0.073380165</v>
      </c>
      <c r="L158" s="8" t="n">
        <v>0.114203053</v>
      </c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</row>
    <row r="159" customFormat="false" ht="15" hidden="false" customHeight="false" outlineLevel="0" collapsed="false">
      <c r="A159" s="6" t="s">
        <v>351</v>
      </c>
      <c r="B159" s="6" t="s">
        <v>352</v>
      </c>
      <c r="C159" s="6" t="s">
        <v>192</v>
      </c>
      <c r="D159" s="6" t="s">
        <v>346</v>
      </c>
      <c r="E159" s="8" t="n">
        <v>0.053545507</v>
      </c>
      <c r="F159" s="8" t="n">
        <v>0.066408412</v>
      </c>
      <c r="G159" s="8" t="n">
        <v>0.056200138</v>
      </c>
      <c r="H159" s="8" t="n">
        <v>0.055971248</v>
      </c>
      <c r="I159" s="8" t="n">
        <v>0.061528996</v>
      </c>
      <c r="J159" s="6" t="n">
        <v>0</v>
      </c>
      <c r="K159" s="8" t="n">
        <v>0.078100527</v>
      </c>
      <c r="L159" s="8" t="n">
        <v>0.04948799</v>
      </c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</row>
    <row r="160" customFormat="false" ht="15" hidden="false" customHeight="false" outlineLevel="0" collapsed="false">
      <c r="A160" s="6" t="s">
        <v>353</v>
      </c>
      <c r="B160" s="6" t="s">
        <v>354</v>
      </c>
      <c r="C160" s="6" t="s">
        <v>192</v>
      </c>
      <c r="D160" s="6" t="s">
        <v>346</v>
      </c>
      <c r="E160" s="8" t="n">
        <v>0.082828207</v>
      </c>
      <c r="F160" s="8" t="n">
        <v>0.112525364</v>
      </c>
      <c r="G160" s="8" t="n">
        <v>0.094481391</v>
      </c>
      <c r="H160" s="8" t="n">
        <v>0.126671773</v>
      </c>
      <c r="I160" s="8" t="n">
        <v>0.090702226</v>
      </c>
      <c r="J160" s="8" t="n">
        <v>0.085870414</v>
      </c>
      <c r="K160" s="8" t="n">
        <v>0.1615651</v>
      </c>
      <c r="L160" s="8" t="n">
        <v>0.274087327</v>
      </c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</row>
    <row r="161" customFormat="false" ht="15" hidden="false" customHeight="false" outlineLevel="0" collapsed="false">
      <c r="A161" s="6" t="s">
        <v>355</v>
      </c>
      <c r="B161" s="6" t="s">
        <v>356</v>
      </c>
      <c r="C161" s="6" t="s">
        <v>192</v>
      </c>
      <c r="D161" s="6" t="s">
        <v>346</v>
      </c>
      <c r="E161" s="8" t="n">
        <v>0.00585654</v>
      </c>
      <c r="F161" s="6" t="n">
        <v>0</v>
      </c>
      <c r="G161" s="8" t="n">
        <v>0.006923205</v>
      </c>
      <c r="H161" s="6" t="n">
        <v>0</v>
      </c>
      <c r="I161" s="8" t="n">
        <v>0.005834646</v>
      </c>
      <c r="J161" s="6" t="n">
        <v>0</v>
      </c>
      <c r="K161" s="8" t="n">
        <v>0.013302837</v>
      </c>
      <c r="L161" s="6" t="n">
        <v>0</v>
      </c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</row>
    <row r="162" customFormat="false" ht="15" hidden="false" customHeight="false" outlineLevel="0" collapsed="false">
      <c r="A162" s="6" t="s">
        <v>357</v>
      </c>
      <c r="B162" s="6" t="s">
        <v>358</v>
      </c>
      <c r="C162" s="6" t="s">
        <v>192</v>
      </c>
      <c r="D162" s="6" t="s">
        <v>346</v>
      </c>
      <c r="E162" s="11" t="n">
        <v>0.189919222</v>
      </c>
      <c r="F162" s="11" t="n">
        <v>0.167865707</v>
      </c>
      <c r="G162" s="11" t="n">
        <v>0.195885987</v>
      </c>
      <c r="H162" s="11" t="n">
        <v>0.176751311</v>
      </c>
      <c r="I162" s="11" t="n">
        <v>0.170796005</v>
      </c>
      <c r="J162" s="10" t="n">
        <v>0.195160031</v>
      </c>
      <c r="K162" s="11" t="n">
        <v>0.236232637</v>
      </c>
      <c r="L162" s="10" t="n">
        <v>0.395903917</v>
      </c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</row>
    <row r="163" customFormat="false" ht="15" hidden="false" customHeight="false" outlineLevel="0" collapsed="false">
      <c r="A163" s="6" t="s">
        <v>359</v>
      </c>
      <c r="B163" s="6" t="s">
        <v>360</v>
      </c>
      <c r="C163" s="6" t="s">
        <v>192</v>
      </c>
      <c r="D163" s="6" t="s">
        <v>346</v>
      </c>
      <c r="E163" s="8" t="n">
        <v>0.197867383</v>
      </c>
      <c r="F163" s="8" t="n">
        <v>0.164176351</v>
      </c>
      <c r="G163" s="8" t="n">
        <v>0.20321644</v>
      </c>
      <c r="H163" s="8" t="n">
        <v>0.16496789</v>
      </c>
      <c r="I163" s="8" t="n">
        <v>0.165491781</v>
      </c>
      <c r="J163" s="8" t="n">
        <v>0.195160031</v>
      </c>
      <c r="K163" s="8" t="n">
        <v>0.23773457</v>
      </c>
      <c r="L163" s="8" t="n">
        <v>0.38829038</v>
      </c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</row>
    <row r="164" customFormat="false" ht="15" hidden="false" customHeight="false" outlineLevel="0" collapsed="false">
      <c r="A164" s="6" t="s">
        <v>361</v>
      </c>
      <c r="B164" s="6" t="s">
        <v>362</v>
      </c>
      <c r="C164" s="6" t="s">
        <v>192</v>
      </c>
      <c r="D164" s="6" t="s">
        <v>346</v>
      </c>
      <c r="E164" s="11" t="n">
        <v>0.073625073</v>
      </c>
      <c r="F164" s="6" t="n">
        <v>0</v>
      </c>
      <c r="G164" s="11" t="n">
        <v>0.081856722</v>
      </c>
      <c r="H164" s="6" t="n">
        <v>0</v>
      </c>
      <c r="I164" s="11" t="n">
        <v>0.089110959</v>
      </c>
      <c r="J164" s="6" t="n">
        <v>0</v>
      </c>
      <c r="K164" s="11" t="n">
        <v>0.143112778</v>
      </c>
      <c r="L164" s="10" t="n">
        <v>0.289314401</v>
      </c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</row>
    <row r="165" customFormat="false" ht="15" hidden="false" customHeight="false" outlineLevel="0" collapsed="false">
      <c r="A165" s="6" t="s">
        <v>363</v>
      </c>
      <c r="B165" s="6" t="s">
        <v>364</v>
      </c>
      <c r="C165" s="6" t="s">
        <v>192</v>
      </c>
      <c r="D165" s="6" t="s">
        <v>346</v>
      </c>
      <c r="E165" s="8" t="n">
        <v>0.031374321</v>
      </c>
      <c r="F165" s="6" t="n">
        <v>0</v>
      </c>
      <c r="G165" s="8" t="n">
        <v>0.026878327</v>
      </c>
      <c r="H165" s="6" t="n">
        <v>0</v>
      </c>
      <c r="I165" s="8" t="n">
        <v>0.037129566</v>
      </c>
      <c r="J165" s="6" t="n">
        <v>0</v>
      </c>
      <c r="K165" s="8" t="n">
        <v>0.054927843</v>
      </c>
      <c r="L165" s="6" t="n">
        <v>0</v>
      </c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</row>
    <row r="166" customFormat="false" ht="15" hidden="false" customHeight="false" outlineLevel="0" collapsed="false">
      <c r="A166" s="6" t="s">
        <v>365</v>
      </c>
      <c r="B166" s="6" t="s">
        <v>366</v>
      </c>
      <c r="C166" s="6" t="s">
        <v>192</v>
      </c>
      <c r="D166" s="6" t="s">
        <v>346</v>
      </c>
      <c r="E166" s="11" t="n">
        <v>0.263962619</v>
      </c>
      <c r="F166" s="11" t="n">
        <v>0.627190555</v>
      </c>
      <c r="G166" s="11" t="n">
        <v>0.272448493</v>
      </c>
      <c r="H166" s="11" t="n">
        <v>0.627467154</v>
      </c>
      <c r="I166" s="11" t="n">
        <v>0.31931427</v>
      </c>
      <c r="J166" s="11" t="n">
        <v>0.608899297</v>
      </c>
      <c r="K166" s="11" t="n">
        <v>0.42998202</v>
      </c>
      <c r="L166" s="8" t="n">
        <v>0.970725951</v>
      </c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</row>
    <row r="167" customFormat="false" ht="15" hidden="false" customHeight="false" outlineLevel="0" collapsed="false">
      <c r="A167" s="6" t="s">
        <v>367</v>
      </c>
      <c r="B167" s="6" t="s">
        <v>368</v>
      </c>
      <c r="C167" s="6" t="s">
        <v>192</v>
      </c>
      <c r="D167" s="6" t="s">
        <v>346</v>
      </c>
      <c r="E167" s="8" t="n">
        <v>0.013386377</v>
      </c>
      <c r="F167" s="6" t="n">
        <v>0</v>
      </c>
      <c r="G167" s="8" t="n">
        <v>0.013439163</v>
      </c>
      <c r="H167" s="6" t="n">
        <v>0</v>
      </c>
      <c r="I167" s="8" t="n">
        <v>0.02227774</v>
      </c>
      <c r="J167" s="6" t="n">
        <v>0</v>
      </c>
      <c r="K167" s="8" t="n">
        <v>0.017164951</v>
      </c>
      <c r="L167" s="6" t="n">
        <v>0</v>
      </c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</row>
    <row r="168" customFormat="false" ht="15" hidden="false" customHeight="false" outlineLevel="0" collapsed="false">
      <c r="A168" s="6" t="s">
        <v>369</v>
      </c>
      <c r="B168" s="6" t="s">
        <v>370</v>
      </c>
      <c r="C168" s="6" t="s">
        <v>192</v>
      </c>
      <c r="D168" s="6" t="s">
        <v>346</v>
      </c>
      <c r="E168" s="8" t="n">
        <v>0.005438216</v>
      </c>
      <c r="F168" s="6" t="n">
        <v>0</v>
      </c>
      <c r="G168" s="8" t="n">
        <v>0.0077377</v>
      </c>
      <c r="H168" s="6" t="n">
        <v>0</v>
      </c>
      <c r="I168" s="8" t="n">
        <v>0.015912671</v>
      </c>
      <c r="J168" s="6" t="n">
        <v>0</v>
      </c>
      <c r="K168" s="8" t="n">
        <v>0.013302837</v>
      </c>
      <c r="L168" s="6" t="n">
        <v>0</v>
      </c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</row>
    <row r="169" customFormat="false" ht="15" hidden="false" customHeight="false" outlineLevel="0" collapsed="false">
      <c r="A169" s="6" t="s">
        <v>371</v>
      </c>
      <c r="B169" s="6" t="s">
        <v>372</v>
      </c>
      <c r="C169" s="6" t="s">
        <v>192</v>
      </c>
      <c r="D169" s="6" t="s">
        <v>346</v>
      </c>
      <c r="E169" s="10" t="n">
        <v>0.408284494</v>
      </c>
      <c r="F169" s="11" t="n">
        <v>0.806124331</v>
      </c>
      <c r="G169" s="11" t="n">
        <v>0.414577827</v>
      </c>
      <c r="H169" s="11" t="n">
        <v>0.854298003</v>
      </c>
      <c r="I169" s="11" t="n">
        <v>0.464650001</v>
      </c>
      <c r="J169" s="11" t="n">
        <v>0.74941452</v>
      </c>
      <c r="K169" s="11" t="n">
        <v>0.586397635</v>
      </c>
      <c r="L169" s="8" t="n">
        <v>1.256233583</v>
      </c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</row>
    <row r="170" customFormat="false" ht="15" hidden="false" customHeight="false" outlineLevel="0" collapsed="false">
      <c r="A170" s="6" t="s">
        <v>373</v>
      </c>
      <c r="B170" s="6" t="s">
        <v>374</v>
      </c>
      <c r="C170" s="6" t="s">
        <v>192</v>
      </c>
      <c r="D170" s="6" t="s">
        <v>346</v>
      </c>
      <c r="E170" s="10" t="n">
        <v>0.01171308</v>
      </c>
      <c r="F170" s="6" t="n">
        <v>0</v>
      </c>
      <c r="G170" s="11" t="n">
        <v>0.017918884</v>
      </c>
      <c r="H170" s="6" t="n">
        <v>0</v>
      </c>
      <c r="I170" s="11" t="n">
        <v>0.016973516</v>
      </c>
      <c r="J170" s="6" t="n">
        <v>0</v>
      </c>
      <c r="K170" s="11" t="n">
        <v>0.016306703</v>
      </c>
      <c r="L170" s="6" t="n">
        <v>0</v>
      </c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</row>
    <row r="171" customFormat="false" ht="15" hidden="false" customHeight="false" outlineLevel="0" collapsed="false">
      <c r="A171" s="6" t="s">
        <v>375</v>
      </c>
      <c r="B171" s="6" t="s">
        <v>376</v>
      </c>
      <c r="C171" s="6" t="s">
        <v>192</v>
      </c>
      <c r="D171" s="6" t="s">
        <v>346</v>
      </c>
      <c r="E171" s="8" t="n">
        <v>0.025936105</v>
      </c>
      <c r="F171" s="8" t="n">
        <v>0.020291459</v>
      </c>
      <c r="G171" s="8" t="n">
        <v>0.028100069</v>
      </c>
      <c r="H171" s="6" t="n">
        <v>0</v>
      </c>
      <c r="I171" s="8" t="n">
        <v>0.031825343</v>
      </c>
      <c r="J171" s="6" t="n">
        <v>0</v>
      </c>
      <c r="K171" s="8" t="n">
        <v>0.047847301</v>
      </c>
      <c r="L171" s="6" t="n">
        <v>0</v>
      </c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</row>
    <row r="172" customFormat="false" ht="15" hidden="false" customHeight="false" outlineLevel="0" collapsed="false">
      <c r="A172" s="6" t="s">
        <v>377</v>
      </c>
      <c r="B172" s="6" t="s">
        <v>378</v>
      </c>
      <c r="C172" s="6" t="s">
        <v>192</v>
      </c>
      <c r="D172" s="6" t="s">
        <v>379</v>
      </c>
      <c r="E172" s="10" t="n">
        <v>0.141393605</v>
      </c>
      <c r="F172" s="10" t="n">
        <v>0.164176351</v>
      </c>
      <c r="G172" s="10" t="n">
        <v>0.129097418</v>
      </c>
      <c r="H172" s="6" t="n">
        <v>0</v>
      </c>
      <c r="I172" s="10" t="n">
        <v>0.138970662</v>
      </c>
      <c r="J172" s="6" t="n">
        <v>0</v>
      </c>
      <c r="K172" s="10" t="n">
        <v>0.191174641</v>
      </c>
      <c r="L172" s="10" t="n">
        <v>0.201758727</v>
      </c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</row>
    <row r="173" customFormat="false" ht="15" hidden="false" customHeight="false" outlineLevel="0" collapsed="false">
      <c r="A173" s="6" t="s">
        <v>380</v>
      </c>
      <c r="B173" s="6" t="s">
        <v>381</v>
      </c>
      <c r="C173" s="6" t="s">
        <v>192</v>
      </c>
      <c r="D173" s="6" t="s">
        <v>379</v>
      </c>
      <c r="E173" s="10" t="n">
        <v>0.129262201</v>
      </c>
      <c r="F173" s="10" t="n">
        <v>0.147574248</v>
      </c>
      <c r="G173" s="10" t="n">
        <v>0.121766965</v>
      </c>
      <c r="H173" s="6" t="n">
        <v>0</v>
      </c>
      <c r="I173" s="10" t="n">
        <v>0.123057991</v>
      </c>
      <c r="J173" s="6" t="n">
        <v>0</v>
      </c>
      <c r="K173" s="10" t="n">
        <v>0.165427214</v>
      </c>
      <c r="L173" s="10" t="n">
        <v>0.144657201</v>
      </c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</row>
    <row r="174" customFormat="false" ht="15" hidden="false" customHeight="false" outlineLevel="0" collapsed="false">
      <c r="A174" s="6" t="s">
        <v>382</v>
      </c>
      <c r="B174" s="6" t="s">
        <v>383</v>
      </c>
      <c r="C174" s="6" t="s">
        <v>192</v>
      </c>
      <c r="D174" s="6" t="s">
        <v>379</v>
      </c>
      <c r="E174" s="6" t="n">
        <v>0</v>
      </c>
      <c r="F174" s="6" t="n">
        <v>0</v>
      </c>
      <c r="G174" s="6" t="n">
        <v>0</v>
      </c>
      <c r="H174" s="6" t="n">
        <v>0</v>
      </c>
      <c r="I174" s="6" t="n">
        <v>0</v>
      </c>
      <c r="J174" s="6" t="n">
        <v>0</v>
      </c>
      <c r="K174" s="10" t="n">
        <v>0.002574743</v>
      </c>
      <c r="L174" s="6" t="n">
        <v>0</v>
      </c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</row>
    <row r="175" customFormat="false" ht="15" hidden="false" customHeight="false" outlineLevel="0" collapsed="false">
      <c r="A175" s="6" t="s">
        <v>384</v>
      </c>
      <c r="B175" s="6" t="s">
        <v>385</v>
      </c>
      <c r="C175" s="6" t="s">
        <v>192</v>
      </c>
      <c r="D175" s="6" t="s">
        <v>386</v>
      </c>
      <c r="E175" s="8" t="n">
        <v>0.018824592</v>
      </c>
      <c r="F175" s="10" t="n">
        <v>0.027670172</v>
      </c>
      <c r="G175" s="8" t="n">
        <v>0.011810174</v>
      </c>
      <c r="H175" s="10" t="n">
        <v>0.041241973</v>
      </c>
      <c r="I175" s="8" t="n">
        <v>0.007425913</v>
      </c>
      <c r="J175" s="6" t="n">
        <v>0</v>
      </c>
      <c r="K175" s="8" t="n">
        <v>0.02274356</v>
      </c>
      <c r="L175" s="10" t="n">
        <v>0.045681221</v>
      </c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</row>
    <row r="176" customFormat="false" ht="15" hidden="false" customHeight="false" outlineLevel="0" collapsed="false">
      <c r="A176" s="6" t="s">
        <v>387</v>
      </c>
      <c r="B176" s="6" t="s">
        <v>388</v>
      </c>
      <c r="C176" s="6" t="s">
        <v>192</v>
      </c>
      <c r="D176" s="6" t="s">
        <v>386</v>
      </c>
      <c r="E176" s="8" t="n">
        <v>0.007948161</v>
      </c>
      <c r="F176" s="8" t="n">
        <v>0.036893562</v>
      </c>
      <c r="G176" s="8" t="n">
        <v>0.006515958</v>
      </c>
      <c r="H176" s="8" t="n">
        <v>0.029458552</v>
      </c>
      <c r="I176" s="8" t="n">
        <v>0.013260559</v>
      </c>
      <c r="J176" s="6" t="n">
        <v>0</v>
      </c>
      <c r="K176" s="8" t="n">
        <v>0.00793879</v>
      </c>
      <c r="L176" s="6" t="n">
        <v>0</v>
      </c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</row>
    <row r="177" customFormat="false" ht="15" hidden="false" customHeight="false" outlineLevel="0" collapsed="false">
      <c r="A177" s="6" t="s">
        <v>389</v>
      </c>
      <c r="B177" s="6" t="s">
        <v>390</v>
      </c>
      <c r="C177" s="6" t="s">
        <v>192</v>
      </c>
      <c r="D177" s="6" t="s">
        <v>386</v>
      </c>
      <c r="E177" s="8" t="n">
        <v>0.548004802</v>
      </c>
      <c r="F177" s="6" t="n">
        <v>0</v>
      </c>
      <c r="G177" s="8" t="n">
        <v>0.493583818</v>
      </c>
      <c r="H177" s="6" t="n">
        <v>0</v>
      </c>
      <c r="I177" s="8" t="n">
        <v>0.569673631</v>
      </c>
      <c r="J177" s="6" t="n">
        <v>0</v>
      </c>
      <c r="K177" s="8" t="n">
        <v>0.631884755</v>
      </c>
      <c r="L177" s="6" t="n">
        <v>0</v>
      </c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</row>
    <row r="178" customFormat="false" ht="15" hidden="false" customHeight="false" outlineLevel="0" collapsed="false">
      <c r="A178" s="6" t="s">
        <v>391</v>
      </c>
      <c r="B178" s="6" t="s">
        <v>392</v>
      </c>
      <c r="C178" s="6" t="s">
        <v>192</v>
      </c>
      <c r="D178" s="6" t="s">
        <v>386</v>
      </c>
      <c r="E178" s="8" t="n">
        <v>0.079481613</v>
      </c>
      <c r="F178" s="8" t="n">
        <v>0.06825309</v>
      </c>
      <c r="G178" s="8" t="n">
        <v>0.076562506</v>
      </c>
      <c r="H178" s="8" t="n">
        <v>0.053025393</v>
      </c>
      <c r="I178" s="8" t="n">
        <v>0.063650685</v>
      </c>
      <c r="J178" s="6" t="n">
        <v>0</v>
      </c>
      <c r="K178" s="8" t="n">
        <v>0.07166367</v>
      </c>
      <c r="L178" s="8" t="n">
        <v>0.057101527</v>
      </c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</row>
    <row r="179" customFormat="false" ht="15" hidden="false" customHeight="false" outlineLevel="0" collapsed="false">
      <c r="A179" s="6" t="s">
        <v>393</v>
      </c>
      <c r="B179" s="6" t="s">
        <v>394</v>
      </c>
      <c r="C179" s="6" t="s">
        <v>192</v>
      </c>
      <c r="D179" s="6" t="s">
        <v>386</v>
      </c>
      <c r="E179" s="8" t="n">
        <v>0.604896904</v>
      </c>
      <c r="F179" s="8" t="n">
        <v>0.905736949</v>
      </c>
      <c r="G179" s="8" t="n">
        <v>0.545304234</v>
      </c>
      <c r="H179" s="8" t="n">
        <v>0.969186355</v>
      </c>
      <c r="I179" s="8" t="n">
        <v>0.626428825</v>
      </c>
      <c r="J179" s="8" t="n">
        <v>0.671350507</v>
      </c>
      <c r="K179" s="8" t="n">
        <v>0.688529092</v>
      </c>
      <c r="L179" s="8" t="n">
        <v>1.058281625</v>
      </c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</row>
    <row r="180" customFormat="false" ht="15" hidden="false" customHeight="false" outlineLevel="0" collapsed="false">
      <c r="A180" s="6" t="s">
        <v>395</v>
      </c>
      <c r="B180" s="6" t="s">
        <v>396</v>
      </c>
      <c r="C180" s="6" t="s">
        <v>192</v>
      </c>
      <c r="D180" s="6" t="s">
        <v>386</v>
      </c>
      <c r="E180" s="8" t="n">
        <v>0.19954068</v>
      </c>
      <c r="F180" s="10" t="n">
        <v>0.328352702</v>
      </c>
      <c r="G180" s="8" t="n">
        <v>0.157604734</v>
      </c>
      <c r="H180" s="8" t="n">
        <v>0.353502622</v>
      </c>
      <c r="I180" s="8" t="n">
        <v>0.191482477</v>
      </c>
      <c r="J180" s="8" t="n">
        <v>0.24980484</v>
      </c>
      <c r="K180" s="8" t="n">
        <v>0.249750035</v>
      </c>
      <c r="L180" s="8" t="n">
        <v>0.399710686</v>
      </c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</row>
    <row r="181" customFormat="false" ht="15" hidden="false" customHeight="false" outlineLevel="0" collapsed="false">
      <c r="A181" s="6" t="s">
        <v>397</v>
      </c>
      <c r="B181" s="6" t="s">
        <v>398</v>
      </c>
      <c r="C181" s="6" t="s">
        <v>192</v>
      </c>
      <c r="D181" s="6" t="s">
        <v>386</v>
      </c>
      <c r="E181" s="8" t="n">
        <v>0.021334538</v>
      </c>
      <c r="F181" s="6" t="n">
        <v>0</v>
      </c>
      <c r="G181" s="8" t="n">
        <v>0.023620348</v>
      </c>
      <c r="H181" s="6" t="n">
        <v>0</v>
      </c>
      <c r="I181" s="8" t="n">
        <v>0.019625628</v>
      </c>
      <c r="J181" s="6" t="n">
        <v>0</v>
      </c>
      <c r="K181" s="8" t="n">
        <v>0.020383379</v>
      </c>
      <c r="L181" s="6" t="n">
        <v>0</v>
      </c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</row>
    <row r="182" customFormat="false" ht="15" hidden="false" customHeight="false" outlineLevel="0" collapsed="false">
      <c r="A182" s="6" t="s">
        <v>399</v>
      </c>
      <c r="B182" s="6" t="s">
        <v>400</v>
      </c>
      <c r="C182" s="6" t="s">
        <v>192</v>
      </c>
      <c r="D182" s="6" t="s">
        <v>386</v>
      </c>
      <c r="E182" s="10" t="n">
        <v>0.070696803</v>
      </c>
      <c r="F182" s="11" t="n">
        <v>0.075631802</v>
      </c>
      <c r="G182" s="11" t="n">
        <v>0.066381322</v>
      </c>
      <c r="H182" s="10" t="n">
        <v>0.053025393</v>
      </c>
      <c r="I182" s="11" t="n">
        <v>0.06258984</v>
      </c>
      <c r="J182" s="6" t="n">
        <v>0</v>
      </c>
      <c r="K182" s="11" t="n">
        <v>0.062008385</v>
      </c>
      <c r="L182" s="10" t="n">
        <v>0.04948799</v>
      </c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</row>
    <row r="183" customFormat="false" ht="15" hidden="false" customHeight="false" outlineLevel="0" collapsed="false">
      <c r="A183" s="6" t="s">
        <v>401</v>
      </c>
      <c r="B183" s="6" t="s">
        <v>402</v>
      </c>
      <c r="C183" s="6" t="s">
        <v>192</v>
      </c>
      <c r="D183" s="6" t="s">
        <v>386</v>
      </c>
      <c r="E183" s="10" t="n">
        <v>0.070696803</v>
      </c>
      <c r="F183" s="11" t="n">
        <v>0.075631802</v>
      </c>
      <c r="G183" s="11" t="n">
        <v>0.066381322</v>
      </c>
      <c r="H183" s="10" t="n">
        <v>0.053025393</v>
      </c>
      <c r="I183" s="11" t="n">
        <v>0.06258984</v>
      </c>
      <c r="J183" s="6" t="n">
        <v>0</v>
      </c>
      <c r="K183" s="11" t="n">
        <v>0.062008385</v>
      </c>
      <c r="L183" s="10" t="n">
        <v>0.04948799</v>
      </c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</row>
    <row r="184" customFormat="false" ht="15" hidden="false" customHeight="false" outlineLevel="0" collapsed="false">
      <c r="A184" s="6" t="s">
        <v>403</v>
      </c>
      <c r="B184" s="6" t="s">
        <v>404</v>
      </c>
      <c r="C184" s="6" t="s">
        <v>192</v>
      </c>
      <c r="D184" s="6" t="s">
        <v>386</v>
      </c>
      <c r="E184" s="10" t="n">
        <v>0.032210969</v>
      </c>
      <c r="F184" s="6" t="n">
        <v>0</v>
      </c>
      <c r="G184" s="10" t="n">
        <v>0.024027595</v>
      </c>
      <c r="H184" s="6" t="n">
        <v>0</v>
      </c>
      <c r="I184" s="8" t="n">
        <v>0.011669292</v>
      </c>
      <c r="J184" s="6" t="n">
        <v>0</v>
      </c>
      <c r="K184" s="8" t="n">
        <v>0.013731961</v>
      </c>
      <c r="L184" s="6" t="n">
        <v>0</v>
      </c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</row>
    <row r="185" customFormat="false" ht="15" hidden="false" customHeight="false" outlineLevel="0" collapsed="false">
      <c r="A185" s="6" t="s">
        <v>405</v>
      </c>
      <c r="B185" s="6" t="s">
        <v>406</v>
      </c>
      <c r="C185" s="6" t="s">
        <v>192</v>
      </c>
      <c r="D185" s="6" t="s">
        <v>386</v>
      </c>
      <c r="E185" s="8" t="n">
        <v>0.009203134</v>
      </c>
      <c r="F185" s="6" t="n">
        <v>0</v>
      </c>
      <c r="G185" s="8" t="n">
        <v>0.009773937</v>
      </c>
      <c r="H185" s="6" t="n">
        <v>0</v>
      </c>
      <c r="I185" s="8" t="n">
        <v>0.012199715</v>
      </c>
      <c r="J185" s="6" t="n">
        <v>0</v>
      </c>
      <c r="K185" s="8" t="n">
        <v>0.015448456</v>
      </c>
      <c r="L185" s="6" t="n">
        <v>0</v>
      </c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</row>
    <row r="186" customFormat="false" ht="15" hidden="false" customHeight="false" outlineLevel="0" collapsed="false">
      <c r="A186" s="6" t="s">
        <v>407</v>
      </c>
      <c r="B186" s="6" t="s">
        <v>408</v>
      </c>
      <c r="C186" s="6" t="s">
        <v>192</v>
      </c>
      <c r="D186" s="6" t="s">
        <v>386</v>
      </c>
      <c r="E186" s="6" t="n">
        <v>0</v>
      </c>
      <c r="F186" s="6" t="n">
        <v>0</v>
      </c>
      <c r="G186" s="6" t="n">
        <v>0</v>
      </c>
      <c r="H186" s="6" t="n">
        <v>0</v>
      </c>
      <c r="I186" s="8" t="n">
        <v>0.098128139</v>
      </c>
      <c r="J186" s="8" t="n">
        <v>0.218579235</v>
      </c>
      <c r="K186" s="6" t="n">
        <v>0</v>
      </c>
      <c r="L186" s="6" t="n">
        <v>0</v>
      </c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</row>
    <row r="187" customFormat="false" ht="15" hidden="false" customHeight="false" outlineLevel="0" collapsed="false">
      <c r="A187" s="6" t="s">
        <v>409</v>
      </c>
      <c r="B187" s="6" t="s">
        <v>410</v>
      </c>
      <c r="C187" s="6" t="s">
        <v>192</v>
      </c>
      <c r="D187" s="6" t="s">
        <v>386</v>
      </c>
      <c r="E187" s="6" t="n">
        <v>0</v>
      </c>
      <c r="F187" s="6" t="n">
        <v>0</v>
      </c>
      <c r="G187" s="6" t="n">
        <v>0</v>
      </c>
      <c r="H187" s="6" t="n">
        <v>0</v>
      </c>
      <c r="I187" s="6" t="n">
        <v>0</v>
      </c>
      <c r="J187" s="6" t="n">
        <v>0</v>
      </c>
      <c r="K187" s="11" t="n">
        <v>0.003647552</v>
      </c>
      <c r="L187" s="6" t="n">
        <v>0</v>
      </c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</row>
    <row r="188" customFormat="false" ht="15" hidden="false" customHeight="false" outlineLevel="0" collapsed="false">
      <c r="A188" s="6" t="s">
        <v>411</v>
      </c>
      <c r="B188" s="6" t="s">
        <v>412</v>
      </c>
      <c r="C188" s="6" t="s">
        <v>192</v>
      </c>
      <c r="D188" s="6" t="s">
        <v>386</v>
      </c>
      <c r="E188" s="6" t="n">
        <v>0</v>
      </c>
      <c r="F188" s="6" t="n">
        <v>0</v>
      </c>
      <c r="G188" s="6" t="n">
        <v>0</v>
      </c>
      <c r="H188" s="6" t="n">
        <v>0</v>
      </c>
      <c r="I188" s="6" t="n">
        <v>0</v>
      </c>
      <c r="J188" s="6" t="n">
        <v>0</v>
      </c>
      <c r="K188" s="10" t="n">
        <v>0.007724228</v>
      </c>
      <c r="L188" s="6" t="n">
        <v>0</v>
      </c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</row>
    <row r="189" customFormat="false" ht="15" hidden="false" customHeight="false" outlineLevel="0" collapsed="false">
      <c r="A189" s="6" t="s">
        <v>413</v>
      </c>
      <c r="B189" s="6" t="s">
        <v>414</v>
      </c>
      <c r="C189" s="6" t="s">
        <v>192</v>
      </c>
      <c r="D189" s="6" t="s">
        <v>415</v>
      </c>
      <c r="E189" s="11" t="n">
        <v>0.040577455</v>
      </c>
      <c r="F189" s="6" t="n">
        <v>0</v>
      </c>
      <c r="G189" s="11" t="n">
        <v>0.041539232</v>
      </c>
      <c r="H189" s="6" t="n">
        <v>0</v>
      </c>
      <c r="I189" s="11" t="n">
        <v>0.028112386</v>
      </c>
      <c r="J189" s="6" t="n">
        <v>0</v>
      </c>
      <c r="K189" s="10" t="n">
        <v>0.0045058</v>
      </c>
      <c r="L189" s="6" t="n">
        <v>0</v>
      </c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</row>
    <row r="190" customFormat="false" ht="15" hidden="false" customHeight="false" outlineLevel="0" collapsed="false">
      <c r="A190" s="6" t="s">
        <v>416</v>
      </c>
      <c r="B190" s="6" t="s">
        <v>417</v>
      </c>
      <c r="C190" s="6" t="s">
        <v>192</v>
      </c>
      <c r="D190" s="6" t="s">
        <v>415</v>
      </c>
      <c r="E190" s="8" t="n">
        <v>0.040159131</v>
      </c>
      <c r="F190" s="6" t="n">
        <v>0</v>
      </c>
      <c r="G190" s="6" t="n">
        <v>0</v>
      </c>
      <c r="H190" s="6" t="n">
        <v>0</v>
      </c>
      <c r="I190" s="6" t="n">
        <v>0</v>
      </c>
      <c r="J190" s="6" t="n">
        <v>0</v>
      </c>
      <c r="K190" s="8" t="n">
        <v>0.023172684</v>
      </c>
      <c r="L190" s="6" t="n">
        <v>0</v>
      </c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</row>
    <row r="191" customFormat="false" ht="15" hidden="false" customHeight="false" outlineLevel="0" collapsed="false">
      <c r="A191" s="6" t="s">
        <v>418</v>
      </c>
      <c r="B191" s="6" t="s">
        <v>419</v>
      </c>
      <c r="C191" s="6" t="s">
        <v>192</v>
      </c>
      <c r="D191" s="6" t="s">
        <v>415</v>
      </c>
      <c r="E191" s="8" t="n">
        <v>0.169003008</v>
      </c>
      <c r="F191" s="8" t="n">
        <v>0.088544549</v>
      </c>
      <c r="G191" s="8" t="n">
        <v>0.198736719</v>
      </c>
      <c r="H191" s="8" t="n">
        <v>0.229776704</v>
      </c>
      <c r="I191" s="8" t="n">
        <v>0.148518265</v>
      </c>
      <c r="J191" s="8" t="n">
        <v>0.195160031</v>
      </c>
      <c r="K191" s="8" t="n">
        <v>0.068445242</v>
      </c>
      <c r="L191" s="8" t="n">
        <v>0.053294758</v>
      </c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</row>
    <row r="192" customFormat="false" ht="15" hidden="false" customHeight="false" outlineLevel="0" collapsed="false">
      <c r="A192" s="6" t="s">
        <v>420</v>
      </c>
      <c r="B192" s="6" t="s">
        <v>421</v>
      </c>
      <c r="C192" s="6" t="s">
        <v>192</v>
      </c>
      <c r="D192" s="6" t="s">
        <v>415</v>
      </c>
      <c r="E192" s="8" t="n">
        <v>0.032629294</v>
      </c>
      <c r="F192" s="8" t="n">
        <v>0.018446781</v>
      </c>
      <c r="G192" s="8" t="n">
        <v>0.032172543</v>
      </c>
      <c r="H192" s="6" t="n">
        <v>0</v>
      </c>
      <c r="I192" s="8" t="n">
        <v>0.028112386</v>
      </c>
      <c r="J192" s="6" t="n">
        <v>0</v>
      </c>
      <c r="K192" s="8" t="n">
        <v>0.01587758</v>
      </c>
      <c r="L192" s="6" t="n">
        <v>0</v>
      </c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</row>
    <row r="193" customFormat="false" ht="15" hidden="false" customHeight="false" outlineLevel="0" collapsed="false">
      <c r="A193" s="6" t="s">
        <v>422</v>
      </c>
      <c r="B193" s="6" t="s">
        <v>423</v>
      </c>
      <c r="C193" s="6" t="s">
        <v>192</v>
      </c>
      <c r="D193" s="6" t="s">
        <v>415</v>
      </c>
      <c r="E193" s="8" t="n">
        <v>0.062330317</v>
      </c>
      <c r="F193" s="6" t="n">
        <v>0</v>
      </c>
      <c r="G193" s="8" t="n">
        <v>0.056200138</v>
      </c>
      <c r="H193" s="6" t="n">
        <v>0</v>
      </c>
      <c r="I193" s="6" t="n">
        <v>0</v>
      </c>
      <c r="J193" s="6" t="n">
        <v>0</v>
      </c>
      <c r="K193" s="6" t="n">
        <v>0</v>
      </c>
      <c r="L193" s="6" t="n">
        <v>0</v>
      </c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</row>
    <row r="194" customFormat="false" ht="15" hidden="false" customHeight="false" outlineLevel="0" collapsed="false">
      <c r="A194" s="6" t="s">
        <v>424</v>
      </c>
      <c r="B194" s="6" t="s">
        <v>425</v>
      </c>
      <c r="C194" s="6" t="s">
        <v>192</v>
      </c>
      <c r="D194" s="6" t="s">
        <v>415</v>
      </c>
      <c r="E194" s="10" t="n">
        <v>0.151851712</v>
      </c>
      <c r="F194" s="10" t="n">
        <v>0.073787124</v>
      </c>
      <c r="G194" s="10" t="n">
        <v>0.138464107</v>
      </c>
      <c r="H194" s="8" t="n">
        <v>0.07953809</v>
      </c>
      <c r="I194" s="10" t="n">
        <v>0.152761644</v>
      </c>
      <c r="J194" s="6" t="n">
        <v>0</v>
      </c>
      <c r="K194" s="10" t="n">
        <v>0.166929147</v>
      </c>
      <c r="L194" s="8" t="n">
        <v>0.106589516</v>
      </c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</row>
    <row r="195" customFormat="false" ht="15" hidden="false" customHeight="false" outlineLevel="0" collapsed="false">
      <c r="A195" s="6" t="s">
        <v>426</v>
      </c>
      <c r="B195" s="6" t="s">
        <v>427</v>
      </c>
      <c r="C195" s="6" t="s">
        <v>192</v>
      </c>
      <c r="D195" s="6" t="s">
        <v>415</v>
      </c>
      <c r="E195" s="8" t="n">
        <v>0.015059674</v>
      </c>
      <c r="F195" s="8" t="n">
        <v>0.023980815</v>
      </c>
      <c r="G195" s="8" t="n">
        <v>0.011402926</v>
      </c>
      <c r="H195" s="6" t="n">
        <v>0</v>
      </c>
      <c r="I195" s="11" t="n">
        <v>0.012199715</v>
      </c>
      <c r="J195" s="6" t="n">
        <v>0</v>
      </c>
      <c r="K195" s="8" t="n">
        <v>0.015448456</v>
      </c>
      <c r="L195" s="6" t="n">
        <v>0</v>
      </c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</row>
    <row r="196" customFormat="false" ht="15" hidden="false" customHeight="false" outlineLevel="0" collapsed="false">
      <c r="A196" s="6" t="s">
        <v>428</v>
      </c>
      <c r="B196" s="6" t="s">
        <v>429</v>
      </c>
      <c r="C196" s="6" t="s">
        <v>192</v>
      </c>
      <c r="D196" s="6" t="s">
        <v>415</v>
      </c>
      <c r="E196" s="8" t="n">
        <v>0.005019891</v>
      </c>
      <c r="F196" s="6" t="n">
        <v>0</v>
      </c>
      <c r="G196" s="8" t="n">
        <v>0.008144947</v>
      </c>
      <c r="H196" s="6" t="n">
        <v>0</v>
      </c>
      <c r="I196" s="6" t="n">
        <v>0</v>
      </c>
      <c r="J196" s="6" t="n">
        <v>0</v>
      </c>
      <c r="K196" s="8" t="n">
        <v>0.003003866</v>
      </c>
      <c r="L196" s="6" t="n">
        <v>0</v>
      </c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</row>
    <row r="197" customFormat="false" ht="15" hidden="false" customHeight="false" outlineLevel="0" collapsed="false">
      <c r="A197" s="6" t="s">
        <v>430</v>
      </c>
      <c r="B197" s="6" t="s">
        <v>431</v>
      </c>
      <c r="C197" s="6" t="s">
        <v>192</v>
      </c>
      <c r="D197" s="6" t="s">
        <v>415</v>
      </c>
      <c r="E197" s="11" t="n">
        <v>0.447188652</v>
      </c>
      <c r="F197" s="11" t="n">
        <v>0.341265449</v>
      </c>
      <c r="G197" s="11" t="n">
        <v>0.452044585</v>
      </c>
      <c r="H197" s="11" t="n">
        <v>0.371177753</v>
      </c>
      <c r="I197" s="11" t="n">
        <v>0.413729453</v>
      </c>
      <c r="J197" s="8" t="n">
        <v>0.491803279</v>
      </c>
      <c r="K197" s="11" t="n">
        <v>0.363682397</v>
      </c>
      <c r="L197" s="10" t="n">
        <v>0.338802391</v>
      </c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</row>
    <row r="198" customFormat="false" ht="15" hidden="false" customHeight="false" outlineLevel="0" collapsed="false">
      <c r="A198" s="6" t="s">
        <v>432</v>
      </c>
      <c r="B198" s="6" t="s">
        <v>433</v>
      </c>
      <c r="C198" s="6" t="s">
        <v>192</v>
      </c>
      <c r="D198" s="6" t="s">
        <v>415</v>
      </c>
      <c r="E198" s="10" t="n">
        <v>0.248066296</v>
      </c>
      <c r="F198" s="10" t="n">
        <v>0.164176351</v>
      </c>
      <c r="G198" s="10" t="n">
        <v>0.245162919</v>
      </c>
      <c r="H198" s="11" t="n">
        <v>0.129617628</v>
      </c>
      <c r="I198" s="10" t="n">
        <v>0.263089498</v>
      </c>
      <c r="J198" s="11" t="n">
        <v>0.148321624</v>
      </c>
      <c r="K198" s="10" t="n">
        <v>0.236447198</v>
      </c>
      <c r="L198" s="10" t="n">
        <v>0.167497811</v>
      </c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</row>
    <row r="199" customFormat="false" ht="15" hidden="false" customHeight="false" outlineLevel="0" collapsed="false">
      <c r="A199" s="6" t="s">
        <v>434</v>
      </c>
      <c r="B199" s="6" t="s">
        <v>435</v>
      </c>
      <c r="C199" s="6" t="s">
        <v>192</v>
      </c>
      <c r="D199" s="6" t="s">
        <v>415</v>
      </c>
      <c r="E199" s="8" t="n">
        <v>0.132608796</v>
      </c>
      <c r="F199" s="6" t="n">
        <v>0</v>
      </c>
      <c r="G199" s="8" t="n">
        <v>0.16126996</v>
      </c>
      <c r="H199" s="6" t="n">
        <v>0</v>
      </c>
      <c r="I199" s="8" t="n">
        <v>0.123057991</v>
      </c>
      <c r="J199" s="8" t="n">
        <v>0.171740827</v>
      </c>
      <c r="K199" s="8" t="n">
        <v>0.062652071</v>
      </c>
      <c r="L199" s="6" t="n">
        <v>0</v>
      </c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</row>
    <row r="200" customFormat="false" ht="15" hidden="false" customHeight="false" outlineLevel="0" collapsed="false">
      <c r="A200" s="6" t="s">
        <v>436</v>
      </c>
      <c r="B200" s="6" t="s">
        <v>437</v>
      </c>
      <c r="C200" s="6" t="s">
        <v>192</v>
      </c>
      <c r="D200" s="6" t="s">
        <v>415</v>
      </c>
      <c r="E200" s="8" t="n">
        <v>0.059402047</v>
      </c>
      <c r="F200" s="8" t="n">
        <v>0.03873824</v>
      </c>
      <c r="G200" s="8" t="n">
        <v>0.067603064</v>
      </c>
      <c r="H200" s="8" t="n">
        <v>0.032404407</v>
      </c>
      <c r="I200" s="8" t="n">
        <v>0.047207591</v>
      </c>
      <c r="J200" s="6" t="n">
        <v>0</v>
      </c>
      <c r="K200" s="8" t="n">
        <v>0.016306703</v>
      </c>
      <c r="L200" s="6" t="n">
        <v>0</v>
      </c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</row>
    <row r="201" customFormat="false" ht="15" hidden="false" customHeight="false" outlineLevel="0" collapsed="false">
      <c r="A201" s="6" t="s">
        <v>438</v>
      </c>
      <c r="B201" s="6" t="s">
        <v>439</v>
      </c>
      <c r="C201" s="6" t="s">
        <v>192</v>
      </c>
      <c r="D201" s="6" t="s">
        <v>415</v>
      </c>
      <c r="E201" s="10" t="n">
        <v>0.038485833</v>
      </c>
      <c r="F201" s="10" t="n">
        <v>0.023980815</v>
      </c>
      <c r="G201" s="11" t="n">
        <v>0.043168222</v>
      </c>
      <c r="H201" s="6" t="n">
        <v>0</v>
      </c>
      <c r="I201" s="11" t="n">
        <v>0.046677169</v>
      </c>
      <c r="J201" s="6" t="n">
        <v>0</v>
      </c>
      <c r="K201" s="10" t="n">
        <v>0.044843434</v>
      </c>
      <c r="L201" s="6" t="n">
        <v>0</v>
      </c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</row>
    <row r="202" customFormat="false" ht="15" hidden="false" customHeight="false" outlineLevel="0" collapsed="false">
      <c r="A202" s="6" t="s">
        <v>440</v>
      </c>
      <c r="B202" s="6" t="s">
        <v>441</v>
      </c>
      <c r="C202" s="6" t="s">
        <v>192</v>
      </c>
      <c r="D202" s="6" t="s">
        <v>415</v>
      </c>
      <c r="E202" s="11" t="n">
        <v>0.01464135</v>
      </c>
      <c r="F202" s="6" t="n">
        <v>0</v>
      </c>
      <c r="G202" s="11" t="n">
        <v>0.020769616</v>
      </c>
      <c r="H202" s="6" t="n">
        <v>0</v>
      </c>
      <c r="I202" s="11" t="n">
        <v>0.014321404</v>
      </c>
      <c r="J202" s="6" t="n">
        <v>0</v>
      </c>
      <c r="K202" s="11" t="n">
        <v>0.018452322</v>
      </c>
      <c r="L202" s="6" t="n">
        <v>0</v>
      </c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</row>
    <row r="203" customFormat="false" ht="15" hidden="false" customHeight="false" outlineLevel="0" collapsed="false">
      <c r="A203" s="6" t="s">
        <v>442</v>
      </c>
      <c r="B203" s="6" t="s">
        <v>443</v>
      </c>
      <c r="C203" s="6" t="s">
        <v>192</v>
      </c>
      <c r="D203" s="6" t="s">
        <v>415</v>
      </c>
      <c r="E203" s="8" t="n">
        <v>0.004601567</v>
      </c>
      <c r="F203" s="6" t="n">
        <v>0</v>
      </c>
      <c r="G203" s="6" t="n">
        <v>0</v>
      </c>
      <c r="H203" s="6" t="n">
        <v>0</v>
      </c>
      <c r="I203" s="6" t="n">
        <v>0</v>
      </c>
      <c r="J203" s="6" t="n">
        <v>0</v>
      </c>
      <c r="K203" s="8" t="n">
        <v>0.002789305</v>
      </c>
      <c r="L203" s="6" t="n">
        <v>0</v>
      </c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</row>
    <row r="204" customFormat="false" ht="15" hidden="false" customHeight="false" outlineLevel="0" collapsed="false">
      <c r="A204" s="6" t="s">
        <v>444</v>
      </c>
      <c r="B204" s="6" t="s">
        <v>445</v>
      </c>
      <c r="C204" s="6" t="s">
        <v>192</v>
      </c>
      <c r="D204" s="6" t="s">
        <v>415</v>
      </c>
      <c r="E204" s="8" t="n">
        <v>0.195775761</v>
      </c>
      <c r="F204" s="8" t="n">
        <v>0.103301974</v>
      </c>
      <c r="G204" s="8" t="n">
        <v>0.219913582</v>
      </c>
      <c r="H204" s="8" t="n">
        <v>0.23861427</v>
      </c>
      <c r="I204" s="8" t="n">
        <v>0.166022203</v>
      </c>
      <c r="J204" s="8" t="n">
        <v>0.202966432</v>
      </c>
      <c r="K204" s="8" t="n">
        <v>0.078100527</v>
      </c>
      <c r="L204" s="8" t="n">
        <v>0.068521832</v>
      </c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</row>
    <row r="205" customFormat="false" ht="15" hidden="false" customHeight="false" outlineLevel="0" collapsed="false">
      <c r="A205" s="6" t="s">
        <v>446</v>
      </c>
      <c r="B205" s="6" t="s">
        <v>447</v>
      </c>
      <c r="C205" s="6" t="s">
        <v>192</v>
      </c>
      <c r="D205" s="6" t="s">
        <v>415</v>
      </c>
      <c r="E205" s="11" t="n">
        <v>0.005019891</v>
      </c>
      <c r="F205" s="6" t="n">
        <v>0</v>
      </c>
      <c r="G205" s="11" t="n">
        <v>0.004886968</v>
      </c>
      <c r="H205" s="6" t="n">
        <v>0</v>
      </c>
      <c r="I205" s="11" t="n">
        <v>0.005834646</v>
      </c>
      <c r="J205" s="6" t="n">
        <v>0</v>
      </c>
      <c r="K205" s="11" t="n">
        <v>0.005793171</v>
      </c>
      <c r="L205" s="6" t="n">
        <v>0</v>
      </c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</row>
    <row r="206" customFormat="false" ht="15" hidden="false" customHeight="false" outlineLevel="0" collapsed="false">
      <c r="A206" s="6" t="s">
        <v>448</v>
      </c>
      <c r="B206" s="6" t="s">
        <v>449</v>
      </c>
      <c r="C206" s="6" t="s">
        <v>192</v>
      </c>
      <c r="D206" s="6" t="s">
        <v>415</v>
      </c>
      <c r="E206" s="8" t="n">
        <v>0.007529837</v>
      </c>
      <c r="F206" s="6" t="n">
        <v>0</v>
      </c>
      <c r="G206" s="6" t="n">
        <v>0</v>
      </c>
      <c r="H206" s="6" t="n">
        <v>0</v>
      </c>
      <c r="I206" s="8" t="n">
        <v>0.005834646</v>
      </c>
      <c r="J206" s="6" t="n">
        <v>0</v>
      </c>
      <c r="K206" s="8" t="n">
        <v>0.002789305</v>
      </c>
      <c r="L206" s="6" t="n">
        <v>0</v>
      </c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</row>
    <row r="207" customFormat="false" ht="15" hidden="false" customHeight="false" outlineLevel="0" collapsed="false">
      <c r="A207" s="6" t="s">
        <v>450</v>
      </c>
      <c r="B207" s="6" t="s">
        <v>451</v>
      </c>
      <c r="C207" s="6" t="s">
        <v>192</v>
      </c>
      <c r="D207" s="6" t="s">
        <v>415</v>
      </c>
      <c r="E207" s="8" t="n">
        <v>0.00585654</v>
      </c>
      <c r="F207" s="6" t="n">
        <v>0</v>
      </c>
      <c r="G207" s="8" t="n">
        <v>0.005701463</v>
      </c>
      <c r="H207" s="6" t="n">
        <v>0</v>
      </c>
      <c r="I207" s="8" t="n">
        <v>0.005304224</v>
      </c>
      <c r="J207" s="6" t="n">
        <v>0</v>
      </c>
      <c r="K207" s="8" t="n">
        <v>0.005578609</v>
      </c>
      <c r="L207" s="6" t="n">
        <v>0</v>
      </c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</row>
    <row r="208" customFormat="false" ht="15" hidden="false" customHeight="false" outlineLevel="0" collapsed="false">
      <c r="A208" s="6" t="s">
        <v>452</v>
      </c>
      <c r="B208" s="6" t="s">
        <v>453</v>
      </c>
      <c r="C208" s="6" t="s">
        <v>192</v>
      </c>
      <c r="D208" s="6" t="s">
        <v>415</v>
      </c>
      <c r="E208" s="8" t="n">
        <v>0.038067509</v>
      </c>
      <c r="F208" s="6" t="n">
        <v>0</v>
      </c>
      <c r="G208" s="8" t="n">
        <v>0.042353727</v>
      </c>
      <c r="H208" s="6" t="n">
        <v>0</v>
      </c>
      <c r="I208" s="8" t="n">
        <v>0.043494635</v>
      </c>
      <c r="J208" s="6" t="n">
        <v>0</v>
      </c>
      <c r="K208" s="8" t="n">
        <v>0.043770625</v>
      </c>
      <c r="L208" s="8" t="n">
        <v>0.045681221</v>
      </c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</row>
    <row r="209" customFormat="false" ht="15" hidden="false" customHeight="false" outlineLevel="0" collapsed="false">
      <c r="A209" s="6" t="s">
        <v>454</v>
      </c>
      <c r="B209" s="6" t="s">
        <v>455</v>
      </c>
      <c r="C209" s="6" t="s">
        <v>192</v>
      </c>
      <c r="D209" s="6" t="s">
        <v>415</v>
      </c>
      <c r="E209" s="11" t="n">
        <v>0.058565399</v>
      </c>
      <c r="F209" s="10" t="n">
        <v>0.020291459</v>
      </c>
      <c r="G209" s="11" t="n">
        <v>0.04805519</v>
      </c>
      <c r="H209" s="6" t="n">
        <v>0</v>
      </c>
      <c r="I209" s="11" t="n">
        <v>0.067363642</v>
      </c>
      <c r="J209" s="6" t="n">
        <v>0</v>
      </c>
      <c r="K209" s="11" t="n">
        <v>0.053211348</v>
      </c>
      <c r="L209" s="6" t="n">
        <v>0</v>
      </c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</row>
    <row r="210" customFormat="false" ht="15" hidden="false" customHeight="false" outlineLevel="0" collapsed="false">
      <c r="A210" s="6" t="s">
        <v>456</v>
      </c>
      <c r="B210" s="6" t="s">
        <v>457</v>
      </c>
      <c r="C210" s="6" t="s">
        <v>192</v>
      </c>
      <c r="D210" s="6" t="s">
        <v>415</v>
      </c>
      <c r="E210" s="10" t="n">
        <v>0.200795653</v>
      </c>
      <c r="F210" s="10" t="n">
        <v>0.186312488</v>
      </c>
      <c r="G210" s="10" t="n">
        <v>0.190591771</v>
      </c>
      <c r="H210" s="11" t="n">
        <v>0.176751311</v>
      </c>
      <c r="I210" s="10" t="n">
        <v>0.173978539</v>
      </c>
      <c r="J210" s="11" t="n">
        <v>0.444964871</v>
      </c>
      <c r="K210" s="10" t="n">
        <v>0.145902083</v>
      </c>
      <c r="L210" s="10" t="n">
        <v>0.17130458</v>
      </c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</row>
    <row r="211" customFormat="false" ht="15" hidden="false" customHeight="false" outlineLevel="0" collapsed="false">
      <c r="A211" s="6" t="s">
        <v>458</v>
      </c>
      <c r="B211" s="6" t="s">
        <v>459</v>
      </c>
      <c r="C211" s="6" t="s">
        <v>192</v>
      </c>
      <c r="D211" s="6" t="s">
        <v>415</v>
      </c>
      <c r="E211" s="11" t="n">
        <v>0.01464135</v>
      </c>
      <c r="F211" s="6" t="n">
        <v>0</v>
      </c>
      <c r="G211" s="11" t="n">
        <v>0.020769616</v>
      </c>
      <c r="H211" s="6" t="n">
        <v>0</v>
      </c>
      <c r="I211" s="11" t="n">
        <v>0.014321404</v>
      </c>
      <c r="J211" s="6" t="n">
        <v>0</v>
      </c>
      <c r="K211" s="11" t="n">
        <v>0.018452322</v>
      </c>
      <c r="L211" s="6" t="n">
        <v>0</v>
      </c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</row>
    <row r="212" customFormat="false" ht="15" hidden="false" customHeight="false" outlineLevel="0" collapsed="false">
      <c r="A212" s="6" t="s">
        <v>460</v>
      </c>
      <c r="B212" s="6" t="s">
        <v>461</v>
      </c>
      <c r="C212" s="6" t="s">
        <v>192</v>
      </c>
      <c r="D212" s="6" t="s">
        <v>415</v>
      </c>
      <c r="E212" s="8" t="n">
        <v>0.094122962</v>
      </c>
      <c r="F212" s="6" t="n">
        <v>0</v>
      </c>
      <c r="G212" s="8" t="n">
        <v>0.094074143</v>
      </c>
      <c r="H212" s="6" t="n">
        <v>0</v>
      </c>
      <c r="I212" s="8" t="n">
        <v>0.091232649</v>
      </c>
      <c r="J212" s="6" t="n">
        <v>0</v>
      </c>
      <c r="K212" s="8" t="n">
        <v>0.098269344</v>
      </c>
      <c r="L212" s="8" t="n">
        <v>0.079942137</v>
      </c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</row>
    <row r="213" customFormat="false" ht="15" hidden="false" customHeight="false" outlineLevel="0" collapsed="false">
      <c r="A213" s="6" t="s">
        <v>462</v>
      </c>
      <c r="B213" s="6" t="s">
        <v>463</v>
      </c>
      <c r="C213" s="6" t="s">
        <v>192</v>
      </c>
      <c r="D213" s="6" t="s">
        <v>415</v>
      </c>
      <c r="E213" s="10" t="n">
        <v>0.080736585</v>
      </c>
      <c r="F213" s="6" t="n">
        <v>0</v>
      </c>
      <c r="G213" s="6" t="n">
        <v>0</v>
      </c>
      <c r="H213" s="6" t="n">
        <v>0</v>
      </c>
      <c r="I213" s="6" t="n">
        <v>0</v>
      </c>
      <c r="J213" s="6" t="n">
        <v>0</v>
      </c>
      <c r="K213" s="10" t="n">
        <v>0.130453627</v>
      </c>
      <c r="L213" s="6" t="n">
        <v>0</v>
      </c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</row>
    <row r="214" customFormat="false" ht="15" hidden="false" customHeight="false" outlineLevel="0" collapsed="false">
      <c r="A214" s="6" t="s">
        <v>464</v>
      </c>
      <c r="B214" s="6" t="s">
        <v>465</v>
      </c>
      <c r="C214" s="6" t="s">
        <v>192</v>
      </c>
      <c r="D214" s="6" t="s">
        <v>415</v>
      </c>
      <c r="E214" s="11" t="n">
        <v>0.065676911</v>
      </c>
      <c r="F214" s="10" t="n">
        <v>0.025825493</v>
      </c>
      <c r="G214" s="11" t="n">
        <v>0.077784248</v>
      </c>
      <c r="H214" s="10" t="n">
        <v>0.032404407</v>
      </c>
      <c r="I214" s="11" t="n">
        <v>0.097067295</v>
      </c>
      <c r="J214" s="6" t="n">
        <v>0</v>
      </c>
      <c r="K214" s="11" t="n">
        <v>0.085395631</v>
      </c>
      <c r="L214" s="11" t="n">
        <v>0.057101527</v>
      </c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</row>
    <row r="215" customFormat="false" ht="15" hidden="false" customHeight="false" outlineLevel="0" collapsed="false">
      <c r="A215" s="6" t="s">
        <v>466</v>
      </c>
      <c r="B215" s="6" t="s">
        <v>467</v>
      </c>
      <c r="C215" s="6" t="s">
        <v>192</v>
      </c>
      <c r="D215" s="6" t="s">
        <v>415</v>
      </c>
      <c r="E215" s="11" t="n">
        <v>0.287388778</v>
      </c>
      <c r="F215" s="11" t="n">
        <v>0.256410256</v>
      </c>
      <c r="G215" s="11" t="n">
        <v>0.296476088</v>
      </c>
      <c r="H215" s="11" t="n">
        <v>0.268072822</v>
      </c>
      <c r="I215" s="11" t="n">
        <v>0.294384418</v>
      </c>
      <c r="J215" s="8" t="n">
        <v>0.327868852</v>
      </c>
      <c r="K215" s="11" t="n">
        <v>0.295880841</v>
      </c>
      <c r="L215" s="10" t="n">
        <v>0.498686665</v>
      </c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</row>
    <row r="216" customFormat="false" ht="15" hidden="false" customHeight="false" outlineLevel="0" collapsed="false">
      <c r="A216" s="6" t="s">
        <v>468</v>
      </c>
      <c r="B216" s="6" t="s">
        <v>469</v>
      </c>
      <c r="C216" s="6" t="s">
        <v>192</v>
      </c>
      <c r="D216" s="6" t="s">
        <v>415</v>
      </c>
      <c r="E216" s="8" t="n">
        <v>0.017987944</v>
      </c>
      <c r="F216" s="6" t="n">
        <v>0</v>
      </c>
      <c r="G216" s="8" t="n">
        <v>0.012217421</v>
      </c>
      <c r="H216" s="6" t="n">
        <v>0</v>
      </c>
      <c r="I216" s="6" t="n">
        <v>0</v>
      </c>
      <c r="J216" s="6" t="n">
        <v>0</v>
      </c>
      <c r="K216" s="8" t="n">
        <v>0.005364047</v>
      </c>
      <c r="L216" s="6" t="n">
        <v>0</v>
      </c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</row>
    <row r="217" customFormat="false" ht="15" hidden="false" customHeight="false" outlineLevel="0" collapsed="false">
      <c r="A217" s="6" t="s">
        <v>470</v>
      </c>
      <c r="B217" s="6" t="s">
        <v>471</v>
      </c>
      <c r="C217" s="6" t="s">
        <v>192</v>
      </c>
      <c r="D217" s="6" t="s">
        <v>415</v>
      </c>
      <c r="E217" s="10" t="n">
        <v>0.183644357</v>
      </c>
      <c r="F217" s="10" t="n">
        <v>0.121748755</v>
      </c>
      <c r="G217" s="10" t="n">
        <v>0.165342434</v>
      </c>
      <c r="H217" s="8" t="n">
        <v>0.103104931</v>
      </c>
      <c r="I217" s="10" t="n">
        <v>0.177161073</v>
      </c>
      <c r="J217" s="10" t="n">
        <v>0.132708821</v>
      </c>
      <c r="K217" s="10" t="n">
        <v>0.185596031</v>
      </c>
      <c r="L217" s="8" t="n">
        <v>0.152270737</v>
      </c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</row>
    <row r="218" customFormat="false" ht="15" hidden="false" customHeight="false" outlineLevel="0" collapsed="false">
      <c r="A218" s="6" t="s">
        <v>472</v>
      </c>
      <c r="B218" s="6" t="s">
        <v>473</v>
      </c>
      <c r="C218" s="6" t="s">
        <v>192</v>
      </c>
      <c r="D218" s="6" t="s">
        <v>415</v>
      </c>
      <c r="E218" s="11" t="n">
        <v>0.263544294</v>
      </c>
      <c r="F218" s="11" t="n">
        <v>0.097767939</v>
      </c>
      <c r="G218" s="11" t="n">
        <v>0.257787588</v>
      </c>
      <c r="H218" s="11" t="n">
        <v>0.076592235</v>
      </c>
      <c r="I218" s="11" t="n">
        <v>0.22330782</v>
      </c>
      <c r="J218" s="11" t="n">
        <v>0.195160031</v>
      </c>
      <c r="K218" s="11" t="n">
        <v>0.140108912</v>
      </c>
      <c r="L218" s="8" t="n">
        <v>0.159884274</v>
      </c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</row>
    <row r="219" customFormat="false" ht="15" hidden="false" customHeight="false" outlineLevel="0" collapsed="false">
      <c r="A219" s="6" t="s">
        <v>474</v>
      </c>
      <c r="B219" s="6" t="s">
        <v>475</v>
      </c>
      <c r="C219" s="6" t="s">
        <v>192</v>
      </c>
      <c r="D219" s="6" t="s">
        <v>415</v>
      </c>
      <c r="E219" s="10" t="n">
        <v>0.224640137</v>
      </c>
      <c r="F219" s="8" t="n">
        <v>0.105146652</v>
      </c>
      <c r="G219" s="8" t="n">
        <v>0.222357066</v>
      </c>
      <c r="H219" s="8" t="n">
        <v>0.070700524</v>
      </c>
      <c r="I219" s="8" t="n">
        <v>0.204743037</v>
      </c>
      <c r="J219" s="8" t="n">
        <v>0.18735363</v>
      </c>
      <c r="K219" s="8" t="n">
        <v>0.160706853</v>
      </c>
      <c r="L219" s="10" t="n">
        <v>0.152270737</v>
      </c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</row>
    <row r="220" customFormat="false" ht="15" hidden="false" customHeight="false" outlineLevel="0" collapsed="false">
      <c r="A220" s="6" t="s">
        <v>476</v>
      </c>
      <c r="B220" s="6" t="s">
        <v>477</v>
      </c>
      <c r="C220" s="6" t="s">
        <v>192</v>
      </c>
      <c r="D220" s="6" t="s">
        <v>415</v>
      </c>
      <c r="E220" s="11" t="n">
        <v>0.014223025</v>
      </c>
      <c r="F220" s="6" t="n">
        <v>0</v>
      </c>
      <c r="G220" s="11" t="n">
        <v>0.012217421</v>
      </c>
      <c r="H220" s="6" t="n">
        <v>0</v>
      </c>
      <c r="I220" s="11" t="n">
        <v>0.032355765</v>
      </c>
      <c r="J220" s="6" t="n">
        <v>0</v>
      </c>
      <c r="K220" s="10" t="n">
        <v>0.033900778</v>
      </c>
      <c r="L220" s="6" t="n">
        <v>0</v>
      </c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</row>
    <row r="221" customFormat="false" ht="15" hidden="false" customHeight="false" outlineLevel="0" collapsed="false">
      <c r="A221" s="6" t="s">
        <v>478</v>
      </c>
      <c r="B221" s="6" t="s">
        <v>479</v>
      </c>
      <c r="C221" s="6" t="s">
        <v>192</v>
      </c>
      <c r="D221" s="6" t="s">
        <v>415</v>
      </c>
      <c r="E221" s="8" t="n">
        <v>0.007111513</v>
      </c>
      <c r="F221" s="6" t="n">
        <v>0</v>
      </c>
      <c r="G221" s="6" t="n">
        <v>0</v>
      </c>
      <c r="H221" s="6" t="n">
        <v>0</v>
      </c>
      <c r="I221" s="6" t="n">
        <v>0</v>
      </c>
      <c r="J221" s="6" t="n">
        <v>0</v>
      </c>
      <c r="K221" s="6" t="n">
        <v>0</v>
      </c>
      <c r="L221" s="6" t="n">
        <v>0</v>
      </c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</row>
    <row r="222" customFormat="false" ht="15" hidden="false" customHeight="false" outlineLevel="0" collapsed="false">
      <c r="A222" s="6" t="s">
        <v>480</v>
      </c>
      <c r="B222" s="6" t="s">
        <v>481</v>
      </c>
      <c r="C222" s="6" t="s">
        <v>192</v>
      </c>
      <c r="D222" s="6" t="s">
        <v>415</v>
      </c>
      <c r="E222" s="11" t="n">
        <v>0.201632301</v>
      </c>
      <c r="F222" s="11" t="n">
        <v>0.105146652</v>
      </c>
      <c r="G222" s="11" t="n">
        <v>0.221542572</v>
      </c>
      <c r="H222" s="11" t="n">
        <v>0.241560125</v>
      </c>
      <c r="I222" s="11" t="n">
        <v>0.170265582</v>
      </c>
      <c r="J222" s="11" t="n">
        <v>0.210772834</v>
      </c>
      <c r="K222" s="11" t="n">
        <v>0.078958774</v>
      </c>
      <c r="L222" s="10" t="n">
        <v>0.060908295</v>
      </c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</row>
    <row r="223" customFormat="false" ht="15" hidden="false" customHeight="false" outlineLevel="0" collapsed="false">
      <c r="A223" s="6" t="s">
        <v>482</v>
      </c>
      <c r="B223" s="6" t="s">
        <v>483</v>
      </c>
      <c r="C223" s="6" t="s">
        <v>192</v>
      </c>
      <c r="D223" s="6" t="s">
        <v>415</v>
      </c>
      <c r="E223" s="8" t="n">
        <v>0.005438216</v>
      </c>
      <c r="F223" s="6" t="n">
        <v>0</v>
      </c>
      <c r="G223" s="8" t="n">
        <v>0.004072474</v>
      </c>
      <c r="H223" s="6" t="n">
        <v>0</v>
      </c>
      <c r="I223" s="8" t="n">
        <v>0.006895491</v>
      </c>
      <c r="J223" s="6" t="n">
        <v>0</v>
      </c>
      <c r="K223" s="8" t="n">
        <v>0.003862114</v>
      </c>
      <c r="L223" s="6" t="n">
        <v>0</v>
      </c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</row>
    <row r="224" customFormat="false" ht="15" hidden="false" customHeight="false" outlineLevel="0" collapsed="false">
      <c r="A224" s="6" t="s">
        <v>484</v>
      </c>
      <c r="B224" s="6" t="s">
        <v>485</v>
      </c>
      <c r="C224" s="6" t="s">
        <v>192</v>
      </c>
      <c r="D224" s="6" t="s">
        <v>415</v>
      </c>
      <c r="E224" s="11" t="n">
        <v>0.019661241</v>
      </c>
      <c r="F224" s="6" t="n">
        <v>0</v>
      </c>
      <c r="G224" s="11" t="n">
        <v>0.028914564</v>
      </c>
      <c r="H224" s="6" t="n">
        <v>0</v>
      </c>
      <c r="I224" s="11" t="n">
        <v>0.019095206</v>
      </c>
      <c r="J224" s="6" t="n">
        <v>0</v>
      </c>
      <c r="K224" s="11" t="n">
        <v>0.021456189</v>
      </c>
      <c r="L224" s="6" t="n">
        <v>0</v>
      </c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</row>
    <row r="225" customFormat="false" ht="15" hidden="false" customHeight="false" outlineLevel="0" collapsed="false">
      <c r="A225" s="6" t="s">
        <v>486</v>
      </c>
      <c r="B225" s="6" t="s">
        <v>487</v>
      </c>
      <c r="C225" s="6" t="s">
        <v>192</v>
      </c>
      <c r="D225" s="6" t="s">
        <v>415</v>
      </c>
      <c r="E225" s="8" t="n">
        <v>0.034302591</v>
      </c>
      <c r="F225" s="6" t="n">
        <v>0</v>
      </c>
      <c r="G225" s="8" t="n">
        <v>0.0309508</v>
      </c>
      <c r="H225" s="6" t="n">
        <v>0</v>
      </c>
      <c r="I225" s="8" t="n">
        <v>0.026521119</v>
      </c>
      <c r="J225" s="6" t="n">
        <v>0</v>
      </c>
      <c r="K225" s="8" t="n">
        <v>0.012873713</v>
      </c>
      <c r="L225" s="6" t="n">
        <v>0</v>
      </c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</row>
    <row r="226" customFormat="false" ht="15" hidden="false" customHeight="false" outlineLevel="0" collapsed="false">
      <c r="A226" s="6" t="s">
        <v>488</v>
      </c>
      <c r="B226" s="6" t="s">
        <v>489</v>
      </c>
      <c r="C226" s="6" t="s">
        <v>192</v>
      </c>
      <c r="D226" s="6" t="s">
        <v>415</v>
      </c>
      <c r="E226" s="8" t="n">
        <v>0.016732971</v>
      </c>
      <c r="F226" s="6" t="n">
        <v>0</v>
      </c>
      <c r="G226" s="8" t="n">
        <v>0.021584111</v>
      </c>
      <c r="H226" s="6" t="n">
        <v>0</v>
      </c>
      <c r="I226" s="8" t="n">
        <v>0.014321404</v>
      </c>
      <c r="J226" s="6" t="n">
        <v>0</v>
      </c>
      <c r="K226" s="8" t="n">
        <v>0.019525132</v>
      </c>
      <c r="L226" s="6" t="n">
        <v>0</v>
      </c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</row>
    <row r="227" customFormat="false" ht="15" hidden="false" customHeight="false" outlineLevel="0" collapsed="false">
      <c r="A227" s="6" t="s">
        <v>490</v>
      </c>
      <c r="B227" s="6" t="s">
        <v>491</v>
      </c>
      <c r="C227" s="6" t="s">
        <v>192</v>
      </c>
      <c r="D227" s="6" t="s">
        <v>415</v>
      </c>
      <c r="E227" s="8" t="n">
        <v>0.005019891</v>
      </c>
      <c r="F227" s="6" t="n">
        <v>0</v>
      </c>
      <c r="G227" s="10" t="n">
        <v>0.005701463</v>
      </c>
      <c r="H227" s="6" t="n">
        <v>0</v>
      </c>
      <c r="I227" s="8" t="n">
        <v>0.012199715</v>
      </c>
      <c r="J227" s="6" t="n">
        <v>0</v>
      </c>
      <c r="K227" s="10" t="n">
        <v>0.011157218</v>
      </c>
      <c r="L227" s="6" t="n">
        <v>0</v>
      </c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</row>
    <row r="228" customFormat="false" ht="15" hidden="false" customHeight="false" outlineLevel="0" collapsed="false">
      <c r="A228" s="6" t="s">
        <v>492</v>
      </c>
      <c r="B228" s="6" t="s">
        <v>493</v>
      </c>
      <c r="C228" s="6" t="s">
        <v>192</v>
      </c>
      <c r="D228" s="6" t="s">
        <v>415</v>
      </c>
      <c r="E228" s="11" t="n">
        <v>0.228823379</v>
      </c>
      <c r="F228" s="11" t="n">
        <v>0.110680686</v>
      </c>
      <c r="G228" s="11" t="n">
        <v>0.258194835</v>
      </c>
      <c r="H228" s="11" t="n">
        <v>0.23861427</v>
      </c>
      <c r="I228" s="11" t="n">
        <v>0.194665012</v>
      </c>
      <c r="J228" s="11" t="n">
        <v>0.226385636</v>
      </c>
      <c r="K228" s="11" t="n">
        <v>0.089686868</v>
      </c>
      <c r="L228" s="8" t="n">
        <v>0.064715063</v>
      </c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</row>
    <row r="229" customFormat="false" ht="15" hidden="false" customHeight="false" outlineLevel="0" collapsed="false">
      <c r="A229" s="6" t="s">
        <v>494</v>
      </c>
      <c r="B229" s="6" t="s">
        <v>495</v>
      </c>
      <c r="C229" s="6" t="s">
        <v>192</v>
      </c>
      <c r="D229" s="6" t="s">
        <v>415</v>
      </c>
      <c r="E229" s="8" t="n">
        <v>0.035557564</v>
      </c>
      <c r="F229" s="8" t="n">
        <v>0.059029699</v>
      </c>
      <c r="G229" s="8" t="n">
        <v>0.028507316</v>
      </c>
      <c r="H229" s="8" t="n">
        <v>0.047133683</v>
      </c>
      <c r="I229" s="8" t="n">
        <v>0.029703653</v>
      </c>
      <c r="J229" s="6" t="n">
        <v>0</v>
      </c>
      <c r="K229" s="8" t="n">
        <v>0.033686216</v>
      </c>
      <c r="L229" s="6" t="n">
        <v>0</v>
      </c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</row>
    <row r="230" customFormat="false" ht="15" hidden="false" customHeight="false" outlineLevel="0" collapsed="false">
      <c r="A230" s="6" t="s">
        <v>496</v>
      </c>
      <c r="B230" s="6" t="s">
        <v>497</v>
      </c>
      <c r="C230" s="6" t="s">
        <v>192</v>
      </c>
      <c r="D230" s="6" t="s">
        <v>415</v>
      </c>
      <c r="E230" s="8" t="n">
        <v>0.156453279</v>
      </c>
      <c r="F230" s="8" t="n">
        <v>0.088544549</v>
      </c>
      <c r="G230" s="8" t="n">
        <v>0.141314839</v>
      </c>
      <c r="H230" s="8" t="n">
        <v>0.0854298</v>
      </c>
      <c r="I230" s="8" t="n">
        <v>0.141622774</v>
      </c>
      <c r="J230" s="8" t="n">
        <v>0.148321624</v>
      </c>
      <c r="K230" s="8" t="n">
        <v>0.17293688</v>
      </c>
      <c r="L230" s="8" t="n">
        <v>0.239826411</v>
      </c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</row>
    <row r="231" customFormat="false" ht="15" hidden="false" customHeight="false" outlineLevel="0" collapsed="false">
      <c r="A231" s="6" t="s">
        <v>498</v>
      </c>
      <c r="B231" s="6" t="s">
        <v>499</v>
      </c>
      <c r="C231" s="6" t="s">
        <v>192</v>
      </c>
      <c r="D231" s="6" t="s">
        <v>415</v>
      </c>
      <c r="E231" s="8" t="n">
        <v>0.014223025</v>
      </c>
      <c r="F231" s="6" t="n">
        <v>0</v>
      </c>
      <c r="G231" s="8" t="n">
        <v>0.008144947</v>
      </c>
      <c r="H231" s="6" t="n">
        <v>0</v>
      </c>
      <c r="I231" s="8" t="n">
        <v>0.013260559</v>
      </c>
      <c r="J231" s="6" t="n">
        <v>0</v>
      </c>
      <c r="K231" s="8" t="n">
        <v>0.006651418</v>
      </c>
      <c r="L231" s="6" t="n">
        <v>0</v>
      </c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</row>
    <row r="232" customFormat="false" ht="15" hidden="false" customHeight="false" outlineLevel="0" collapsed="false">
      <c r="A232" s="6" t="s">
        <v>500</v>
      </c>
      <c r="B232" s="6" t="s">
        <v>501</v>
      </c>
      <c r="C232" s="6" t="s">
        <v>192</v>
      </c>
      <c r="D232" s="6" t="s">
        <v>415</v>
      </c>
      <c r="E232" s="11" t="n">
        <v>0.058565399</v>
      </c>
      <c r="F232" s="6" t="n">
        <v>0</v>
      </c>
      <c r="G232" s="11" t="n">
        <v>0.068824806</v>
      </c>
      <c r="H232" s="6" t="n">
        <v>0</v>
      </c>
      <c r="I232" s="11" t="n">
        <v>0.065241952</v>
      </c>
      <c r="J232" s="6" t="n">
        <v>0</v>
      </c>
      <c r="K232" s="11" t="n">
        <v>0.034544464</v>
      </c>
      <c r="L232" s="6" t="n">
        <v>0</v>
      </c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</row>
    <row r="233" customFormat="false" ht="15" hidden="false" customHeight="false" outlineLevel="0" collapsed="false">
      <c r="A233" s="6" t="s">
        <v>502</v>
      </c>
      <c r="B233" s="6" t="s">
        <v>503</v>
      </c>
      <c r="C233" s="6" t="s">
        <v>192</v>
      </c>
      <c r="D233" s="6" t="s">
        <v>415</v>
      </c>
      <c r="E233" s="11" t="n">
        <v>0.056892102</v>
      </c>
      <c r="F233" s="6" t="n">
        <v>0</v>
      </c>
      <c r="G233" s="11" t="n">
        <v>0.067195817</v>
      </c>
      <c r="H233" s="6" t="n">
        <v>0</v>
      </c>
      <c r="I233" s="11" t="n">
        <v>0.061528996</v>
      </c>
      <c r="J233" s="6" t="n">
        <v>0</v>
      </c>
      <c r="K233" s="11" t="n">
        <v>0.036046397</v>
      </c>
      <c r="L233" s="6" t="n">
        <v>0</v>
      </c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</row>
    <row r="234" customFormat="false" ht="15" hidden="false" customHeight="false" outlineLevel="0" collapsed="false">
      <c r="A234" s="6" t="s">
        <v>504</v>
      </c>
      <c r="B234" s="6" t="s">
        <v>505</v>
      </c>
      <c r="C234" s="6" t="s">
        <v>192</v>
      </c>
      <c r="D234" s="6" t="s">
        <v>415</v>
      </c>
      <c r="E234" s="11" t="n">
        <v>0.107091015</v>
      </c>
      <c r="F234" s="11" t="n">
        <v>0.047961631</v>
      </c>
      <c r="G234" s="11" t="n">
        <v>0.085114701</v>
      </c>
      <c r="H234" s="11" t="n">
        <v>0.041241973</v>
      </c>
      <c r="I234" s="11" t="n">
        <v>0.066302797</v>
      </c>
      <c r="J234" s="6" t="n">
        <v>0</v>
      </c>
      <c r="K234" s="11" t="n">
        <v>0.055356967</v>
      </c>
      <c r="L234" s="11" t="n">
        <v>0.045681221</v>
      </c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</row>
    <row r="235" customFormat="false" ht="15" hidden="false" customHeight="false" outlineLevel="0" collapsed="false">
      <c r="A235" s="6" t="s">
        <v>506</v>
      </c>
      <c r="B235" s="6" t="s">
        <v>507</v>
      </c>
      <c r="C235" s="6" t="s">
        <v>192</v>
      </c>
      <c r="D235" s="6" t="s">
        <v>415</v>
      </c>
      <c r="E235" s="11" t="n">
        <v>0.043505725</v>
      </c>
      <c r="F235" s="8" t="n">
        <v>0.018446781</v>
      </c>
      <c r="G235" s="10" t="n">
        <v>0.041539232</v>
      </c>
      <c r="H235" s="6" t="n">
        <v>0</v>
      </c>
      <c r="I235" s="11" t="n">
        <v>0.055694349</v>
      </c>
      <c r="J235" s="6" t="n">
        <v>0</v>
      </c>
      <c r="K235" s="10" t="n">
        <v>0.049349234</v>
      </c>
      <c r="L235" s="6" t="n">
        <v>0</v>
      </c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</row>
    <row r="236" customFormat="false" ht="15" hidden="false" customHeight="false" outlineLevel="0" collapsed="false">
      <c r="A236" s="6" t="s">
        <v>508</v>
      </c>
      <c r="B236" s="6" t="s">
        <v>509</v>
      </c>
      <c r="C236" s="6" t="s">
        <v>192</v>
      </c>
      <c r="D236" s="6" t="s">
        <v>415</v>
      </c>
      <c r="E236" s="6" t="n">
        <v>0</v>
      </c>
      <c r="F236" s="6" t="n">
        <v>0</v>
      </c>
      <c r="G236" s="6" t="n">
        <v>0</v>
      </c>
      <c r="H236" s="6" t="n">
        <v>0</v>
      </c>
      <c r="I236" s="6" t="n">
        <v>0</v>
      </c>
      <c r="J236" s="6" t="n">
        <v>0</v>
      </c>
      <c r="K236" s="8" t="n">
        <v>0.013517399</v>
      </c>
      <c r="L236" s="6" t="n">
        <v>0</v>
      </c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</row>
    <row r="237" customFormat="false" ht="15" hidden="false" customHeight="false" outlineLevel="0" collapsed="false">
      <c r="A237" s="6" t="s">
        <v>510</v>
      </c>
      <c r="B237" s="6" t="s">
        <v>511</v>
      </c>
      <c r="C237" s="6" t="s">
        <v>192</v>
      </c>
      <c r="D237" s="6" t="s">
        <v>415</v>
      </c>
      <c r="E237" s="6" t="n">
        <v>0</v>
      </c>
      <c r="F237" s="6" t="n">
        <v>0</v>
      </c>
      <c r="G237" s="6" t="n">
        <v>0</v>
      </c>
      <c r="H237" s="6" t="n">
        <v>0</v>
      </c>
      <c r="I237" s="6" t="n">
        <v>0</v>
      </c>
      <c r="J237" s="6" t="n">
        <v>0</v>
      </c>
      <c r="K237" s="8" t="n">
        <v>0.003003866</v>
      </c>
      <c r="L237" s="6" t="n">
        <v>0</v>
      </c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</row>
    <row r="238" customFormat="false" ht="15" hidden="false" customHeight="false" outlineLevel="0" collapsed="false">
      <c r="A238" s="6" t="s">
        <v>512</v>
      </c>
      <c r="B238" s="6" t="s">
        <v>513</v>
      </c>
      <c r="C238" s="6" t="s">
        <v>192</v>
      </c>
      <c r="D238" s="6" t="s">
        <v>415</v>
      </c>
      <c r="E238" s="6" t="n">
        <v>0</v>
      </c>
      <c r="F238" s="6" t="n">
        <v>0</v>
      </c>
      <c r="G238" s="6" t="n">
        <v>0</v>
      </c>
      <c r="H238" s="6" t="n">
        <v>0</v>
      </c>
      <c r="I238" s="6" t="n">
        <v>0</v>
      </c>
      <c r="J238" s="6" t="n">
        <v>0</v>
      </c>
      <c r="K238" s="8" t="n">
        <v>0.003003866</v>
      </c>
      <c r="L238" s="6" t="n">
        <v>0</v>
      </c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</row>
    <row r="239" customFormat="false" ht="15" hidden="false" customHeight="false" outlineLevel="0" collapsed="false">
      <c r="A239" s="6" t="s">
        <v>514</v>
      </c>
      <c r="B239" s="6" t="s">
        <v>515</v>
      </c>
      <c r="C239" s="6" t="s">
        <v>192</v>
      </c>
      <c r="D239" s="6" t="s">
        <v>516</v>
      </c>
      <c r="E239" s="10" t="n">
        <v>0.012968053</v>
      </c>
      <c r="F239" s="6" t="n">
        <v>0</v>
      </c>
      <c r="G239" s="10" t="n">
        <v>0.024434842</v>
      </c>
      <c r="H239" s="6" t="n">
        <v>0</v>
      </c>
      <c r="I239" s="10" t="n">
        <v>0.030764498</v>
      </c>
      <c r="J239" s="6" t="n">
        <v>0</v>
      </c>
      <c r="K239" s="6" t="n">
        <v>0</v>
      </c>
      <c r="L239" s="6" t="n">
        <v>0</v>
      </c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</row>
    <row r="240" customFormat="false" ht="15" hidden="false" customHeight="false" outlineLevel="0" collapsed="false">
      <c r="A240" s="6" t="s">
        <v>517</v>
      </c>
      <c r="B240" s="6" t="s">
        <v>518</v>
      </c>
      <c r="C240" s="6" t="s">
        <v>192</v>
      </c>
      <c r="D240" s="6" t="s">
        <v>519</v>
      </c>
      <c r="E240" s="10" t="n">
        <v>0.049362265</v>
      </c>
      <c r="F240" s="8" t="n">
        <v>0.049806309</v>
      </c>
      <c r="G240" s="10" t="n">
        <v>0.036652264</v>
      </c>
      <c r="H240" s="8" t="n">
        <v>0.035350262</v>
      </c>
      <c r="I240" s="10" t="n">
        <v>0.045616324</v>
      </c>
      <c r="J240" s="8" t="n">
        <v>0.085870414</v>
      </c>
      <c r="K240" s="10" t="n">
        <v>0.060721014</v>
      </c>
      <c r="L240" s="8" t="n">
        <v>0.045681221</v>
      </c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</row>
    <row r="241" customFormat="false" ht="15" hidden="false" customHeight="false" outlineLevel="0" collapsed="false">
      <c r="A241" s="6" t="s">
        <v>520</v>
      </c>
      <c r="B241" s="6" t="s">
        <v>521</v>
      </c>
      <c r="C241" s="6" t="s">
        <v>192</v>
      </c>
      <c r="D241" s="6" t="s">
        <v>519</v>
      </c>
      <c r="E241" s="8" t="n">
        <v>0.013804701</v>
      </c>
      <c r="F241" s="6" t="n">
        <v>0</v>
      </c>
      <c r="G241" s="8" t="n">
        <v>0.012217421</v>
      </c>
      <c r="H241" s="6" t="n">
        <v>0</v>
      </c>
      <c r="I241" s="8" t="n">
        <v>0.012199715</v>
      </c>
      <c r="J241" s="6" t="n">
        <v>0</v>
      </c>
      <c r="K241" s="8" t="n">
        <v>0.010084409</v>
      </c>
      <c r="L241" s="6" t="n">
        <v>0</v>
      </c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</row>
    <row r="242" customFormat="false" ht="15" hidden="false" customHeight="false" outlineLevel="0" collapsed="false">
      <c r="A242" s="6" t="s">
        <v>522</v>
      </c>
      <c r="B242" s="6" t="s">
        <v>523</v>
      </c>
      <c r="C242" s="6" t="s">
        <v>192</v>
      </c>
      <c r="D242" s="6" t="s">
        <v>519</v>
      </c>
      <c r="E242" s="8" t="n">
        <v>0.018824592</v>
      </c>
      <c r="F242" s="6" t="n">
        <v>0</v>
      </c>
      <c r="G242" s="6" t="n">
        <v>0</v>
      </c>
      <c r="H242" s="6" t="n">
        <v>0</v>
      </c>
      <c r="I242" s="6" t="n">
        <v>0</v>
      </c>
      <c r="J242" s="6" t="n">
        <v>0</v>
      </c>
      <c r="K242" s="8" t="n">
        <v>0.008367914</v>
      </c>
      <c r="L242" s="6" t="n">
        <v>0</v>
      </c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</row>
    <row r="243" customFormat="false" ht="15" hidden="false" customHeight="false" outlineLevel="0" collapsed="false">
      <c r="A243" s="6" t="s">
        <v>524</v>
      </c>
      <c r="B243" s="6" t="s">
        <v>525</v>
      </c>
      <c r="C243" s="6" t="s">
        <v>192</v>
      </c>
      <c r="D243" s="6" t="s">
        <v>519</v>
      </c>
      <c r="E243" s="8" t="n">
        <v>0.046852319</v>
      </c>
      <c r="F243" s="8" t="n">
        <v>0.023980815</v>
      </c>
      <c r="G243" s="8" t="n">
        <v>0.054978396</v>
      </c>
      <c r="H243" s="6" t="n">
        <v>0</v>
      </c>
      <c r="I243" s="8" t="n">
        <v>0.02227774</v>
      </c>
      <c r="J243" s="6" t="n">
        <v>0</v>
      </c>
      <c r="K243" s="8" t="n">
        <v>0.030038664</v>
      </c>
      <c r="L243" s="8" t="n">
        <v>0.102782748</v>
      </c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</row>
    <row r="244" customFormat="false" ht="15" hidden="false" customHeight="false" outlineLevel="0" collapsed="false">
      <c r="A244" s="6" t="s">
        <v>526</v>
      </c>
      <c r="B244" s="6" t="s">
        <v>527</v>
      </c>
      <c r="C244" s="6" t="s">
        <v>192</v>
      </c>
      <c r="D244" s="6" t="s">
        <v>519</v>
      </c>
      <c r="E244" s="6" t="n">
        <v>0</v>
      </c>
      <c r="F244" s="6" t="n">
        <v>0</v>
      </c>
      <c r="G244" s="6" t="n">
        <v>0</v>
      </c>
      <c r="H244" s="6" t="n">
        <v>0</v>
      </c>
      <c r="I244" s="6" t="n">
        <v>0</v>
      </c>
      <c r="J244" s="6" t="n">
        <v>0</v>
      </c>
      <c r="K244" s="8" t="n">
        <v>0.003862114</v>
      </c>
      <c r="L244" s="6" t="n">
        <v>0</v>
      </c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</row>
    <row r="245" customFormat="false" ht="15" hidden="false" customHeight="false" outlineLevel="0" collapsed="false">
      <c r="A245" s="6" t="s">
        <v>528</v>
      </c>
      <c r="B245" s="6" t="s">
        <v>529</v>
      </c>
      <c r="C245" s="6" t="s">
        <v>192</v>
      </c>
      <c r="D245" s="6" t="s">
        <v>519</v>
      </c>
      <c r="E245" s="6" t="n">
        <v>0</v>
      </c>
      <c r="F245" s="6" t="n">
        <v>0</v>
      </c>
      <c r="G245" s="6" t="n">
        <v>0</v>
      </c>
      <c r="H245" s="6" t="n">
        <v>0</v>
      </c>
      <c r="I245" s="6" t="n">
        <v>0</v>
      </c>
      <c r="J245" s="6" t="n">
        <v>0</v>
      </c>
      <c r="K245" s="8" t="n">
        <v>0.003003866</v>
      </c>
      <c r="L245" s="6" t="n">
        <v>0</v>
      </c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</row>
    <row r="246" customFormat="false" ht="15" hidden="false" customHeight="false" outlineLevel="0" collapsed="false">
      <c r="A246" s="6" t="s">
        <v>530</v>
      </c>
      <c r="B246" s="6" t="s">
        <v>531</v>
      </c>
      <c r="C246" s="6" t="s">
        <v>192</v>
      </c>
      <c r="D246" s="6" t="s">
        <v>532</v>
      </c>
      <c r="E246" s="11" t="n">
        <v>0.010876431</v>
      </c>
      <c r="F246" s="6" t="n">
        <v>0</v>
      </c>
      <c r="G246" s="11" t="n">
        <v>0.006108711</v>
      </c>
      <c r="H246" s="6" t="n">
        <v>0</v>
      </c>
      <c r="I246" s="11" t="n">
        <v>0.011669292</v>
      </c>
      <c r="J246" s="6" t="n">
        <v>0</v>
      </c>
      <c r="K246" s="11" t="n">
        <v>0.026605674</v>
      </c>
      <c r="L246" s="6" t="n">
        <v>0</v>
      </c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</row>
    <row r="247" customFormat="false" ht="15" hidden="false" customHeight="false" outlineLevel="0" collapsed="false">
      <c r="A247" s="6" t="s">
        <v>533</v>
      </c>
      <c r="B247" s="6" t="s">
        <v>534</v>
      </c>
      <c r="C247" s="6" t="s">
        <v>192</v>
      </c>
      <c r="D247" s="6" t="s">
        <v>532</v>
      </c>
      <c r="E247" s="8" t="n">
        <v>0.158126577</v>
      </c>
      <c r="F247" s="8" t="n">
        <v>0.193691201</v>
      </c>
      <c r="G247" s="8" t="n">
        <v>0.121359718</v>
      </c>
      <c r="H247" s="8" t="n">
        <v>0.191480587</v>
      </c>
      <c r="I247" s="8" t="n">
        <v>0.161778824</v>
      </c>
      <c r="J247" s="8" t="n">
        <v>0.163934426</v>
      </c>
      <c r="K247" s="8" t="n">
        <v>0.171864071</v>
      </c>
      <c r="L247" s="8" t="n">
        <v>0.129430127</v>
      </c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</row>
    <row r="248" customFormat="false" ht="15" hidden="false" customHeight="false" outlineLevel="0" collapsed="false">
      <c r="A248" s="6" t="s">
        <v>535</v>
      </c>
      <c r="B248" s="6" t="s">
        <v>536</v>
      </c>
      <c r="C248" s="6" t="s">
        <v>192</v>
      </c>
      <c r="D248" s="6" t="s">
        <v>532</v>
      </c>
      <c r="E248" s="8" t="n">
        <v>0.010876431</v>
      </c>
      <c r="F248" s="6" t="n">
        <v>0</v>
      </c>
      <c r="G248" s="8" t="n">
        <v>0.012624669</v>
      </c>
      <c r="H248" s="6" t="n">
        <v>0</v>
      </c>
      <c r="I248" s="7" t="n">
        <v>0.012199715</v>
      </c>
      <c r="J248" s="6" t="n">
        <v>0</v>
      </c>
      <c r="K248" s="7" t="n">
        <v>0.022528998</v>
      </c>
      <c r="L248" s="6" t="n">
        <v>0</v>
      </c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</row>
    <row r="249" customFormat="false" ht="15" hidden="false" customHeight="false" outlineLevel="0" collapsed="false">
      <c r="A249" s="6" t="s">
        <v>537</v>
      </c>
      <c r="B249" s="6" t="s">
        <v>538</v>
      </c>
      <c r="C249" s="6" t="s">
        <v>192</v>
      </c>
      <c r="D249" s="6" t="s">
        <v>532</v>
      </c>
      <c r="E249" s="11" t="n">
        <v>0.066095236</v>
      </c>
      <c r="F249" s="8" t="n">
        <v>0.033204206</v>
      </c>
      <c r="G249" s="11" t="n">
        <v>0.07126829</v>
      </c>
      <c r="H249" s="6" t="n">
        <v>0</v>
      </c>
      <c r="I249" s="11" t="n">
        <v>0.090171804</v>
      </c>
      <c r="J249" s="6" t="n">
        <v>0</v>
      </c>
      <c r="K249" s="11" t="n">
        <v>0.162852472</v>
      </c>
      <c r="L249" s="11" t="n">
        <v>0.148463969</v>
      </c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</row>
    <row r="250" customFormat="false" ht="15" hidden="false" customHeight="false" outlineLevel="0" collapsed="false">
      <c r="A250" s="6" t="s">
        <v>539</v>
      </c>
      <c r="B250" s="6" t="s">
        <v>540</v>
      </c>
      <c r="C250" s="6" t="s">
        <v>192</v>
      </c>
      <c r="D250" s="6" t="s">
        <v>532</v>
      </c>
      <c r="E250" s="8" t="n">
        <v>0.229660028</v>
      </c>
      <c r="F250" s="6" t="n">
        <v>0</v>
      </c>
      <c r="G250" s="8" t="n">
        <v>0.226022293</v>
      </c>
      <c r="H250" s="6" t="n">
        <v>0</v>
      </c>
      <c r="I250" s="8" t="n">
        <v>0.205273459</v>
      </c>
      <c r="J250" s="6" t="n">
        <v>0</v>
      </c>
      <c r="K250" s="8" t="n">
        <v>0.116721666</v>
      </c>
      <c r="L250" s="8" t="n">
        <v>0.079942137</v>
      </c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</row>
    <row r="251" customFormat="false" ht="15" hidden="false" customHeight="false" outlineLevel="0" collapsed="false">
      <c r="A251" s="6" t="s">
        <v>541</v>
      </c>
      <c r="B251" s="6" t="s">
        <v>542</v>
      </c>
      <c r="C251" s="6" t="s">
        <v>192</v>
      </c>
      <c r="D251" s="6" t="s">
        <v>532</v>
      </c>
      <c r="E251" s="8" t="n">
        <v>0.328802881</v>
      </c>
      <c r="F251" s="8" t="n">
        <v>0.516509869</v>
      </c>
      <c r="G251" s="8" t="n">
        <v>0.290367378</v>
      </c>
      <c r="H251" s="8" t="n">
        <v>0.527308078</v>
      </c>
      <c r="I251" s="8" t="n">
        <v>0.377130309</v>
      </c>
      <c r="J251" s="8" t="n">
        <v>0.577673692</v>
      </c>
      <c r="K251" s="8" t="n">
        <v>0.455514884</v>
      </c>
      <c r="L251" s="8" t="n">
        <v>0.612889718</v>
      </c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</row>
    <row r="252" customFormat="false" ht="15" hidden="false" customHeight="false" outlineLevel="0" collapsed="false">
      <c r="A252" s="6" t="s">
        <v>543</v>
      </c>
      <c r="B252" s="6" t="s">
        <v>544</v>
      </c>
      <c r="C252" s="6" t="s">
        <v>192</v>
      </c>
      <c r="D252" s="6" t="s">
        <v>532</v>
      </c>
      <c r="E252" s="8" t="n">
        <v>0.1154575</v>
      </c>
      <c r="F252" s="8" t="n">
        <v>0.059029699</v>
      </c>
      <c r="G252" s="8" t="n">
        <v>0.12095247</v>
      </c>
      <c r="H252" s="8" t="n">
        <v>0.047133683</v>
      </c>
      <c r="I252" s="8" t="n">
        <v>0.141092352</v>
      </c>
      <c r="J252" s="8" t="n">
        <v>0.132708821</v>
      </c>
      <c r="K252" s="8" t="n">
        <v>0.248677226</v>
      </c>
      <c r="L252" s="8" t="n">
        <v>0.19414519</v>
      </c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</row>
    <row r="253" customFormat="false" ht="15" hidden="false" customHeight="false" outlineLevel="0" collapsed="false">
      <c r="A253" s="6" t="s">
        <v>545</v>
      </c>
      <c r="B253" s="6" t="s">
        <v>546</v>
      </c>
      <c r="C253" s="6" t="s">
        <v>192</v>
      </c>
      <c r="D253" s="6" t="s">
        <v>532</v>
      </c>
      <c r="E253" s="8" t="n">
        <v>0.019242917</v>
      </c>
      <c r="F253" s="8" t="n">
        <v>0.046116953</v>
      </c>
      <c r="G253" s="8" t="n">
        <v>0.026878327</v>
      </c>
      <c r="H253" s="8" t="n">
        <v>0.053025393</v>
      </c>
      <c r="I253" s="8" t="n">
        <v>0.032355765</v>
      </c>
      <c r="J253" s="6" t="n">
        <v>0</v>
      </c>
      <c r="K253" s="8" t="n">
        <v>0.065012251</v>
      </c>
      <c r="L253" s="8" t="n">
        <v>0.148463969</v>
      </c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</row>
    <row r="254" customFormat="false" ht="15" hidden="false" customHeight="false" outlineLevel="0" collapsed="false">
      <c r="A254" s="6" t="s">
        <v>547</v>
      </c>
      <c r="B254" s="6" t="s">
        <v>548</v>
      </c>
      <c r="C254" s="6" t="s">
        <v>192</v>
      </c>
      <c r="D254" s="6" t="s">
        <v>532</v>
      </c>
      <c r="E254" s="8" t="n">
        <v>0.009621458</v>
      </c>
      <c r="F254" s="8" t="n">
        <v>0.027670172</v>
      </c>
      <c r="G254" s="8" t="n">
        <v>0.013031916</v>
      </c>
      <c r="H254" s="6" t="n">
        <v>0</v>
      </c>
      <c r="I254" s="8" t="n">
        <v>0.022808162</v>
      </c>
      <c r="J254" s="6" t="n">
        <v>0</v>
      </c>
      <c r="K254" s="8" t="n">
        <v>0.021456189</v>
      </c>
      <c r="L254" s="6" t="n">
        <v>0</v>
      </c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</row>
    <row r="255" customFormat="false" ht="15" hidden="false" customHeight="false" outlineLevel="0" collapsed="false">
      <c r="A255" s="6" t="s">
        <v>549</v>
      </c>
      <c r="B255" s="6" t="s">
        <v>550</v>
      </c>
      <c r="C255" s="6" t="s">
        <v>192</v>
      </c>
      <c r="D255" s="6" t="s">
        <v>532</v>
      </c>
      <c r="E255" s="8" t="n">
        <v>0.154361658</v>
      </c>
      <c r="F255" s="8" t="n">
        <v>0.092233905</v>
      </c>
      <c r="G255" s="8" t="n">
        <v>0.172672887</v>
      </c>
      <c r="H255" s="8" t="n">
        <v>0.097213221</v>
      </c>
      <c r="I255" s="8" t="n">
        <v>0.163370092</v>
      </c>
      <c r="J255" s="8" t="n">
        <v>0.132708821</v>
      </c>
      <c r="K255" s="8" t="n">
        <v>0.158990358</v>
      </c>
      <c r="L255" s="8" t="n">
        <v>0.118009821</v>
      </c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</row>
    <row r="256" customFormat="false" ht="15" hidden="false" customHeight="false" outlineLevel="0" collapsed="false">
      <c r="A256" s="6" t="s">
        <v>551</v>
      </c>
      <c r="B256" s="6" t="s">
        <v>552</v>
      </c>
      <c r="C256" s="6" t="s">
        <v>192</v>
      </c>
      <c r="D256" s="6" t="s">
        <v>532</v>
      </c>
      <c r="E256" s="8" t="n">
        <v>0.013804701</v>
      </c>
      <c r="F256" s="6" t="n">
        <v>0</v>
      </c>
      <c r="G256" s="8" t="n">
        <v>0.00936669</v>
      </c>
      <c r="H256" s="6" t="n">
        <v>0</v>
      </c>
      <c r="I256" s="8" t="n">
        <v>0.018034361</v>
      </c>
      <c r="J256" s="6" t="n">
        <v>0</v>
      </c>
      <c r="K256" s="8" t="n">
        <v>0.033686216</v>
      </c>
      <c r="L256" s="6" t="n">
        <v>0</v>
      </c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</row>
    <row r="257" customFormat="false" ht="15" hidden="false" customHeight="false" outlineLevel="0" collapsed="false">
      <c r="A257" s="6" t="s">
        <v>553</v>
      </c>
      <c r="B257" s="6" t="s">
        <v>554</v>
      </c>
      <c r="C257" s="6" t="s">
        <v>192</v>
      </c>
      <c r="D257" s="6" t="s">
        <v>532</v>
      </c>
      <c r="E257" s="8" t="n">
        <v>0.042669076</v>
      </c>
      <c r="F257" s="8" t="n">
        <v>0.03873824</v>
      </c>
      <c r="G257" s="8" t="n">
        <v>0.049276932</v>
      </c>
      <c r="H257" s="8" t="n">
        <v>0.035350262</v>
      </c>
      <c r="I257" s="8" t="n">
        <v>0.048798859</v>
      </c>
      <c r="J257" s="6" t="n">
        <v>0</v>
      </c>
      <c r="K257" s="8" t="n">
        <v>0.027463921</v>
      </c>
      <c r="L257" s="6" t="n">
        <v>0</v>
      </c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</row>
    <row r="258" customFormat="false" ht="15" hidden="false" customHeight="false" outlineLevel="0" collapsed="false">
      <c r="A258" s="6" t="s">
        <v>555</v>
      </c>
      <c r="B258" s="6" t="s">
        <v>556</v>
      </c>
      <c r="C258" s="6" t="s">
        <v>192</v>
      </c>
      <c r="D258" s="6" t="s">
        <v>532</v>
      </c>
      <c r="E258" s="8" t="n">
        <v>0.279022293</v>
      </c>
      <c r="F258" s="8" t="n">
        <v>0.206603948</v>
      </c>
      <c r="G258" s="8" t="n">
        <v>0.270005009</v>
      </c>
      <c r="H258" s="8" t="n">
        <v>0.167913745</v>
      </c>
      <c r="I258" s="8" t="n">
        <v>0.249828939</v>
      </c>
      <c r="J258" s="8" t="n">
        <v>0.241998439</v>
      </c>
      <c r="K258" s="8" t="n">
        <v>0.149764196</v>
      </c>
      <c r="L258" s="8" t="n">
        <v>0.102782748</v>
      </c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</row>
    <row r="259" customFormat="false" ht="15" hidden="false" customHeight="false" outlineLevel="0" collapsed="false">
      <c r="A259" s="6" t="s">
        <v>557</v>
      </c>
      <c r="B259" s="6" t="s">
        <v>558</v>
      </c>
      <c r="C259" s="6" t="s">
        <v>192</v>
      </c>
      <c r="D259" s="6" t="s">
        <v>532</v>
      </c>
      <c r="E259" s="11" t="n">
        <v>0.020916214</v>
      </c>
      <c r="F259" s="8" t="n">
        <v>0.040582918</v>
      </c>
      <c r="G259" s="8" t="n">
        <v>0.013439163</v>
      </c>
      <c r="H259" s="8" t="n">
        <v>0.035350262</v>
      </c>
      <c r="I259" s="8" t="n">
        <v>0.023338585</v>
      </c>
      <c r="J259" s="6" t="n">
        <v>0</v>
      </c>
      <c r="K259" s="11" t="n">
        <v>0.028965855</v>
      </c>
      <c r="L259" s="8" t="n">
        <v>0.038067684</v>
      </c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</row>
    <row r="260" customFormat="false" ht="15" hidden="false" customHeight="false" outlineLevel="0" collapsed="false">
      <c r="A260" s="6" t="s">
        <v>559</v>
      </c>
      <c r="B260" s="6" t="s">
        <v>560</v>
      </c>
      <c r="C260" s="6" t="s">
        <v>192</v>
      </c>
      <c r="D260" s="6" t="s">
        <v>532</v>
      </c>
      <c r="E260" s="8" t="n">
        <v>0.087429774</v>
      </c>
      <c r="F260" s="8" t="n">
        <v>0.055340343</v>
      </c>
      <c r="G260" s="8" t="n">
        <v>0.073304527</v>
      </c>
      <c r="H260" s="8" t="n">
        <v>0.035350262</v>
      </c>
      <c r="I260" s="8" t="n">
        <v>0.072667865</v>
      </c>
      <c r="J260" s="7" t="n">
        <v>0.101483216</v>
      </c>
      <c r="K260" s="8" t="n">
        <v>0.069732613</v>
      </c>
      <c r="L260" s="8" t="n">
        <v>0.041874453</v>
      </c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</row>
    <row r="261" customFormat="false" ht="15" hidden="false" customHeight="false" outlineLevel="0" collapsed="false">
      <c r="A261" s="6" t="s">
        <v>561</v>
      </c>
      <c r="B261" s="6" t="s">
        <v>562</v>
      </c>
      <c r="C261" s="6" t="s">
        <v>192</v>
      </c>
      <c r="D261" s="6" t="s">
        <v>532</v>
      </c>
      <c r="E261" s="8" t="n">
        <v>0.012968053</v>
      </c>
      <c r="F261" s="6" t="n">
        <v>0</v>
      </c>
      <c r="G261" s="8" t="n">
        <v>0.008959442</v>
      </c>
      <c r="H261" s="6" t="n">
        <v>0</v>
      </c>
      <c r="I261" s="8" t="n">
        <v>0.015382249</v>
      </c>
      <c r="J261" s="6" t="n">
        <v>0</v>
      </c>
      <c r="K261" s="8" t="n">
        <v>0.027893045</v>
      </c>
      <c r="L261" s="8" t="n">
        <v>0.041874453</v>
      </c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</row>
    <row r="262" customFormat="false" ht="15" hidden="false" customHeight="false" outlineLevel="0" collapsed="false">
      <c r="A262" s="6" t="s">
        <v>563</v>
      </c>
      <c r="B262" s="6" t="s">
        <v>564</v>
      </c>
      <c r="C262" s="6" t="s">
        <v>192</v>
      </c>
      <c r="D262" s="6" t="s">
        <v>532</v>
      </c>
      <c r="E262" s="8" t="n">
        <v>0.414977682</v>
      </c>
      <c r="F262" s="8" t="n">
        <v>0.488839697</v>
      </c>
      <c r="G262" s="10" t="n">
        <v>0.399509674</v>
      </c>
      <c r="H262" s="8" t="n">
        <v>0.512578802</v>
      </c>
      <c r="I262" s="8" t="n">
        <v>0.421155366</v>
      </c>
      <c r="J262" s="8" t="n">
        <v>0.569867291</v>
      </c>
      <c r="K262" s="8" t="n">
        <v>0.338793218</v>
      </c>
      <c r="L262" s="8" t="n">
        <v>0.342609159</v>
      </c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</row>
    <row r="263" customFormat="false" ht="15" hidden="false" customHeight="false" outlineLevel="0" collapsed="false">
      <c r="A263" s="6" t="s">
        <v>565</v>
      </c>
      <c r="B263" s="6" t="s">
        <v>566</v>
      </c>
      <c r="C263" s="6" t="s">
        <v>192</v>
      </c>
      <c r="D263" s="6" t="s">
        <v>532</v>
      </c>
      <c r="E263" s="10" t="n">
        <v>0.027609402</v>
      </c>
      <c r="F263" s="11" t="n">
        <v>0.053495665</v>
      </c>
      <c r="G263" s="11" t="n">
        <v>0.027692821</v>
      </c>
      <c r="H263" s="11" t="n">
        <v>0.053025393</v>
      </c>
      <c r="I263" s="11" t="n">
        <v>0.023869007</v>
      </c>
      <c r="J263" s="6" t="n">
        <v>0</v>
      </c>
      <c r="K263" s="11" t="n">
        <v>0.039264825</v>
      </c>
      <c r="L263" s="8" t="n">
        <v>0.041874453</v>
      </c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</row>
    <row r="264" customFormat="false" ht="15" hidden="false" customHeight="false" outlineLevel="0" collapsed="false">
      <c r="A264" s="6" t="s">
        <v>567</v>
      </c>
      <c r="B264" s="6" t="s">
        <v>568</v>
      </c>
      <c r="C264" s="6" t="s">
        <v>192</v>
      </c>
      <c r="D264" s="6" t="s">
        <v>532</v>
      </c>
      <c r="E264" s="8" t="n">
        <v>0.074461721</v>
      </c>
      <c r="F264" s="8" t="n">
        <v>0.429809998</v>
      </c>
      <c r="G264" s="8" t="n">
        <v>0.076155259</v>
      </c>
      <c r="H264" s="8" t="n">
        <v>0.40358216</v>
      </c>
      <c r="I264" s="8" t="n">
        <v>0.103432363</v>
      </c>
      <c r="J264" s="6" t="n">
        <v>0</v>
      </c>
      <c r="K264" s="8" t="n">
        <v>0.161135976</v>
      </c>
      <c r="L264" s="6" t="n">
        <v>0</v>
      </c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</row>
    <row r="265" customFormat="false" ht="15" hidden="false" customHeight="false" outlineLevel="0" collapsed="false">
      <c r="A265" s="6" t="s">
        <v>569</v>
      </c>
      <c r="B265" s="6" t="s">
        <v>570</v>
      </c>
      <c r="C265" s="6" t="s">
        <v>192</v>
      </c>
      <c r="D265" s="6" t="s">
        <v>532</v>
      </c>
      <c r="E265" s="8" t="n">
        <v>0.042250752</v>
      </c>
      <c r="F265" s="8" t="n">
        <v>0.062719056</v>
      </c>
      <c r="G265" s="6" t="n">
        <v>0</v>
      </c>
      <c r="H265" s="8" t="n">
        <v>0.07364638</v>
      </c>
      <c r="I265" s="6" t="n">
        <v>0</v>
      </c>
      <c r="J265" s="6" t="n">
        <v>0</v>
      </c>
      <c r="K265" s="8" t="n">
        <v>0.065226813</v>
      </c>
      <c r="L265" s="6" t="n">
        <v>0</v>
      </c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</row>
    <row r="266" customFormat="false" ht="15" hidden="false" customHeight="false" outlineLevel="0" collapsed="false">
      <c r="A266" s="6" t="s">
        <v>571</v>
      </c>
      <c r="B266" s="6" t="s">
        <v>572</v>
      </c>
      <c r="C266" s="6" t="s">
        <v>192</v>
      </c>
      <c r="D266" s="6" t="s">
        <v>532</v>
      </c>
      <c r="E266" s="8" t="n">
        <v>0.010039783</v>
      </c>
      <c r="F266" s="6" t="n">
        <v>0</v>
      </c>
      <c r="G266" s="8" t="n">
        <v>0.004072474</v>
      </c>
      <c r="H266" s="6" t="n">
        <v>0</v>
      </c>
      <c r="I266" s="8" t="n">
        <v>0.006365069</v>
      </c>
      <c r="J266" s="6" t="n">
        <v>0</v>
      </c>
      <c r="K266" s="8" t="n">
        <v>0.058146271</v>
      </c>
      <c r="L266" s="8" t="n">
        <v>0.038067684</v>
      </c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</row>
    <row r="267" customFormat="false" ht="15" hidden="false" customHeight="false" outlineLevel="0" collapsed="false">
      <c r="A267" s="6" t="s">
        <v>573</v>
      </c>
      <c r="B267" s="6" t="s">
        <v>574</v>
      </c>
      <c r="C267" s="6" t="s">
        <v>192</v>
      </c>
      <c r="D267" s="6" t="s">
        <v>532</v>
      </c>
      <c r="E267" s="6" t="n">
        <v>0</v>
      </c>
      <c r="F267" s="6" t="n">
        <v>0</v>
      </c>
      <c r="G267" s="8" t="n">
        <v>0.043168222</v>
      </c>
      <c r="H267" s="8" t="n">
        <v>0.097213221</v>
      </c>
      <c r="I267" s="8" t="n">
        <v>0.064181107</v>
      </c>
      <c r="J267" s="6" t="n">
        <v>0</v>
      </c>
      <c r="K267" s="8" t="n">
        <v>0.103633391</v>
      </c>
      <c r="L267" s="6" t="n">
        <v>0</v>
      </c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</row>
    <row r="268" customFormat="false" ht="15" hidden="false" customHeight="false" outlineLevel="0" collapsed="false">
      <c r="A268" s="6" t="s">
        <v>575</v>
      </c>
      <c r="B268" s="6" t="s">
        <v>576</v>
      </c>
      <c r="C268" s="6" t="s">
        <v>192</v>
      </c>
      <c r="D268" s="6" t="s">
        <v>532</v>
      </c>
      <c r="E268" s="6" t="n">
        <v>0</v>
      </c>
      <c r="F268" s="6" t="n">
        <v>0</v>
      </c>
      <c r="G268" s="6" t="n">
        <v>0</v>
      </c>
      <c r="H268" s="6" t="n">
        <v>0</v>
      </c>
      <c r="I268" s="6" t="n">
        <v>0</v>
      </c>
      <c r="J268" s="6" t="n">
        <v>0</v>
      </c>
      <c r="K268" s="8" t="n">
        <v>0.002360181</v>
      </c>
      <c r="L268" s="6" t="n">
        <v>0</v>
      </c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</row>
    <row r="269" customFormat="false" ht="15" hidden="false" customHeight="false" outlineLevel="0" collapsed="false">
      <c r="A269" s="6" t="s">
        <v>577</v>
      </c>
      <c r="B269" s="6" t="s">
        <v>578</v>
      </c>
      <c r="C269" s="6" t="s">
        <v>192</v>
      </c>
      <c r="D269" s="6" t="s">
        <v>532</v>
      </c>
      <c r="E269" s="6" t="n">
        <v>0</v>
      </c>
      <c r="F269" s="6" t="n">
        <v>0</v>
      </c>
      <c r="G269" s="6" t="n">
        <v>0</v>
      </c>
      <c r="H269" s="6" t="n">
        <v>0</v>
      </c>
      <c r="I269" s="6" t="n">
        <v>0</v>
      </c>
      <c r="J269" s="6" t="n">
        <v>0</v>
      </c>
      <c r="K269" s="8" t="n">
        <v>0.002789305</v>
      </c>
      <c r="L269" s="6" t="n">
        <v>0</v>
      </c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</row>
    <row r="270" customFormat="false" ht="15" hidden="false" customHeight="false" outlineLevel="0" collapsed="false">
      <c r="A270" s="6" t="s">
        <v>579</v>
      </c>
      <c r="B270" s="6" t="s">
        <v>580</v>
      </c>
      <c r="C270" s="6" t="s">
        <v>192</v>
      </c>
      <c r="D270" s="6" t="s">
        <v>581</v>
      </c>
      <c r="E270" s="10" t="n">
        <v>0.714497864</v>
      </c>
      <c r="F270" s="11" t="n">
        <v>0.833794503</v>
      </c>
      <c r="G270" s="11" t="n">
        <v>0.695171268</v>
      </c>
      <c r="H270" s="11" t="n">
        <v>0.827785306</v>
      </c>
      <c r="I270" s="11" t="n">
        <v>0.808894122</v>
      </c>
      <c r="J270" s="11" t="n">
        <v>0.858704137</v>
      </c>
      <c r="K270" s="11" t="n">
        <v>0.908669588</v>
      </c>
      <c r="L270" s="11" t="n">
        <v>1.286687731</v>
      </c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</row>
    <row r="271" customFormat="false" ht="15" hidden="false" customHeight="false" outlineLevel="0" collapsed="false">
      <c r="A271" s="6" t="s">
        <v>582</v>
      </c>
      <c r="B271" s="6" t="s">
        <v>583</v>
      </c>
      <c r="C271" s="6" t="s">
        <v>192</v>
      </c>
      <c r="D271" s="6" t="s">
        <v>581</v>
      </c>
      <c r="E271" s="10" t="n">
        <v>0.020916214</v>
      </c>
      <c r="F271" s="10" t="n">
        <v>0.036893562</v>
      </c>
      <c r="G271" s="10" t="n">
        <v>0.020769616</v>
      </c>
      <c r="H271" s="10" t="n">
        <v>0.047133683</v>
      </c>
      <c r="I271" s="10" t="n">
        <v>0.030764498</v>
      </c>
      <c r="J271" s="6" t="n">
        <v>0</v>
      </c>
      <c r="K271" s="10" t="n">
        <v>0.04892011</v>
      </c>
      <c r="L271" s="10" t="n">
        <v>0.129430127</v>
      </c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</row>
    <row r="272" customFormat="false" ht="15" hidden="false" customHeight="false" outlineLevel="0" collapsed="false">
      <c r="A272" s="6" t="s">
        <v>584</v>
      </c>
      <c r="B272" s="6" t="s">
        <v>585</v>
      </c>
      <c r="C272" s="6" t="s">
        <v>192</v>
      </c>
      <c r="D272" s="6" t="s">
        <v>581</v>
      </c>
      <c r="E272" s="10" t="n">
        <v>0.51746713</v>
      </c>
      <c r="F272" s="10" t="n">
        <v>0.52573326</v>
      </c>
      <c r="G272" s="10" t="n">
        <v>0.505801239</v>
      </c>
      <c r="H272" s="10" t="n">
        <v>0.592116892</v>
      </c>
      <c r="I272" s="10" t="n">
        <v>0.501249145</v>
      </c>
      <c r="J272" s="10" t="n">
        <v>1.209992194</v>
      </c>
      <c r="K272" s="10" t="n">
        <v>0.438349933</v>
      </c>
      <c r="L272" s="8" t="n">
        <v>0.449198675</v>
      </c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</row>
    <row r="273" customFormat="false" ht="15" hidden="false" customHeight="false" outlineLevel="0" collapsed="false">
      <c r="A273" s="6" t="s">
        <v>586</v>
      </c>
      <c r="B273" s="6" t="s">
        <v>587</v>
      </c>
      <c r="C273" s="6" t="s">
        <v>192</v>
      </c>
      <c r="D273" s="6" t="s">
        <v>581</v>
      </c>
      <c r="E273" s="8" t="n">
        <v>0.007111513</v>
      </c>
      <c r="F273" s="11" t="n">
        <v>0.033204206</v>
      </c>
      <c r="G273" s="8" t="n">
        <v>0.006923205</v>
      </c>
      <c r="H273" s="6" t="n">
        <v>0</v>
      </c>
      <c r="I273" s="8" t="n">
        <v>0.006895491</v>
      </c>
      <c r="J273" s="6" t="n">
        <v>0</v>
      </c>
      <c r="K273" s="8" t="n">
        <v>0.008367914</v>
      </c>
      <c r="L273" s="6" t="n">
        <v>0</v>
      </c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</row>
    <row r="274" customFormat="false" ht="15" hidden="false" customHeight="false" outlineLevel="0" collapsed="false">
      <c r="A274" s="6" t="s">
        <v>588</v>
      </c>
      <c r="B274" s="6" t="s">
        <v>589</v>
      </c>
      <c r="C274" s="6" t="s">
        <v>192</v>
      </c>
      <c r="D274" s="6" t="s">
        <v>581</v>
      </c>
      <c r="E274" s="10" t="n">
        <v>0.579379123</v>
      </c>
      <c r="F274" s="8" t="n">
        <v>0.510975835</v>
      </c>
      <c r="G274" s="8" t="n">
        <v>0.66381322</v>
      </c>
      <c r="H274" s="8" t="n">
        <v>0.615683733</v>
      </c>
      <c r="I274" s="8" t="n">
        <v>0.567021519</v>
      </c>
      <c r="J274" s="8" t="n">
        <v>0.640124902</v>
      </c>
      <c r="K274" s="8" t="n">
        <v>0.552496857</v>
      </c>
      <c r="L274" s="8" t="n">
        <v>0.395903917</v>
      </c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</row>
    <row r="275" customFormat="false" ht="15" hidden="false" customHeight="false" outlineLevel="0" collapsed="false">
      <c r="A275" s="6" t="s">
        <v>590</v>
      </c>
      <c r="B275" s="6" t="s">
        <v>591</v>
      </c>
      <c r="C275" s="6" t="s">
        <v>192</v>
      </c>
      <c r="D275" s="6" t="s">
        <v>581</v>
      </c>
      <c r="E275" s="8" t="n">
        <v>0.1447402</v>
      </c>
      <c r="F275" s="8" t="n">
        <v>0.103301974</v>
      </c>
      <c r="G275" s="10" t="n">
        <v>0.138464107</v>
      </c>
      <c r="H275" s="8" t="n">
        <v>0.114888352</v>
      </c>
      <c r="I275" s="8" t="n">
        <v>0.115101655</v>
      </c>
      <c r="J275" s="8" t="n">
        <v>0.18735363</v>
      </c>
      <c r="K275" s="8" t="n">
        <v>0.074882098</v>
      </c>
      <c r="L275" s="8" t="n">
        <v>0.12181659</v>
      </c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</row>
    <row r="276" customFormat="false" ht="15" hidden="false" customHeight="false" outlineLevel="0" collapsed="false">
      <c r="A276" s="6" t="s">
        <v>592</v>
      </c>
      <c r="B276" s="6" t="s">
        <v>593</v>
      </c>
      <c r="C276" s="6" t="s">
        <v>192</v>
      </c>
      <c r="D276" s="6" t="s">
        <v>581</v>
      </c>
      <c r="E276" s="11" t="n">
        <v>0.669737167</v>
      </c>
      <c r="F276" s="10" t="n">
        <v>0.761852057</v>
      </c>
      <c r="G276" s="11" t="n">
        <v>0.639378378</v>
      </c>
      <c r="H276" s="11" t="n">
        <v>0.739409651</v>
      </c>
      <c r="I276" s="10" t="n">
        <v>0.730391611</v>
      </c>
      <c r="J276" s="11" t="n">
        <v>0.93676815</v>
      </c>
      <c r="K276" s="10" t="n">
        <v>0.87476881</v>
      </c>
      <c r="L276" s="10" t="n">
        <v>0.966919182</v>
      </c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</row>
    <row r="277" customFormat="false" ht="15" hidden="false" customHeight="false" outlineLevel="0" collapsed="false">
      <c r="A277" s="6" t="s">
        <v>594</v>
      </c>
      <c r="B277" s="6" t="s">
        <v>595</v>
      </c>
      <c r="C277" s="6" t="s">
        <v>192</v>
      </c>
      <c r="D277" s="6" t="s">
        <v>581</v>
      </c>
      <c r="E277" s="8" t="n">
        <v>0.145158524</v>
      </c>
      <c r="F277" s="8" t="n">
        <v>0.186312488</v>
      </c>
      <c r="G277" s="8" t="n">
        <v>0.143758323</v>
      </c>
      <c r="H277" s="8" t="n">
        <v>0.182643021</v>
      </c>
      <c r="I277" s="8" t="n">
        <v>0.157005023</v>
      </c>
      <c r="J277" s="8" t="n">
        <v>0.179547229</v>
      </c>
      <c r="K277" s="8" t="n">
        <v>0.204477477</v>
      </c>
      <c r="L277" s="8" t="n">
        <v>0.197951959</v>
      </c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</row>
    <row r="278" customFormat="false" ht="15" hidden="false" customHeight="false" outlineLevel="0" collapsed="false">
      <c r="A278" s="6" t="s">
        <v>596</v>
      </c>
      <c r="B278" s="6" t="s">
        <v>597</v>
      </c>
      <c r="C278" s="6" t="s">
        <v>192</v>
      </c>
      <c r="D278" s="6" t="s">
        <v>581</v>
      </c>
      <c r="E278" s="11" t="n">
        <v>0.35013742</v>
      </c>
      <c r="F278" s="11" t="n">
        <v>0.261944291</v>
      </c>
      <c r="G278" s="11" t="n">
        <v>0.362042916</v>
      </c>
      <c r="H278" s="11" t="n">
        <v>0.215047428</v>
      </c>
      <c r="I278" s="11" t="n">
        <v>0.361217638</v>
      </c>
      <c r="J278" s="8" t="n">
        <v>0.366900859</v>
      </c>
      <c r="K278" s="11" t="n">
        <v>0.413675316</v>
      </c>
      <c r="L278" s="11" t="n">
        <v>0.338802391</v>
      </c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</row>
    <row r="279" customFormat="false" ht="15" hidden="false" customHeight="false" outlineLevel="0" collapsed="false">
      <c r="A279" s="6" t="s">
        <v>598</v>
      </c>
      <c r="B279" s="6" t="s">
        <v>599</v>
      </c>
      <c r="C279" s="6" t="s">
        <v>192</v>
      </c>
      <c r="D279" s="6" t="s">
        <v>581</v>
      </c>
      <c r="E279" s="8" t="n">
        <v>0.706968027</v>
      </c>
      <c r="F279" s="8" t="n">
        <v>1.309721454</v>
      </c>
      <c r="G279" s="8" t="n">
        <v>0.701687226</v>
      </c>
      <c r="H279" s="8" t="n">
        <v>0.783597478</v>
      </c>
      <c r="I279" s="10" t="n">
        <v>0.623776713</v>
      </c>
      <c r="J279" s="8" t="n">
        <v>1.420765027</v>
      </c>
      <c r="K279" s="8" t="n">
        <v>0.538764896</v>
      </c>
      <c r="L279" s="8" t="n">
        <v>0.51010697</v>
      </c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</row>
    <row r="280" customFormat="false" ht="15" hidden="false" customHeight="false" outlineLevel="0" collapsed="false">
      <c r="A280" s="6" t="s">
        <v>600</v>
      </c>
      <c r="B280" s="6" t="s">
        <v>601</v>
      </c>
      <c r="C280" s="6" t="s">
        <v>192</v>
      </c>
      <c r="D280" s="6" t="s">
        <v>581</v>
      </c>
      <c r="E280" s="11" t="n">
        <v>0.122569013</v>
      </c>
      <c r="F280" s="11" t="n">
        <v>0.086699871</v>
      </c>
      <c r="G280" s="11" t="n">
        <v>0.120545223</v>
      </c>
      <c r="H280" s="11" t="n">
        <v>0.088375655</v>
      </c>
      <c r="I280" s="11" t="n">
        <v>0.125179681</v>
      </c>
      <c r="J280" s="11" t="n">
        <v>0.148321624</v>
      </c>
      <c r="K280" s="11" t="n">
        <v>0.13646136</v>
      </c>
      <c r="L280" s="8" t="n">
        <v>0.110396285</v>
      </c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</row>
    <row r="281" customFormat="false" ht="15" hidden="false" customHeight="false" outlineLevel="0" collapsed="false">
      <c r="A281" s="6" t="s">
        <v>602</v>
      </c>
      <c r="B281" s="6" t="s">
        <v>603</v>
      </c>
      <c r="C281" s="6" t="s">
        <v>192</v>
      </c>
      <c r="D281" s="6" t="s">
        <v>581</v>
      </c>
      <c r="E281" s="8" t="n">
        <v>0.111692582</v>
      </c>
      <c r="F281" s="8" t="n">
        <v>0.03873824</v>
      </c>
      <c r="G281" s="8" t="n">
        <v>0.150274281</v>
      </c>
      <c r="H281" s="8" t="n">
        <v>0.050079538</v>
      </c>
      <c r="I281" s="8" t="n">
        <v>0.085928425</v>
      </c>
      <c r="J281" s="6" t="n">
        <v>0</v>
      </c>
      <c r="K281" s="8" t="n">
        <v>0.050422043</v>
      </c>
      <c r="L281" s="6" t="n">
        <v>0</v>
      </c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</row>
    <row r="282" customFormat="false" ht="15" hidden="false" customHeight="false" outlineLevel="0" collapsed="false">
      <c r="A282" s="6" t="s">
        <v>604</v>
      </c>
      <c r="B282" s="6" t="s">
        <v>605</v>
      </c>
      <c r="C282" s="6" t="s">
        <v>192</v>
      </c>
      <c r="D282" s="6" t="s">
        <v>581</v>
      </c>
      <c r="E282" s="10" t="n">
        <v>0.522905346</v>
      </c>
      <c r="F282" s="11" t="n">
        <v>0.64194798</v>
      </c>
      <c r="G282" s="11" t="n">
        <v>0.502136012</v>
      </c>
      <c r="H282" s="11" t="n">
        <v>0.712896954</v>
      </c>
      <c r="I282" s="11" t="n">
        <v>0.649236987</v>
      </c>
      <c r="J282" s="11" t="n">
        <v>0.68696331</v>
      </c>
      <c r="K282" s="11" t="n">
        <v>0.749035544</v>
      </c>
      <c r="L282" s="10" t="n">
        <v>1.062088393</v>
      </c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</row>
    <row r="283" customFormat="false" ht="15" hidden="false" customHeight="false" outlineLevel="0" collapsed="false">
      <c r="A283" s="6" t="s">
        <v>606</v>
      </c>
      <c r="B283" s="6" t="s">
        <v>607</v>
      </c>
      <c r="C283" s="6" t="s">
        <v>192</v>
      </c>
      <c r="D283" s="6" t="s">
        <v>581</v>
      </c>
      <c r="E283" s="6" t="n">
        <v>0</v>
      </c>
      <c r="F283" s="6" t="n">
        <v>0</v>
      </c>
      <c r="G283" s="8" t="n">
        <v>0.004886968</v>
      </c>
      <c r="H283" s="6" t="n">
        <v>0</v>
      </c>
      <c r="I283" s="6" t="n">
        <v>0</v>
      </c>
      <c r="J283" s="6" t="n">
        <v>0</v>
      </c>
      <c r="K283" s="8" t="n">
        <v>0.024460055</v>
      </c>
      <c r="L283" s="8" t="n">
        <v>0.224599338</v>
      </c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</row>
    <row r="284" customFormat="false" ht="15" hidden="false" customHeight="false" outlineLevel="0" collapsed="false">
      <c r="A284" s="6" t="s">
        <v>608</v>
      </c>
      <c r="B284" s="6" t="s">
        <v>609</v>
      </c>
      <c r="C284" s="6" t="s">
        <v>192</v>
      </c>
      <c r="D284" s="6" t="s">
        <v>581</v>
      </c>
      <c r="E284" s="6" t="n">
        <v>0</v>
      </c>
      <c r="F284" s="8" t="n">
        <v>1.010883601</v>
      </c>
      <c r="G284" s="6" t="n">
        <v>0</v>
      </c>
      <c r="H284" s="6" t="n">
        <v>0</v>
      </c>
      <c r="I284" s="8" t="n">
        <v>1.0003766</v>
      </c>
      <c r="J284" s="6" t="n">
        <v>0</v>
      </c>
      <c r="K284" s="8" t="n">
        <v>1.056288165</v>
      </c>
      <c r="L284" s="6" t="n">
        <v>0</v>
      </c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</row>
    <row r="285" customFormat="false" ht="15" hidden="false" customHeight="false" outlineLevel="0" collapsed="false">
      <c r="A285" s="6" t="s">
        <v>610</v>
      </c>
      <c r="B285" s="6" t="s">
        <v>611</v>
      </c>
      <c r="C285" s="6" t="s">
        <v>192</v>
      </c>
      <c r="D285" s="6" t="s">
        <v>581</v>
      </c>
      <c r="E285" s="6" t="n">
        <v>0</v>
      </c>
      <c r="F285" s="6" t="n">
        <v>0</v>
      </c>
      <c r="G285" s="6" t="n">
        <v>0</v>
      </c>
      <c r="H285" s="6" t="n">
        <v>0</v>
      </c>
      <c r="I285" s="10" t="n">
        <v>0.747895549</v>
      </c>
      <c r="J285" s="6" t="n">
        <v>0</v>
      </c>
      <c r="K285" s="6" t="n">
        <v>0</v>
      </c>
      <c r="L285" s="6" t="n">
        <v>0</v>
      </c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</row>
    <row r="286" customFormat="false" ht="15" hidden="false" customHeight="false" outlineLevel="0" collapsed="false">
      <c r="A286" s="6" t="s">
        <v>612</v>
      </c>
      <c r="B286" s="6" t="s">
        <v>613</v>
      </c>
      <c r="C286" s="6" t="s">
        <v>192</v>
      </c>
      <c r="D286" s="6" t="s">
        <v>581</v>
      </c>
      <c r="E286" s="6" t="n">
        <v>0</v>
      </c>
      <c r="F286" s="6" t="n">
        <v>0</v>
      </c>
      <c r="G286" s="6" t="n">
        <v>0</v>
      </c>
      <c r="H286" s="6" t="n">
        <v>0</v>
      </c>
      <c r="I286" s="6" t="n">
        <v>0</v>
      </c>
      <c r="J286" s="6" t="n">
        <v>0</v>
      </c>
      <c r="K286" s="11" t="n">
        <v>0.002360181</v>
      </c>
      <c r="L286" s="6" t="n">
        <v>0</v>
      </c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</row>
    <row r="287" customFormat="false" ht="15" hidden="false" customHeight="false" outlineLevel="0" collapsed="false">
      <c r="A287" s="6" t="s">
        <v>614</v>
      </c>
      <c r="B287" s="6" t="s">
        <v>615</v>
      </c>
      <c r="C287" s="6" t="s">
        <v>192</v>
      </c>
      <c r="D287" s="6" t="s">
        <v>581</v>
      </c>
      <c r="E287" s="6" t="n">
        <v>0</v>
      </c>
      <c r="F287" s="8" t="n">
        <v>0.027670172</v>
      </c>
      <c r="G287" s="6" t="n">
        <v>0</v>
      </c>
      <c r="H287" s="6" t="n">
        <v>0</v>
      </c>
      <c r="I287" s="6" t="n">
        <v>0</v>
      </c>
      <c r="J287" s="6" t="n">
        <v>0</v>
      </c>
      <c r="K287" s="8" t="n">
        <v>0.003862114</v>
      </c>
      <c r="L287" s="6" t="n">
        <v>0</v>
      </c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</row>
    <row r="288" customFormat="false" ht="15" hidden="false" customHeight="false" outlineLevel="0" collapsed="false">
      <c r="A288" s="6" t="s">
        <v>616</v>
      </c>
      <c r="B288" s="6" t="s">
        <v>617</v>
      </c>
      <c r="C288" s="6" t="s">
        <v>192</v>
      </c>
      <c r="D288" s="6" t="s">
        <v>581</v>
      </c>
      <c r="E288" s="6" t="n">
        <v>0</v>
      </c>
      <c r="F288" s="6" t="n">
        <v>0</v>
      </c>
      <c r="G288" s="6" t="n">
        <v>0</v>
      </c>
      <c r="H288" s="6" t="n">
        <v>0</v>
      </c>
      <c r="I288" s="6" t="n">
        <v>0</v>
      </c>
      <c r="J288" s="6" t="n">
        <v>0</v>
      </c>
      <c r="K288" s="8" t="n">
        <v>0.007295104</v>
      </c>
      <c r="L288" s="6" t="n">
        <v>0</v>
      </c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</row>
    <row r="289" customFormat="false" ht="15" hidden="false" customHeight="false" outlineLevel="0" collapsed="false">
      <c r="A289" s="6" t="s">
        <v>618</v>
      </c>
      <c r="B289" s="6" t="s">
        <v>619</v>
      </c>
      <c r="C289" s="6" t="s">
        <v>192</v>
      </c>
      <c r="D289" s="6" t="s">
        <v>581</v>
      </c>
      <c r="E289" s="6" t="n">
        <v>0</v>
      </c>
      <c r="F289" s="6" t="n">
        <v>0</v>
      </c>
      <c r="G289" s="6" t="n">
        <v>0</v>
      </c>
      <c r="H289" s="6" t="n">
        <v>0</v>
      </c>
      <c r="I289" s="6" t="n">
        <v>0</v>
      </c>
      <c r="J289" s="6" t="n">
        <v>0</v>
      </c>
      <c r="K289" s="8" t="n">
        <v>0.002145619</v>
      </c>
      <c r="L289" s="8" t="n">
        <v>0.125623358</v>
      </c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</row>
    <row r="290" customFormat="false" ht="15" hidden="false" customHeight="false" outlineLevel="0" collapsed="false">
      <c r="A290" s="6" t="s">
        <v>620</v>
      </c>
      <c r="B290" s="6" t="s">
        <v>621</v>
      </c>
      <c r="C290" s="6" t="s">
        <v>192</v>
      </c>
      <c r="D290" s="6" t="s">
        <v>581</v>
      </c>
      <c r="E290" s="6" t="n">
        <v>0</v>
      </c>
      <c r="F290" s="6" t="n">
        <v>0</v>
      </c>
      <c r="G290" s="6" t="n">
        <v>0</v>
      </c>
      <c r="H290" s="6" t="n">
        <v>0</v>
      </c>
      <c r="I290" s="6" t="n">
        <v>0</v>
      </c>
      <c r="J290" s="6" t="n">
        <v>0</v>
      </c>
      <c r="K290" s="6" t="n">
        <v>0</v>
      </c>
      <c r="L290" s="8" t="n">
        <v>0.079942137</v>
      </c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</row>
    <row r="291" customFormat="false" ht="15" hidden="false" customHeight="false" outlineLevel="0" collapsed="false">
      <c r="A291" s="6" t="s">
        <v>622</v>
      </c>
      <c r="B291" s="6" t="s">
        <v>623</v>
      </c>
      <c r="C291" s="6" t="s">
        <v>192</v>
      </c>
      <c r="D291" s="6" t="s">
        <v>624</v>
      </c>
      <c r="E291" s="11" t="n">
        <v>0.011294755</v>
      </c>
      <c r="F291" s="6" t="n">
        <v>0</v>
      </c>
      <c r="G291" s="10" t="n">
        <v>0.016289895</v>
      </c>
      <c r="H291" s="6" t="n">
        <v>0</v>
      </c>
      <c r="I291" s="11" t="n">
        <v>0.019625628</v>
      </c>
      <c r="J291" s="6" t="n">
        <v>0</v>
      </c>
      <c r="K291" s="11" t="n">
        <v>0.012444589</v>
      </c>
      <c r="L291" s="6" t="n">
        <v>0</v>
      </c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</row>
    <row r="292" customFormat="false" ht="15" hidden="false" customHeight="false" outlineLevel="0" collapsed="false">
      <c r="A292" s="6" t="s">
        <v>625</v>
      </c>
      <c r="B292" s="6" t="s">
        <v>626</v>
      </c>
      <c r="C292" s="6" t="s">
        <v>192</v>
      </c>
      <c r="D292" s="6" t="s">
        <v>624</v>
      </c>
      <c r="E292" s="10" t="n">
        <v>0.123405662</v>
      </c>
      <c r="F292" s="10" t="n">
        <v>0.049806309</v>
      </c>
      <c r="G292" s="10" t="n">
        <v>0.122988707</v>
      </c>
      <c r="H292" s="11" t="n">
        <v>0.058917104</v>
      </c>
      <c r="I292" s="10" t="n">
        <v>0.148518265</v>
      </c>
      <c r="J292" s="11" t="n">
        <v>0.109289617</v>
      </c>
      <c r="K292" s="10" t="n">
        <v>0.157059301</v>
      </c>
      <c r="L292" s="10" t="n">
        <v>0.079942137</v>
      </c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</row>
    <row r="293" customFormat="false" ht="15" hidden="false" customHeight="false" outlineLevel="0" collapsed="false">
      <c r="A293" s="6" t="s">
        <v>627</v>
      </c>
      <c r="B293" s="6" t="s">
        <v>628</v>
      </c>
      <c r="C293" s="6" t="s">
        <v>192</v>
      </c>
      <c r="D293" s="6" t="s">
        <v>624</v>
      </c>
      <c r="E293" s="10" t="n">
        <v>0.071115127</v>
      </c>
      <c r="F293" s="8" t="n">
        <v>0.025825493</v>
      </c>
      <c r="G293" s="11" t="n">
        <v>0.094074143</v>
      </c>
      <c r="H293" s="6" t="n">
        <v>0</v>
      </c>
      <c r="I293" s="10" t="n">
        <v>0.063650685</v>
      </c>
      <c r="J293" s="6" t="n">
        <v>0</v>
      </c>
      <c r="K293" s="11" t="n">
        <v>0.033257092</v>
      </c>
      <c r="L293" s="6" t="n">
        <v>0</v>
      </c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</row>
    <row r="294" customFormat="false" ht="15" hidden="false" customHeight="false" outlineLevel="0" collapsed="false">
      <c r="A294" s="6" t="s">
        <v>629</v>
      </c>
      <c r="B294" s="6" t="s">
        <v>630</v>
      </c>
      <c r="C294" s="6" t="s">
        <v>192</v>
      </c>
      <c r="D294" s="6" t="s">
        <v>624</v>
      </c>
      <c r="E294" s="8" t="n">
        <v>0.248066296</v>
      </c>
      <c r="F294" s="8" t="n">
        <v>0.3117506</v>
      </c>
      <c r="G294" s="8" t="n">
        <v>0.248013651</v>
      </c>
      <c r="H294" s="8" t="n">
        <v>0.39769045</v>
      </c>
      <c r="I294" s="8" t="n">
        <v>0.233916268</v>
      </c>
      <c r="J294" s="8" t="n">
        <v>0.468384075</v>
      </c>
      <c r="K294" s="8" t="n">
        <v>0.202117297</v>
      </c>
      <c r="L294" s="8" t="n">
        <v>0.17130458</v>
      </c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</row>
    <row r="295" customFormat="false" ht="15" hidden="false" customHeight="false" outlineLevel="0" collapsed="false">
      <c r="A295" s="6" t="s">
        <v>631</v>
      </c>
      <c r="B295" s="6" t="s">
        <v>632</v>
      </c>
      <c r="C295" s="6" t="s">
        <v>192</v>
      </c>
      <c r="D295" s="6" t="s">
        <v>624</v>
      </c>
      <c r="E295" s="8" t="n">
        <v>0.068186857</v>
      </c>
      <c r="F295" s="8" t="n">
        <v>0.079321158</v>
      </c>
      <c r="G295" s="8" t="n">
        <v>0.062308848</v>
      </c>
      <c r="H295" s="8" t="n">
        <v>0.07953809</v>
      </c>
      <c r="I295" s="8" t="n">
        <v>0.089110959</v>
      </c>
      <c r="J295" s="6" t="n">
        <v>0</v>
      </c>
      <c r="K295" s="8" t="n">
        <v>0.105349886</v>
      </c>
      <c r="L295" s="8" t="n">
        <v>0.102782748</v>
      </c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</row>
    <row r="296" customFormat="false" ht="15" hidden="false" customHeight="false" outlineLevel="0" collapsed="false">
      <c r="A296" s="6" t="s">
        <v>633</v>
      </c>
      <c r="B296" s="6" t="s">
        <v>634</v>
      </c>
      <c r="C296" s="6" t="s">
        <v>192</v>
      </c>
      <c r="D296" s="6" t="s">
        <v>624</v>
      </c>
      <c r="E296" s="8" t="n">
        <v>0.343025907</v>
      </c>
      <c r="F296" s="8" t="n">
        <v>0.424275964</v>
      </c>
      <c r="G296" s="8" t="n">
        <v>0.310322499</v>
      </c>
      <c r="H296" s="8" t="n">
        <v>0.400636305</v>
      </c>
      <c r="I296" s="8" t="n">
        <v>0.37288693</v>
      </c>
      <c r="J296" s="8" t="n">
        <v>0.413739266</v>
      </c>
      <c r="K296" s="8" t="n">
        <v>0.447361532</v>
      </c>
      <c r="L296" s="8" t="n">
        <v>0.494879896</v>
      </c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</row>
    <row r="297" customFormat="false" ht="15" hidden="false" customHeight="false" outlineLevel="0" collapsed="false">
      <c r="A297" s="6" t="s">
        <v>635</v>
      </c>
      <c r="B297" s="6" t="s">
        <v>636</v>
      </c>
      <c r="C297" s="6" t="s">
        <v>192</v>
      </c>
      <c r="D297" s="6" t="s">
        <v>624</v>
      </c>
      <c r="E297" s="10" t="n">
        <v>0.055637129</v>
      </c>
      <c r="F297" s="10" t="n">
        <v>0.070097768</v>
      </c>
      <c r="G297" s="10" t="n">
        <v>0.051313169</v>
      </c>
      <c r="H297" s="10" t="n">
        <v>0.058917104</v>
      </c>
      <c r="I297" s="10" t="n">
        <v>0.058876884</v>
      </c>
      <c r="J297" s="6" t="n">
        <v>0</v>
      </c>
      <c r="K297" s="10" t="n">
        <v>0.097196534</v>
      </c>
      <c r="L297" s="10" t="n">
        <v>0.091362442</v>
      </c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</row>
    <row r="298" customFormat="false" ht="15" hidden="false" customHeight="false" outlineLevel="0" collapsed="false">
      <c r="A298" s="6" t="s">
        <v>637</v>
      </c>
      <c r="B298" s="6" t="s">
        <v>638</v>
      </c>
      <c r="C298" s="6" t="s">
        <v>192</v>
      </c>
      <c r="D298" s="6" t="s">
        <v>624</v>
      </c>
      <c r="E298" s="8" t="n">
        <v>0.005019891</v>
      </c>
      <c r="F298" s="6" t="n">
        <v>0</v>
      </c>
      <c r="G298" s="8" t="n">
        <v>0.004072474</v>
      </c>
      <c r="H298" s="6" t="n">
        <v>0</v>
      </c>
      <c r="I298" s="8" t="n">
        <v>0.005304224</v>
      </c>
      <c r="J298" s="6" t="n">
        <v>0</v>
      </c>
      <c r="K298" s="8" t="n">
        <v>0.01480477</v>
      </c>
      <c r="L298" s="6" t="n">
        <v>0</v>
      </c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</row>
    <row r="299" customFormat="false" ht="15" hidden="false" customHeight="false" outlineLevel="0" collapsed="false">
      <c r="A299" s="6" t="s">
        <v>639</v>
      </c>
      <c r="B299" s="6" t="s">
        <v>640</v>
      </c>
      <c r="C299" s="6" t="s">
        <v>192</v>
      </c>
      <c r="D299" s="6" t="s">
        <v>624</v>
      </c>
      <c r="E299" s="8" t="n">
        <v>0.223803488</v>
      </c>
      <c r="F299" s="8" t="n">
        <v>0.450101457</v>
      </c>
      <c r="G299" s="8" t="n">
        <v>0.229280272</v>
      </c>
      <c r="H299" s="8" t="n">
        <v>0.530253933</v>
      </c>
      <c r="I299" s="8" t="n">
        <v>0.274228368</v>
      </c>
      <c r="J299" s="6" t="n">
        <v>0</v>
      </c>
      <c r="K299" s="8" t="n">
        <v>0.305750688</v>
      </c>
      <c r="L299" s="8" t="n">
        <v>0.749933382</v>
      </c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</row>
    <row r="300" customFormat="false" ht="15" hidden="false" customHeight="false" outlineLevel="0" collapsed="false">
      <c r="A300" s="6" t="s">
        <v>641</v>
      </c>
      <c r="B300" s="6" t="s">
        <v>642</v>
      </c>
      <c r="C300" s="6" t="s">
        <v>192</v>
      </c>
      <c r="D300" s="6" t="s">
        <v>624</v>
      </c>
      <c r="E300" s="10" t="n">
        <v>0.106672691</v>
      </c>
      <c r="F300" s="10" t="n">
        <v>0.053495665</v>
      </c>
      <c r="G300" s="10" t="n">
        <v>0.123395954</v>
      </c>
      <c r="H300" s="10" t="n">
        <v>0.067754669</v>
      </c>
      <c r="I300" s="10" t="n">
        <v>0.150639955</v>
      </c>
      <c r="J300" s="11" t="n">
        <v>0.12490242</v>
      </c>
      <c r="K300" s="10" t="n">
        <v>0.125518703</v>
      </c>
      <c r="L300" s="10" t="n">
        <v>0.0723286</v>
      </c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</row>
    <row r="301" customFormat="false" ht="15" hidden="false" customHeight="false" outlineLevel="0" collapsed="false">
      <c r="A301" s="6" t="s">
        <v>643</v>
      </c>
      <c r="B301" s="6" t="s">
        <v>644</v>
      </c>
      <c r="C301" s="6" t="s">
        <v>192</v>
      </c>
      <c r="D301" s="6" t="s">
        <v>624</v>
      </c>
      <c r="E301" s="8" t="n">
        <v>0.061911993</v>
      </c>
      <c r="F301" s="8" t="n">
        <v>0.03873824</v>
      </c>
      <c r="G301" s="8" t="n">
        <v>0.036245016</v>
      </c>
      <c r="H301" s="8" t="n">
        <v>0.053025393</v>
      </c>
      <c r="I301" s="8" t="n">
        <v>0.047738014</v>
      </c>
      <c r="J301" s="6" t="n">
        <v>0</v>
      </c>
      <c r="K301" s="8" t="n">
        <v>0.04548712</v>
      </c>
      <c r="L301" s="6" t="n">
        <v>0</v>
      </c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</row>
    <row r="302" customFormat="false" ht="15" hidden="false" customHeight="false" outlineLevel="0" collapsed="false">
      <c r="A302" s="6" t="s">
        <v>645</v>
      </c>
      <c r="B302" s="6" t="s">
        <v>646</v>
      </c>
      <c r="C302" s="6" t="s">
        <v>192</v>
      </c>
      <c r="D302" s="6" t="s">
        <v>624</v>
      </c>
      <c r="E302" s="8" t="n">
        <v>0.046433995</v>
      </c>
      <c r="F302" s="8" t="n">
        <v>0.023980815</v>
      </c>
      <c r="G302" s="8" t="n">
        <v>0.05742188</v>
      </c>
      <c r="H302" s="6" t="n">
        <v>0</v>
      </c>
      <c r="I302" s="8" t="n">
        <v>0.055163927</v>
      </c>
      <c r="J302" s="8" t="n">
        <v>0.109289617</v>
      </c>
      <c r="K302" s="8" t="n">
        <v>0.062222947</v>
      </c>
      <c r="L302" s="8" t="n">
        <v>0.041874453</v>
      </c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</row>
    <row r="303" customFormat="false" ht="15" hidden="false" customHeight="false" outlineLevel="0" collapsed="false">
      <c r="A303" s="6" t="s">
        <v>647</v>
      </c>
      <c r="B303" s="6" t="s">
        <v>648</v>
      </c>
      <c r="C303" s="6" t="s">
        <v>192</v>
      </c>
      <c r="D303" s="6" t="s">
        <v>624</v>
      </c>
      <c r="E303" s="10" t="n">
        <v>0.033884266</v>
      </c>
      <c r="F303" s="10" t="n">
        <v>0.059029699</v>
      </c>
      <c r="G303" s="10" t="n">
        <v>0.024027595</v>
      </c>
      <c r="H303" s="10" t="n">
        <v>0.041241973</v>
      </c>
      <c r="I303" s="10" t="n">
        <v>0.024399429</v>
      </c>
      <c r="J303" s="6" t="n">
        <v>0</v>
      </c>
      <c r="K303" s="10" t="n">
        <v>0.0523531</v>
      </c>
      <c r="L303" s="10" t="n">
        <v>0.041874453</v>
      </c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</row>
    <row r="304" customFormat="false" ht="15" hidden="false" customHeight="false" outlineLevel="0" collapsed="false">
      <c r="A304" s="6" t="s">
        <v>649</v>
      </c>
      <c r="B304" s="6" t="s">
        <v>650</v>
      </c>
      <c r="C304" s="6" t="s">
        <v>192</v>
      </c>
      <c r="D304" s="6" t="s">
        <v>624</v>
      </c>
      <c r="E304" s="8" t="n">
        <v>0.034302591</v>
      </c>
      <c r="F304" s="8" t="n">
        <v>0.057185021</v>
      </c>
      <c r="G304" s="8" t="n">
        <v>0.035023274</v>
      </c>
      <c r="H304" s="8" t="n">
        <v>0.053025393</v>
      </c>
      <c r="I304" s="8" t="n">
        <v>0.041372945</v>
      </c>
      <c r="J304" s="6" t="n">
        <v>0</v>
      </c>
      <c r="K304" s="8" t="n">
        <v>0.072951041</v>
      </c>
      <c r="L304" s="8" t="n">
        <v>0.083748906</v>
      </c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</row>
    <row r="305" customFormat="false" ht="15" hidden="false" customHeight="false" outlineLevel="0" collapsed="false">
      <c r="A305" s="6" t="s">
        <v>651</v>
      </c>
      <c r="B305" s="6" t="s">
        <v>652</v>
      </c>
      <c r="C305" s="6" t="s">
        <v>192</v>
      </c>
      <c r="D305" s="6" t="s">
        <v>624</v>
      </c>
      <c r="E305" s="10" t="n">
        <v>0.561809503</v>
      </c>
      <c r="F305" s="10" t="n">
        <v>0.396605792</v>
      </c>
      <c r="G305" s="10" t="n">
        <v>0.586843466</v>
      </c>
      <c r="H305" s="10" t="n">
        <v>0.444824132</v>
      </c>
      <c r="I305" s="10" t="n">
        <v>0.5760387</v>
      </c>
      <c r="J305" s="8" t="n">
        <v>0.616705699</v>
      </c>
      <c r="K305" s="10" t="n">
        <v>0.432556762</v>
      </c>
      <c r="L305" s="8" t="n">
        <v>0.247439948</v>
      </c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</row>
    <row r="306" customFormat="false" ht="15" hidden="false" customHeight="false" outlineLevel="0" collapsed="false">
      <c r="A306" s="6" t="s">
        <v>653</v>
      </c>
      <c r="B306" s="6" t="s">
        <v>654</v>
      </c>
      <c r="C306" s="6" t="s">
        <v>192</v>
      </c>
      <c r="D306" s="6" t="s">
        <v>624</v>
      </c>
      <c r="E306" s="11" t="n">
        <v>0.006693188</v>
      </c>
      <c r="F306" s="6" t="n">
        <v>0</v>
      </c>
      <c r="G306" s="11" t="n">
        <v>0.0077377</v>
      </c>
      <c r="H306" s="6" t="n">
        <v>0</v>
      </c>
      <c r="I306" s="8" t="n">
        <v>0.015382249</v>
      </c>
      <c r="J306" s="6" t="n">
        <v>0</v>
      </c>
      <c r="K306" s="11" t="n">
        <v>0.028107607</v>
      </c>
      <c r="L306" s="6" t="n">
        <v>0</v>
      </c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</row>
    <row r="307" customFormat="false" ht="15" hidden="false" customHeight="false" outlineLevel="0" collapsed="false">
      <c r="A307" s="6" t="s">
        <v>655</v>
      </c>
      <c r="B307" s="6" t="s">
        <v>656</v>
      </c>
      <c r="C307" s="6" t="s">
        <v>192</v>
      </c>
      <c r="D307" s="6" t="s">
        <v>624</v>
      </c>
      <c r="E307" s="10" t="n">
        <v>0.025936105</v>
      </c>
      <c r="F307" s="6" t="n">
        <v>0</v>
      </c>
      <c r="G307" s="10" t="n">
        <v>0.03257979</v>
      </c>
      <c r="H307" s="6" t="n">
        <v>0</v>
      </c>
      <c r="I307" s="10" t="n">
        <v>0.032886187</v>
      </c>
      <c r="J307" s="6" t="n">
        <v>0</v>
      </c>
      <c r="K307" s="10" t="n">
        <v>0.015019332</v>
      </c>
      <c r="L307" s="6" t="n">
        <v>0</v>
      </c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</row>
    <row r="308" customFormat="false" ht="15" hidden="false" customHeight="false" outlineLevel="0" collapsed="false">
      <c r="A308" s="6" t="s">
        <v>657</v>
      </c>
      <c r="B308" s="6" t="s">
        <v>658</v>
      </c>
      <c r="C308" s="6" t="s">
        <v>192</v>
      </c>
      <c r="D308" s="6" t="s">
        <v>624</v>
      </c>
      <c r="E308" s="11" t="n">
        <v>0.154361658</v>
      </c>
      <c r="F308" s="11" t="n">
        <v>0.333886737</v>
      </c>
      <c r="G308" s="11" t="n">
        <v>0.146609055</v>
      </c>
      <c r="H308" s="11" t="n">
        <v>0.430094857</v>
      </c>
      <c r="I308" s="11" t="n">
        <v>0.174508961</v>
      </c>
      <c r="J308" s="11" t="n">
        <v>0.202966432</v>
      </c>
      <c r="K308" s="11" t="n">
        <v>0.224217171</v>
      </c>
      <c r="L308" s="11" t="n">
        <v>0.586242339</v>
      </c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</row>
    <row r="309" customFormat="false" ht="15" hidden="false" customHeight="false" outlineLevel="0" collapsed="false">
      <c r="A309" s="6" t="s">
        <v>659</v>
      </c>
      <c r="B309" s="6" t="s">
        <v>660</v>
      </c>
      <c r="C309" s="6" t="s">
        <v>192</v>
      </c>
      <c r="D309" s="6" t="s">
        <v>624</v>
      </c>
      <c r="E309" s="8" t="n">
        <v>0.031792645</v>
      </c>
      <c r="F309" s="6" t="n">
        <v>0</v>
      </c>
      <c r="G309" s="8" t="n">
        <v>0.029729058</v>
      </c>
      <c r="H309" s="6" t="n">
        <v>0</v>
      </c>
      <c r="I309" s="8" t="n">
        <v>0.038720833</v>
      </c>
      <c r="J309" s="6" t="n">
        <v>0</v>
      </c>
      <c r="K309" s="8" t="n">
        <v>0.033257092</v>
      </c>
      <c r="L309" s="6" t="n">
        <v>0</v>
      </c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</row>
    <row r="310" customFormat="false" ht="15" hidden="false" customHeight="false" outlineLevel="0" collapsed="false">
      <c r="A310" s="6" t="s">
        <v>661</v>
      </c>
      <c r="B310" s="6" t="s">
        <v>662</v>
      </c>
      <c r="C310" s="6" t="s">
        <v>192</v>
      </c>
      <c r="D310" s="6" t="s">
        <v>624</v>
      </c>
      <c r="E310" s="8" t="n">
        <v>0.343862555</v>
      </c>
      <c r="F310" s="8" t="n">
        <v>0.400295148</v>
      </c>
      <c r="G310" s="10" t="n">
        <v>0.33190661</v>
      </c>
      <c r="H310" s="8" t="n">
        <v>0.385907029</v>
      </c>
      <c r="I310" s="10" t="n">
        <v>0.297566953</v>
      </c>
      <c r="J310" s="8" t="n">
        <v>0.265417642</v>
      </c>
      <c r="K310" s="8" t="n">
        <v>0.219711371</v>
      </c>
      <c r="L310" s="8" t="n">
        <v>0.270280559</v>
      </c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</row>
    <row r="311" customFormat="false" ht="15" hidden="false" customHeight="false" outlineLevel="0" collapsed="false">
      <c r="A311" s="6" t="s">
        <v>663</v>
      </c>
      <c r="B311" s="6" t="s">
        <v>664</v>
      </c>
      <c r="C311" s="6" t="s">
        <v>192</v>
      </c>
      <c r="D311" s="6" t="s">
        <v>624</v>
      </c>
      <c r="E311" s="11" t="n">
        <v>0.030955996</v>
      </c>
      <c r="F311" s="6" t="n">
        <v>0</v>
      </c>
      <c r="G311" s="11" t="n">
        <v>0.026063832</v>
      </c>
      <c r="H311" s="6" t="n">
        <v>0</v>
      </c>
      <c r="I311" s="11" t="n">
        <v>0.026521119</v>
      </c>
      <c r="J311" s="6" t="n">
        <v>0</v>
      </c>
      <c r="K311" s="11" t="n">
        <v>0.018666884</v>
      </c>
      <c r="L311" s="6" t="n">
        <v>0</v>
      </c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</row>
    <row r="312" customFormat="false" ht="15" hidden="false" customHeight="false" outlineLevel="0" collapsed="false">
      <c r="A312" s="6" t="s">
        <v>665</v>
      </c>
      <c r="B312" s="6" t="s">
        <v>666</v>
      </c>
      <c r="C312" s="6" t="s">
        <v>192</v>
      </c>
      <c r="D312" s="6" t="s">
        <v>624</v>
      </c>
      <c r="E312" s="8" t="n">
        <v>0.027191078</v>
      </c>
      <c r="F312" s="8" t="n">
        <v>0.025825493</v>
      </c>
      <c r="G312" s="8" t="n">
        <v>0.020362369</v>
      </c>
      <c r="H312" s="8" t="n">
        <v>0.029458552</v>
      </c>
      <c r="I312" s="8" t="n">
        <v>0.028642808</v>
      </c>
      <c r="J312" s="6" t="n">
        <v>0</v>
      </c>
      <c r="K312" s="8" t="n">
        <v>0.040337635</v>
      </c>
      <c r="L312" s="6" t="n">
        <v>0</v>
      </c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</row>
    <row r="313" customFormat="false" ht="15" hidden="false" customHeight="false" outlineLevel="0" collapsed="false">
      <c r="A313" s="6" t="s">
        <v>667</v>
      </c>
      <c r="B313" s="6" t="s">
        <v>668</v>
      </c>
      <c r="C313" s="6" t="s">
        <v>192</v>
      </c>
      <c r="D313" s="6" t="s">
        <v>624</v>
      </c>
      <c r="E313" s="8" t="n">
        <v>0.022589511</v>
      </c>
      <c r="F313" s="11" t="n">
        <v>0.022136137</v>
      </c>
      <c r="G313" s="8" t="n">
        <v>0.026471079</v>
      </c>
      <c r="H313" s="11" t="n">
        <v>0.032404407</v>
      </c>
      <c r="I313" s="8" t="n">
        <v>0.034477454</v>
      </c>
      <c r="J313" s="6" t="n">
        <v>0</v>
      </c>
      <c r="K313" s="11" t="n">
        <v>0.048276424</v>
      </c>
      <c r="L313" s="6" t="n">
        <v>0</v>
      </c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</row>
    <row r="314" customFormat="false" ht="15" hidden="false" customHeight="false" outlineLevel="0" collapsed="false">
      <c r="A314" s="6" t="s">
        <v>669</v>
      </c>
      <c r="B314" s="6" t="s">
        <v>670</v>
      </c>
      <c r="C314" s="6" t="s">
        <v>192</v>
      </c>
      <c r="D314" s="6" t="s">
        <v>624</v>
      </c>
      <c r="E314" s="8" t="n">
        <v>0.07529837</v>
      </c>
      <c r="F314" s="6" t="n">
        <v>0</v>
      </c>
      <c r="G314" s="6" t="n">
        <v>0</v>
      </c>
      <c r="H314" s="6" t="n">
        <v>0</v>
      </c>
      <c r="I314" s="6" t="n">
        <v>0</v>
      </c>
      <c r="J314" s="6" t="n">
        <v>0</v>
      </c>
      <c r="K314" s="6" t="n">
        <v>0</v>
      </c>
      <c r="L314" s="6" t="n">
        <v>0</v>
      </c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</row>
    <row r="315" customFormat="false" ht="15" hidden="false" customHeight="false" outlineLevel="0" collapsed="false">
      <c r="A315" s="6" t="s">
        <v>671</v>
      </c>
      <c r="B315" s="6" t="s">
        <v>672</v>
      </c>
      <c r="C315" s="6" t="s">
        <v>192</v>
      </c>
      <c r="D315" s="6" t="s">
        <v>624</v>
      </c>
      <c r="E315" s="10" t="n">
        <v>0.030955996</v>
      </c>
      <c r="F315" s="8" t="n">
        <v>0.053495665</v>
      </c>
      <c r="G315" s="8" t="n">
        <v>0.028100069</v>
      </c>
      <c r="H315" s="8" t="n">
        <v>0.032404407</v>
      </c>
      <c r="I315" s="8" t="n">
        <v>0.041372945</v>
      </c>
      <c r="J315" s="6" t="n">
        <v>0</v>
      </c>
      <c r="K315" s="10" t="n">
        <v>0.046989053</v>
      </c>
      <c r="L315" s="6" t="n">
        <v>0</v>
      </c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</row>
    <row r="316" customFormat="false" ht="15" hidden="false" customHeight="false" outlineLevel="0" collapsed="false">
      <c r="A316" s="6" t="s">
        <v>673</v>
      </c>
      <c r="B316" s="6" t="s">
        <v>674</v>
      </c>
      <c r="C316" s="6" t="s">
        <v>192</v>
      </c>
      <c r="D316" s="6" t="s">
        <v>624</v>
      </c>
      <c r="E316" s="8" t="n">
        <v>0.017151295</v>
      </c>
      <c r="F316" s="6" t="n">
        <v>0</v>
      </c>
      <c r="G316" s="8" t="n">
        <v>0.01710439</v>
      </c>
      <c r="H316" s="6" t="n">
        <v>0</v>
      </c>
      <c r="I316" s="8" t="n">
        <v>0.023869007</v>
      </c>
      <c r="J316" s="6" t="n">
        <v>0</v>
      </c>
      <c r="K316" s="8" t="n">
        <v>0.057288024</v>
      </c>
      <c r="L316" s="6" t="n">
        <v>0</v>
      </c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</row>
    <row r="317" customFormat="false" ht="15" hidden="false" customHeight="false" outlineLevel="0" collapsed="false">
      <c r="A317" s="6" t="s">
        <v>675</v>
      </c>
      <c r="B317" s="6" t="s">
        <v>676</v>
      </c>
      <c r="C317" s="6" t="s">
        <v>192</v>
      </c>
      <c r="D317" s="6" t="s">
        <v>624</v>
      </c>
      <c r="E317" s="8" t="n">
        <v>0.112947555</v>
      </c>
      <c r="F317" s="8" t="n">
        <v>0.020291459</v>
      </c>
      <c r="G317" s="8" t="n">
        <v>0.121766965</v>
      </c>
      <c r="H317" s="8" t="n">
        <v>0.032404407</v>
      </c>
      <c r="I317" s="8" t="n">
        <v>0.07372871</v>
      </c>
      <c r="J317" s="6" t="n">
        <v>0</v>
      </c>
      <c r="K317" s="8" t="n">
        <v>0.083464574</v>
      </c>
      <c r="L317" s="6" t="n">
        <v>0</v>
      </c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</row>
    <row r="318" customFormat="false" ht="15" hidden="false" customHeight="false" outlineLevel="0" collapsed="false">
      <c r="A318" s="6" t="s">
        <v>677</v>
      </c>
      <c r="B318" s="6" t="s">
        <v>678</v>
      </c>
      <c r="C318" s="6" t="s">
        <v>192</v>
      </c>
      <c r="D318" s="6" t="s">
        <v>624</v>
      </c>
      <c r="E318" s="8" t="n">
        <v>0.045597346</v>
      </c>
      <c r="F318" s="8" t="n">
        <v>0.027670172</v>
      </c>
      <c r="G318" s="8" t="n">
        <v>0.04031749</v>
      </c>
      <c r="H318" s="6" t="n">
        <v>0</v>
      </c>
      <c r="I318" s="8" t="n">
        <v>0.055694349</v>
      </c>
      <c r="J318" s="6" t="n">
        <v>0</v>
      </c>
      <c r="K318" s="8" t="n">
        <v>0.067586994</v>
      </c>
      <c r="L318" s="6" t="n">
        <v>0</v>
      </c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</row>
    <row r="319" customFormat="false" ht="15" hidden="false" customHeight="false" outlineLevel="0" collapsed="false">
      <c r="A319" s="6" t="s">
        <v>679</v>
      </c>
      <c r="B319" s="6" t="s">
        <v>680</v>
      </c>
      <c r="C319" s="6" t="s">
        <v>192</v>
      </c>
      <c r="D319" s="6" t="s">
        <v>624</v>
      </c>
      <c r="E319" s="8" t="n">
        <v>0.068605181</v>
      </c>
      <c r="F319" s="8" t="n">
        <v>0.083010515</v>
      </c>
      <c r="G319" s="8" t="n">
        <v>0.055385643</v>
      </c>
      <c r="H319" s="8" t="n">
        <v>0.070700524</v>
      </c>
      <c r="I319" s="8" t="n">
        <v>0.059937728</v>
      </c>
      <c r="J319" s="10" t="n">
        <v>0.078064012</v>
      </c>
      <c r="K319" s="8" t="n">
        <v>0.077885965</v>
      </c>
      <c r="L319" s="10" t="n">
        <v>0.068521832</v>
      </c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</row>
    <row r="320" customFormat="false" ht="15" hidden="false" customHeight="false" outlineLevel="0" collapsed="false">
      <c r="A320" s="6" t="s">
        <v>681</v>
      </c>
      <c r="B320" s="6" t="s">
        <v>682</v>
      </c>
      <c r="C320" s="6" t="s">
        <v>192</v>
      </c>
      <c r="D320" s="6" t="s">
        <v>624</v>
      </c>
      <c r="E320" s="11" t="n">
        <v>0.061911993</v>
      </c>
      <c r="F320" s="11" t="n">
        <v>0.023980815</v>
      </c>
      <c r="G320" s="11" t="n">
        <v>0.04968418</v>
      </c>
      <c r="H320" s="11" t="n">
        <v>0.044187828</v>
      </c>
      <c r="I320" s="11" t="n">
        <v>0.060468151</v>
      </c>
      <c r="J320" s="6" t="n">
        <v>0</v>
      </c>
      <c r="K320" s="11" t="n">
        <v>0.047203615</v>
      </c>
      <c r="L320" s="11" t="n">
        <v>0.060908295</v>
      </c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</row>
    <row r="321" customFormat="false" ht="15" hidden="false" customHeight="false" outlineLevel="0" collapsed="false">
      <c r="A321" s="6" t="s">
        <v>683</v>
      </c>
      <c r="B321" s="6" t="s">
        <v>684</v>
      </c>
      <c r="C321" s="6" t="s">
        <v>192</v>
      </c>
      <c r="D321" s="6" t="s">
        <v>624</v>
      </c>
      <c r="E321" s="8" t="n">
        <v>0.040995779</v>
      </c>
      <c r="F321" s="8" t="n">
        <v>0.02951485</v>
      </c>
      <c r="G321" s="8" t="n">
        <v>0.045611706</v>
      </c>
      <c r="H321" s="6" t="n">
        <v>0</v>
      </c>
      <c r="I321" s="6" t="n">
        <v>0</v>
      </c>
      <c r="J321" s="6" t="n">
        <v>0</v>
      </c>
      <c r="K321" s="8" t="n">
        <v>0.077242279</v>
      </c>
      <c r="L321" s="6" t="n">
        <v>0</v>
      </c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</row>
    <row r="322" customFormat="false" ht="15" hidden="false" customHeight="false" outlineLevel="0" collapsed="false">
      <c r="A322" s="6" t="s">
        <v>685</v>
      </c>
      <c r="B322" s="6" t="s">
        <v>686</v>
      </c>
      <c r="C322" s="6" t="s">
        <v>192</v>
      </c>
      <c r="D322" s="6" t="s">
        <v>624</v>
      </c>
      <c r="E322" s="8" t="n">
        <v>0.015896323</v>
      </c>
      <c r="F322" s="8" t="n">
        <v>0.020291459</v>
      </c>
      <c r="G322" s="8" t="n">
        <v>0.013031916</v>
      </c>
      <c r="H322" s="6" t="n">
        <v>0</v>
      </c>
      <c r="I322" s="11" t="n">
        <v>0.013260559</v>
      </c>
      <c r="J322" s="6" t="n">
        <v>0</v>
      </c>
      <c r="K322" s="8" t="n">
        <v>0.016092141</v>
      </c>
      <c r="L322" s="6" t="n">
        <v>0</v>
      </c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</row>
    <row r="323" customFormat="false" ht="15" hidden="false" customHeight="false" outlineLevel="0" collapsed="false">
      <c r="A323" s="6" t="s">
        <v>687</v>
      </c>
      <c r="B323" s="6" t="s">
        <v>688</v>
      </c>
      <c r="C323" s="6" t="s">
        <v>192</v>
      </c>
      <c r="D323" s="6" t="s">
        <v>624</v>
      </c>
      <c r="E323" s="8" t="n">
        <v>0.013804701</v>
      </c>
      <c r="F323" s="6" t="n">
        <v>0</v>
      </c>
      <c r="G323" s="8" t="n">
        <v>0.013846411</v>
      </c>
      <c r="H323" s="6" t="n">
        <v>0</v>
      </c>
      <c r="I323" s="8" t="n">
        <v>0.017503938</v>
      </c>
      <c r="J323" s="6" t="n">
        <v>0</v>
      </c>
      <c r="K323" s="8" t="n">
        <v>0.04441431</v>
      </c>
      <c r="L323" s="6" t="n">
        <v>0</v>
      </c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</row>
    <row r="324" customFormat="false" ht="15" hidden="false" customHeight="false" outlineLevel="0" collapsed="false">
      <c r="A324" s="6" t="s">
        <v>689</v>
      </c>
      <c r="B324" s="6" t="s">
        <v>690</v>
      </c>
      <c r="C324" s="6" t="s">
        <v>192</v>
      </c>
      <c r="D324" s="6" t="s">
        <v>624</v>
      </c>
      <c r="E324" s="8" t="n">
        <v>0.005438216</v>
      </c>
      <c r="F324" s="6" t="n">
        <v>0</v>
      </c>
      <c r="G324" s="6" t="n">
        <v>0</v>
      </c>
      <c r="H324" s="6" t="n">
        <v>0</v>
      </c>
      <c r="I324" s="8" t="n">
        <v>0.005834646</v>
      </c>
      <c r="J324" s="6" t="n">
        <v>0</v>
      </c>
      <c r="K324" s="11" t="n">
        <v>0.009440723</v>
      </c>
      <c r="L324" s="6" t="n">
        <v>0</v>
      </c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</row>
    <row r="325" customFormat="false" ht="15" hidden="false" customHeight="false" outlineLevel="0" collapsed="false">
      <c r="A325" s="6" t="s">
        <v>691</v>
      </c>
      <c r="B325" s="6" t="s">
        <v>692</v>
      </c>
      <c r="C325" s="6" t="s">
        <v>192</v>
      </c>
      <c r="D325" s="6" t="s">
        <v>624</v>
      </c>
      <c r="E325" s="11" t="n">
        <v>0.194102464</v>
      </c>
      <c r="F325" s="11" t="n">
        <v>0.160486995</v>
      </c>
      <c r="G325" s="11" t="n">
        <v>0.208103408</v>
      </c>
      <c r="H325" s="11" t="n">
        <v>0.185588876</v>
      </c>
      <c r="I325" s="11" t="n">
        <v>0.257785274</v>
      </c>
      <c r="J325" s="11" t="n">
        <v>0.257611241</v>
      </c>
      <c r="K325" s="11" t="n">
        <v>0.253826711</v>
      </c>
      <c r="L325" s="10" t="n">
        <v>0.197951959</v>
      </c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</row>
    <row r="326" customFormat="false" ht="15" hidden="false" customHeight="false" outlineLevel="0" collapsed="false">
      <c r="A326" s="6" t="s">
        <v>693</v>
      </c>
      <c r="B326" s="6" t="s">
        <v>694</v>
      </c>
      <c r="C326" s="6" t="s">
        <v>192</v>
      </c>
      <c r="D326" s="6" t="s">
        <v>624</v>
      </c>
      <c r="E326" s="10" t="n">
        <v>0.142230254</v>
      </c>
      <c r="F326" s="10" t="n">
        <v>0.143884892</v>
      </c>
      <c r="G326" s="10" t="n">
        <v>0.13642787</v>
      </c>
      <c r="H326" s="10" t="n">
        <v>0.108996642</v>
      </c>
      <c r="I326" s="10" t="n">
        <v>0.163370092</v>
      </c>
      <c r="J326" s="10" t="n">
        <v>0.148321624</v>
      </c>
      <c r="K326" s="10" t="n">
        <v>0.215420134</v>
      </c>
      <c r="L326" s="10" t="n">
        <v>0.190338422</v>
      </c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</row>
    <row r="327" customFormat="false" ht="15" hidden="false" customHeight="false" outlineLevel="0" collapsed="false">
      <c r="A327" s="6" t="s">
        <v>695</v>
      </c>
      <c r="B327" s="6" t="s">
        <v>696</v>
      </c>
      <c r="C327" s="6" t="s">
        <v>192</v>
      </c>
      <c r="D327" s="6" t="s">
        <v>624</v>
      </c>
      <c r="E327" s="8" t="n">
        <v>0.012549728</v>
      </c>
      <c r="F327" s="8" t="n">
        <v>0.027670172</v>
      </c>
      <c r="G327" s="8" t="n">
        <v>0.015882648</v>
      </c>
      <c r="H327" s="6" t="n">
        <v>0</v>
      </c>
      <c r="I327" s="8" t="n">
        <v>0.019095206</v>
      </c>
      <c r="J327" s="6" t="n">
        <v>0</v>
      </c>
      <c r="K327" s="8" t="n">
        <v>0.010513532</v>
      </c>
      <c r="L327" s="6" t="n">
        <v>0</v>
      </c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</row>
    <row r="328" customFormat="false" ht="15" hidden="false" customHeight="false" outlineLevel="0" collapsed="false">
      <c r="A328" s="6" t="s">
        <v>697</v>
      </c>
      <c r="B328" s="6" t="s">
        <v>698</v>
      </c>
      <c r="C328" s="6" t="s">
        <v>192</v>
      </c>
      <c r="D328" s="6" t="s">
        <v>624</v>
      </c>
      <c r="E328" s="10" t="n">
        <v>0.137210363</v>
      </c>
      <c r="F328" s="10" t="n">
        <v>0.142040214</v>
      </c>
      <c r="G328" s="10" t="n">
        <v>0.132355397</v>
      </c>
      <c r="H328" s="10" t="n">
        <v>0.108996642</v>
      </c>
      <c r="I328" s="10" t="n">
        <v>0.15859629</v>
      </c>
      <c r="J328" s="8" t="n">
        <v>0.148321624</v>
      </c>
      <c r="K328" s="10" t="n">
        <v>0.209626963</v>
      </c>
      <c r="L328" s="10" t="n">
        <v>0.186531653</v>
      </c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</row>
    <row r="329" customFormat="false" ht="15" hidden="false" customHeight="false" outlineLevel="0" collapsed="false">
      <c r="A329" s="6" t="s">
        <v>699</v>
      </c>
      <c r="B329" s="6" t="s">
        <v>700</v>
      </c>
      <c r="C329" s="6" t="s">
        <v>192</v>
      </c>
      <c r="D329" s="6" t="s">
        <v>624</v>
      </c>
      <c r="E329" s="10" t="n">
        <v>0.05772875</v>
      </c>
      <c r="F329" s="6" t="n">
        <v>0</v>
      </c>
      <c r="G329" s="6" t="n">
        <v>0</v>
      </c>
      <c r="H329" s="6" t="n">
        <v>0</v>
      </c>
      <c r="I329" s="10" t="n">
        <v>0.060468151</v>
      </c>
      <c r="J329" s="6" t="n">
        <v>0</v>
      </c>
      <c r="K329" s="10" t="n">
        <v>0.09784022</v>
      </c>
      <c r="L329" s="6" t="n">
        <v>0</v>
      </c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</row>
    <row r="330" customFormat="false" ht="15" hidden="false" customHeight="false" outlineLevel="0" collapsed="false">
      <c r="A330" s="6" t="s">
        <v>701</v>
      </c>
      <c r="B330" s="6" t="s">
        <v>702</v>
      </c>
      <c r="C330" s="6" t="s">
        <v>192</v>
      </c>
      <c r="D330" s="6" t="s">
        <v>624</v>
      </c>
      <c r="E330" s="8" t="n">
        <v>0.032210969</v>
      </c>
      <c r="F330" s="8" t="n">
        <v>0.027670172</v>
      </c>
      <c r="G330" s="8" t="n">
        <v>0.033801532</v>
      </c>
      <c r="H330" s="8" t="n">
        <v>0.029458552</v>
      </c>
      <c r="I330" s="8" t="n">
        <v>0.044025057</v>
      </c>
      <c r="J330" s="6" t="n">
        <v>0</v>
      </c>
      <c r="K330" s="8" t="n">
        <v>0.066728747</v>
      </c>
      <c r="L330" s="8" t="n">
        <v>0.045681221</v>
      </c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</row>
    <row r="331" customFormat="false" ht="15" hidden="false" customHeight="false" outlineLevel="0" collapsed="false">
      <c r="A331" s="6" t="s">
        <v>703</v>
      </c>
      <c r="B331" s="6" t="s">
        <v>704</v>
      </c>
      <c r="C331" s="6" t="s">
        <v>192</v>
      </c>
      <c r="D331" s="6" t="s">
        <v>624</v>
      </c>
      <c r="E331" s="8" t="n">
        <v>0.159799874</v>
      </c>
      <c r="F331" s="8" t="n">
        <v>0.167865707</v>
      </c>
      <c r="G331" s="8" t="n">
        <v>0.149867034</v>
      </c>
      <c r="H331" s="8" t="n">
        <v>0.147292759</v>
      </c>
      <c r="I331" s="8" t="n">
        <v>0.181934875</v>
      </c>
      <c r="J331" s="8" t="n">
        <v>0.202966432</v>
      </c>
      <c r="K331" s="8" t="n">
        <v>0.194178507</v>
      </c>
      <c r="L331" s="8" t="n">
        <v>0.156077506</v>
      </c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</row>
    <row r="332" customFormat="false" ht="15" hidden="false" customHeight="false" outlineLevel="0" collapsed="false">
      <c r="A332" s="6" t="s">
        <v>705</v>
      </c>
      <c r="B332" s="6" t="s">
        <v>706</v>
      </c>
      <c r="C332" s="6" t="s">
        <v>192</v>
      </c>
      <c r="D332" s="6" t="s">
        <v>624</v>
      </c>
      <c r="E332" s="8" t="n">
        <v>0.328384557</v>
      </c>
      <c r="F332" s="8" t="n">
        <v>0.503597122</v>
      </c>
      <c r="G332" s="8" t="n">
        <v>0.287923894</v>
      </c>
      <c r="H332" s="8" t="n">
        <v>0.486066105</v>
      </c>
      <c r="I332" s="8" t="n">
        <v>0.363869749</v>
      </c>
      <c r="J332" s="8" t="n">
        <v>0.483996877</v>
      </c>
      <c r="K332" s="8" t="n">
        <v>0.438564495</v>
      </c>
      <c r="L332" s="8" t="n">
        <v>0.525334044</v>
      </c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</row>
    <row r="333" customFormat="false" ht="15" hidden="false" customHeight="false" outlineLevel="0" collapsed="false">
      <c r="A333" s="6" t="s">
        <v>707</v>
      </c>
      <c r="B333" s="6" t="s">
        <v>708</v>
      </c>
      <c r="C333" s="6" t="s">
        <v>192</v>
      </c>
      <c r="D333" s="6" t="s">
        <v>624</v>
      </c>
      <c r="E333" s="8" t="n">
        <v>0.017151295</v>
      </c>
      <c r="F333" s="8" t="n">
        <v>0.035048884</v>
      </c>
      <c r="G333" s="8" t="n">
        <v>0.011810174</v>
      </c>
      <c r="H333" s="8" t="n">
        <v>0.035350262</v>
      </c>
      <c r="I333" s="8" t="n">
        <v>0.011669292</v>
      </c>
      <c r="J333" s="8" t="n">
        <v>0.078064012</v>
      </c>
      <c r="K333" s="8" t="n">
        <v>0.015663018</v>
      </c>
      <c r="L333" s="6" t="n">
        <v>0</v>
      </c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</row>
    <row r="334" customFormat="false" ht="15" hidden="false" customHeight="false" outlineLevel="0" collapsed="false">
      <c r="A334" s="6" t="s">
        <v>709</v>
      </c>
      <c r="B334" s="6" t="s">
        <v>710</v>
      </c>
      <c r="C334" s="6" t="s">
        <v>192</v>
      </c>
      <c r="D334" s="6" t="s">
        <v>624</v>
      </c>
      <c r="E334" s="8" t="n">
        <v>0.101652799</v>
      </c>
      <c r="F334" s="8" t="n">
        <v>0.095923261</v>
      </c>
      <c r="G334" s="11" t="n">
        <v>0.079005991</v>
      </c>
      <c r="H334" s="8" t="n">
        <v>0.103104931</v>
      </c>
      <c r="I334" s="8" t="n">
        <v>0.107675742</v>
      </c>
      <c r="J334" s="8" t="n">
        <v>0.132708821</v>
      </c>
      <c r="K334" s="11" t="n">
        <v>0.093119859</v>
      </c>
      <c r="L334" s="8" t="n">
        <v>0.057101527</v>
      </c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</row>
    <row r="335" customFormat="false" ht="15" hidden="false" customHeight="false" outlineLevel="0" collapsed="false">
      <c r="A335" s="6" t="s">
        <v>711</v>
      </c>
      <c r="B335" s="6" t="s">
        <v>712</v>
      </c>
      <c r="C335" s="6" t="s">
        <v>192</v>
      </c>
      <c r="D335" s="6" t="s">
        <v>624</v>
      </c>
      <c r="E335" s="10" t="n">
        <v>0.062748641</v>
      </c>
      <c r="F335" s="10" t="n">
        <v>0.051650987</v>
      </c>
      <c r="G335" s="10" t="n">
        <v>0.054978396</v>
      </c>
      <c r="H335" s="10" t="n">
        <v>0.041241973</v>
      </c>
      <c r="I335" s="10" t="n">
        <v>0.072667865</v>
      </c>
      <c r="J335" s="10" t="n">
        <v>0.101483216</v>
      </c>
      <c r="K335" s="10" t="n">
        <v>0.071234546</v>
      </c>
      <c r="L335" s="10" t="n">
        <v>0.038067684</v>
      </c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</row>
    <row r="336" customFormat="false" ht="15" hidden="false" customHeight="false" outlineLevel="0" collapsed="false">
      <c r="A336" s="6" t="s">
        <v>713</v>
      </c>
      <c r="B336" s="6" t="s">
        <v>714</v>
      </c>
      <c r="C336" s="6" t="s">
        <v>192</v>
      </c>
      <c r="D336" s="6" t="s">
        <v>624</v>
      </c>
      <c r="E336" s="11" t="n">
        <v>0.036812536</v>
      </c>
      <c r="F336" s="11" t="n">
        <v>0.031359528</v>
      </c>
      <c r="G336" s="11" t="n">
        <v>0.051720417</v>
      </c>
      <c r="H336" s="11" t="n">
        <v>0.035350262</v>
      </c>
      <c r="I336" s="11" t="n">
        <v>0.053042238</v>
      </c>
      <c r="J336" s="6" t="n">
        <v>0</v>
      </c>
      <c r="K336" s="11" t="n">
        <v>0.050207481</v>
      </c>
      <c r="L336" s="11" t="n">
        <v>0.041874453</v>
      </c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</row>
    <row r="337" customFormat="false" ht="15" hidden="false" customHeight="false" outlineLevel="0" collapsed="false">
      <c r="A337" s="6" t="s">
        <v>715</v>
      </c>
      <c r="B337" s="6" t="s">
        <v>716</v>
      </c>
      <c r="C337" s="6" t="s">
        <v>192</v>
      </c>
      <c r="D337" s="6" t="s">
        <v>624</v>
      </c>
      <c r="E337" s="10" t="n">
        <v>0.074880046</v>
      </c>
      <c r="F337" s="10" t="n">
        <v>0.081165837</v>
      </c>
      <c r="G337" s="10" t="n">
        <v>0.077377001</v>
      </c>
      <c r="H337" s="10" t="n">
        <v>0.061862959</v>
      </c>
      <c r="I337" s="10" t="n">
        <v>0.068424486</v>
      </c>
      <c r="J337" s="6" t="n">
        <v>0</v>
      </c>
      <c r="K337" s="10" t="n">
        <v>0.085181069</v>
      </c>
      <c r="L337" s="10" t="n">
        <v>0.053294758</v>
      </c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</row>
    <row r="338" customFormat="false" ht="15" hidden="false" customHeight="false" outlineLevel="0" collapsed="false">
      <c r="A338" s="6" t="s">
        <v>717</v>
      </c>
      <c r="B338" s="6" t="s">
        <v>718</v>
      </c>
      <c r="C338" s="6" t="s">
        <v>192</v>
      </c>
      <c r="D338" s="6" t="s">
        <v>624</v>
      </c>
      <c r="E338" s="10" t="n">
        <v>0.1154575</v>
      </c>
      <c r="F338" s="11" t="n">
        <v>0.070097768</v>
      </c>
      <c r="G338" s="11" t="n">
        <v>0.137649613</v>
      </c>
      <c r="H338" s="11" t="n">
        <v>0.076592235</v>
      </c>
      <c r="I338" s="11" t="n">
        <v>0.166022203</v>
      </c>
      <c r="J338" s="11" t="n">
        <v>0.132708821</v>
      </c>
      <c r="K338" s="11" t="n">
        <v>0.153197187</v>
      </c>
      <c r="L338" s="10" t="n">
        <v>0.083748906</v>
      </c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</row>
    <row r="339" customFormat="false" ht="15" hidden="false" customHeight="false" outlineLevel="0" collapsed="false">
      <c r="A339" s="6" t="s">
        <v>719</v>
      </c>
      <c r="B339" s="6" t="s">
        <v>720</v>
      </c>
      <c r="C339" s="6" t="s">
        <v>192</v>
      </c>
      <c r="D339" s="6" t="s">
        <v>624</v>
      </c>
      <c r="E339" s="11" t="n">
        <v>0.030119348</v>
      </c>
      <c r="F339" s="11" t="n">
        <v>0.020291459</v>
      </c>
      <c r="G339" s="10" t="n">
        <v>0.0232131</v>
      </c>
      <c r="H339" s="6" t="n">
        <v>0</v>
      </c>
      <c r="I339" s="11" t="n">
        <v>0.032886187</v>
      </c>
      <c r="J339" s="6" t="n">
        <v>0</v>
      </c>
      <c r="K339" s="11" t="n">
        <v>0.038192016</v>
      </c>
      <c r="L339" s="6" t="n">
        <v>0</v>
      </c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</row>
    <row r="340" customFormat="false" ht="15" hidden="false" customHeight="false" outlineLevel="0" collapsed="false">
      <c r="A340" s="6" t="s">
        <v>721</v>
      </c>
      <c r="B340" s="6" t="s">
        <v>722</v>
      </c>
      <c r="C340" s="6" t="s">
        <v>192</v>
      </c>
      <c r="D340" s="6" t="s">
        <v>624</v>
      </c>
      <c r="E340" s="8" t="n">
        <v>0.017151295</v>
      </c>
      <c r="F340" s="8" t="n">
        <v>0.027670172</v>
      </c>
      <c r="G340" s="8" t="n">
        <v>0.023620348</v>
      </c>
      <c r="H340" s="6" t="n">
        <v>0</v>
      </c>
      <c r="I340" s="8" t="n">
        <v>0.02015605</v>
      </c>
      <c r="J340" s="6" t="n">
        <v>0</v>
      </c>
      <c r="K340" s="8" t="n">
        <v>0.016521265</v>
      </c>
      <c r="L340" s="6" t="n">
        <v>0</v>
      </c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</row>
    <row r="341" customFormat="false" ht="15" hidden="false" customHeight="false" outlineLevel="0" collapsed="false">
      <c r="A341" s="6" t="s">
        <v>723</v>
      </c>
      <c r="B341" s="6" t="s">
        <v>724</v>
      </c>
      <c r="C341" s="6" t="s">
        <v>192</v>
      </c>
      <c r="D341" s="6" t="s">
        <v>624</v>
      </c>
      <c r="E341" s="10" t="n">
        <v>0.067350209</v>
      </c>
      <c r="F341" s="10" t="n">
        <v>0.081165837</v>
      </c>
      <c r="G341" s="10" t="n">
        <v>0.05742188</v>
      </c>
      <c r="H341" s="10" t="n">
        <v>0.061862959</v>
      </c>
      <c r="I341" s="10" t="n">
        <v>0.064181107</v>
      </c>
      <c r="J341" s="6" t="n">
        <v>0</v>
      </c>
      <c r="K341" s="10" t="n">
        <v>0.10234602</v>
      </c>
      <c r="L341" s="6" t="n">
        <v>0</v>
      </c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</row>
    <row r="342" customFormat="false" ht="15" hidden="false" customHeight="false" outlineLevel="0" collapsed="false">
      <c r="A342" s="6" t="s">
        <v>725</v>
      </c>
      <c r="B342" s="6" t="s">
        <v>726</v>
      </c>
      <c r="C342" s="6" t="s">
        <v>192</v>
      </c>
      <c r="D342" s="6" t="s">
        <v>624</v>
      </c>
      <c r="E342" s="10" t="n">
        <v>0.142230254</v>
      </c>
      <c r="F342" s="10" t="n">
        <v>0.143884892</v>
      </c>
      <c r="G342" s="10" t="n">
        <v>0.13642787</v>
      </c>
      <c r="H342" s="10" t="n">
        <v>0.108996642</v>
      </c>
      <c r="I342" s="10" t="n">
        <v>0.164430936</v>
      </c>
      <c r="J342" s="10" t="n">
        <v>0.148321624</v>
      </c>
      <c r="K342" s="10" t="n">
        <v>0.215420134</v>
      </c>
      <c r="L342" s="10" t="n">
        <v>0.190338422</v>
      </c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</row>
    <row r="343" customFormat="false" ht="15" hidden="false" customHeight="false" outlineLevel="0" collapsed="false">
      <c r="A343" s="6" t="s">
        <v>727</v>
      </c>
      <c r="B343" s="6" t="s">
        <v>728</v>
      </c>
      <c r="C343" s="6" t="s">
        <v>192</v>
      </c>
      <c r="D343" s="6" t="s">
        <v>624</v>
      </c>
      <c r="E343" s="8" t="n">
        <v>0.025517781</v>
      </c>
      <c r="F343" s="6" t="n">
        <v>0</v>
      </c>
      <c r="G343" s="8" t="n">
        <v>0.025656585</v>
      </c>
      <c r="H343" s="6" t="n">
        <v>0</v>
      </c>
      <c r="I343" s="8" t="n">
        <v>0.030764498</v>
      </c>
      <c r="J343" s="6" t="n">
        <v>0</v>
      </c>
      <c r="K343" s="8" t="n">
        <v>0.041410444</v>
      </c>
      <c r="L343" s="8" t="n">
        <v>0.045681221</v>
      </c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</row>
    <row r="344" customFormat="false" ht="15" hidden="false" customHeight="false" outlineLevel="0" collapsed="false">
      <c r="A344" s="6" t="s">
        <v>729</v>
      </c>
      <c r="B344" s="6" t="s">
        <v>730</v>
      </c>
      <c r="C344" s="6" t="s">
        <v>192</v>
      </c>
      <c r="D344" s="6" t="s">
        <v>624</v>
      </c>
      <c r="E344" s="11" t="n">
        <v>0.165656414</v>
      </c>
      <c r="F344" s="6" t="n">
        <v>0</v>
      </c>
      <c r="G344" s="11" t="n">
        <v>0.158011981</v>
      </c>
      <c r="H344" s="6" t="n">
        <v>0</v>
      </c>
      <c r="I344" s="6" t="n">
        <v>0</v>
      </c>
      <c r="J344" s="6" t="n">
        <v>0</v>
      </c>
      <c r="K344" s="6" t="n">
        <v>0</v>
      </c>
      <c r="L344" s="6" t="n">
        <v>0</v>
      </c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</row>
    <row r="345" customFormat="false" ht="15" hidden="false" customHeight="false" outlineLevel="0" collapsed="false">
      <c r="A345" s="6" t="s">
        <v>731</v>
      </c>
      <c r="B345" s="6" t="s">
        <v>732</v>
      </c>
      <c r="C345" s="6" t="s">
        <v>192</v>
      </c>
      <c r="D345" s="6" t="s">
        <v>624</v>
      </c>
      <c r="E345" s="11" t="n">
        <v>0.010458107</v>
      </c>
      <c r="F345" s="6" t="n">
        <v>0</v>
      </c>
      <c r="G345" s="11" t="n">
        <v>0.008552195</v>
      </c>
      <c r="H345" s="6" t="n">
        <v>0</v>
      </c>
      <c r="I345" s="11" t="n">
        <v>0.017503938</v>
      </c>
      <c r="J345" s="6" t="n">
        <v>0</v>
      </c>
      <c r="K345" s="11" t="n">
        <v>0.028965855</v>
      </c>
      <c r="L345" s="6" t="n">
        <v>0</v>
      </c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</row>
    <row r="346" customFormat="false" ht="15" hidden="false" customHeight="false" outlineLevel="0" collapsed="false">
      <c r="A346" s="6" t="s">
        <v>733</v>
      </c>
      <c r="B346" s="6" t="s">
        <v>734</v>
      </c>
      <c r="C346" s="6" t="s">
        <v>192</v>
      </c>
      <c r="D346" s="6" t="s">
        <v>624</v>
      </c>
      <c r="E346" s="11" t="n">
        <v>0.047688968</v>
      </c>
      <c r="F346" s="8" t="n">
        <v>0.031359528</v>
      </c>
      <c r="G346" s="11" t="n">
        <v>0.050091427</v>
      </c>
      <c r="H346" s="11" t="n">
        <v>0.032404407</v>
      </c>
      <c r="I346" s="11" t="n">
        <v>0.070546176</v>
      </c>
      <c r="J346" s="6" t="n">
        <v>0</v>
      </c>
      <c r="K346" s="11" t="n">
        <v>0.091188802</v>
      </c>
      <c r="L346" s="8" t="n">
        <v>0.045681221</v>
      </c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</row>
    <row r="347" customFormat="false" ht="15" hidden="false" customHeight="false" outlineLevel="0" collapsed="false">
      <c r="A347" s="6" t="s">
        <v>735</v>
      </c>
      <c r="B347" s="6" t="s">
        <v>736</v>
      </c>
      <c r="C347" s="6" t="s">
        <v>192</v>
      </c>
      <c r="D347" s="6" t="s">
        <v>624</v>
      </c>
      <c r="E347" s="11" t="n">
        <v>0.040995779</v>
      </c>
      <c r="F347" s="11" t="n">
        <v>0.025825493</v>
      </c>
      <c r="G347" s="11" t="n">
        <v>0.0309508</v>
      </c>
      <c r="H347" s="6" t="n">
        <v>0</v>
      </c>
      <c r="I347" s="11" t="n">
        <v>0.041903368</v>
      </c>
      <c r="J347" s="6" t="n">
        <v>0</v>
      </c>
      <c r="K347" s="11" t="n">
        <v>0.042912377</v>
      </c>
      <c r="L347" s="6" t="n">
        <v>0</v>
      </c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</row>
    <row r="348" customFormat="false" ht="15" hidden="false" customHeight="false" outlineLevel="0" collapsed="false">
      <c r="A348" s="6" t="s">
        <v>737</v>
      </c>
      <c r="B348" s="6" t="s">
        <v>738</v>
      </c>
      <c r="C348" s="6" t="s">
        <v>192</v>
      </c>
      <c r="D348" s="6" t="s">
        <v>624</v>
      </c>
      <c r="E348" s="10" t="n">
        <v>0.445515355</v>
      </c>
      <c r="F348" s="8" t="n">
        <v>0.494373732</v>
      </c>
      <c r="G348" s="10" t="n">
        <v>0.44675037</v>
      </c>
      <c r="H348" s="8" t="n">
        <v>0.486066105</v>
      </c>
      <c r="I348" s="10" t="n">
        <v>0.383495377</v>
      </c>
      <c r="J348" s="8" t="n">
        <v>0.390320062</v>
      </c>
      <c r="K348" s="8" t="n">
        <v>0.29802646</v>
      </c>
      <c r="L348" s="8" t="n">
        <v>0.399710686</v>
      </c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</row>
    <row r="349" customFormat="false" ht="15" hidden="false" customHeight="false" outlineLevel="0" collapsed="false">
      <c r="A349" s="6" t="s">
        <v>739</v>
      </c>
      <c r="B349" s="6" t="s">
        <v>740</v>
      </c>
      <c r="C349" s="6" t="s">
        <v>192</v>
      </c>
      <c r="D349" s="6" t="s">
        <v>624</v>
      </c>
      <c r="E349" s="8" t="n">
        <v>0.005019891</v>
      </c>
      <c r="F349" s="6" t="n">
        <v>0</v>
      </c>
      <c r="G349" s="8" t="n">
        <v>0.004886968</v>
      </c>
      <c r="H349" s="6" t="n">
        <v>0</v>
      </c>
      <c r="I349" s="8" t="n">
        <v>0.005304224</v>
      </c>
      <c r="J349" s="6" t="n">
        <v>0</v>
      </c>
      <c r="K349" s="8" t="n">
        <v>0.008367914</v>
      </c>
      <c r="L349" s="6" t="n">
        <v>0</v>
      </c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</row>
    <row r="350" customFormat="false" ht="15" hidden="false" customHeight="false" outlineLevel="0" collapsed="false">
      <c r="A350" s="6" t="s">
        <v>741</v>
      </c>
      <c r="B350" s="6" t="s">
        <v>742</v>
      </c>
      <c r="C350" s="6" t="s">
        <v>192</v>
      </c>
      <c r="D350" s="6" t="s">
        <v>624</v>
      </c>
      <c r="E350" s="8" t="n">
        <v>0.034720915</v>
      </c>
      <c r="F350" s="8" t="n">
        <v>0.071942446</v>
      </c>
      <c r="G350" s="11" t="n">
        <v>0.028507316</v>
      </c>
      <c r="H350" s="8" t="n">
        <v>0.064808814</v>
      </c>
      <c r="I350" s="11" t="n">
        <v>0.027051541</v>
      </c>
      <c r="J350" s="6" t="n">
        <v>0</v>
      </c>
      <c r="K350" s="11" t="n">
        <v>0.027034798</v>
      </c>
      <c r="L350" s="8" t="n">
        <v>0.053294758</v>
      </c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</row>
    <row r="351" customFormat="false" ht="15" hidden="false" customHeight="false" outlineLevel="0" collapsed="false">
      <c r="A351" s="6" t="s">
        <v>743</v>
      </c>
      <c r="B351" s="6" t="s">
        <v>744</v>
      </c>
      <c r="C351" s="6" t="s">
        <v>192</v>
      </c>
      <c r="D351" s="6" t="s">
        <v>624</v>
      </c>
      <c r="E351" s="8" t="n">
        <v>0.012131404</v>
      </c>
      <c r="F351" s="6" t="n">
        <v>0</v>
      </c>
      <c r="G351" s="8" t="n">
        <v>0.014253658</v>
      </c>
      <c r="H351" s="6" t="n">
        <v>0</v>
      </c>
      <c r="I351" s="8" t="n">
        <v>0.015912671</v>
      </c>
      <c r="J351" s="6" t="n">
        <v>0</v>
      </c>
      <c r="K351" s="8" t="n">
        <v>0.024245493</v>
      </c>
      <c r="L351" s="8" t="n">
        <v>0.038067684</v>
      </c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</row>
    <row r="352" customFormat="false" ht="15" hidden="false" customHeight="false" outlineLevel="0" collapsed="false">
      <c r="A352" s="6" t="s">
        <v>745</v>
      </c>
      <c r="B352" s="6" t="s">
        <v>746</v>
      </c>
      <c r="C352" s="6" t="s">
        <v>192</v>
      </c>
      <c r="D352" s="6" t="s">
        <v>624</v>
      </c>
      <c r="E352" s="6" t="n">
        <v>0</v>
      </c>
      <c r="F352" s="6" t="n">
        <v>0</v>
      </c>
      <c r="G352" s="8" t="n">
        <v>0.006108711</v>
      </c>
      <c r="H352" s="6" t="n">
        <v>0</v>
      </c>
      <c r="I352" s="8" t="n">
        <v>0.011669292</v>
      </c>
      <c r="J352" s="6" t="n">
        <v>0</v>
      </c>
      <c r="K352" s="8" t="n">
        <v>0.015019332</v>
      </c>
      <c r="L352" s="6" t="n">
        <v>0</v>
      </c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</row>
    <row r="353" customFormat="false" ht="15" hidden="false" customHeight="false" outlineLevel="0" collapsed="false">
      <c r="A353" s="6" t="s">
        <v>747</v>
      </c>
      <c r="B353" s="6" t="s">
        <v>748</v>
      </c>
      <c r="C353" s="6" t="s">
        <v>192</v>
      </c>
      <c r="D353" s="6" t="s">
        <v>624</v>
      </c>
      <c r="E353" s="6" t="n">
        <v>0</v>
      </c>
      <c r="F353" s="6" t="n">
        <v>0</v>
      </c>
      <c r="G353" s="8" t="n">
        <v>0.005294216</v>
      </c>
      <c r="H353" s="6" t="n">
        <v>0</v>
      </c>
      <c r="I353" s="8" t="n">
        <v>0.012199715</v>
      </c>
      <c r="J353" s="6" t="n">
        <v>0</v>
      </c>
      <c r="K353" s="6" t="n">
        <v>0</v>
      </c>
      <c r="L353" s="6" t="n">
        <v>0</v>
      </c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</row>
    <row r="354" customFormat="false" ht="15" hidden="false" customHeight="false" outlineLevel="0" collapsed="false">
      <c r="A354" s="6" t="s">
        <v>749</v>
      </c>
      <c r="B354" s="6" t="s">
        <v>750</v>
      </c>
      <c r="C354" s="6" t="s">
        <v>192</v>
      </c>
      <c r="D354" s="6" t="s">
        <v>624</v>
      </c>
      <c r="E354" s="6" t="n">
        <v>0</v>
      </c>
      <c r="F354" s="6" t="n">
        <v>0</v>
      </c>
      <c r="G354" s="6" t="n">
        <v>0</v>
      </c>
      <c r="H354" s="6" t="n">
        <v>0</v>
      </c>
      <c r="I354" s="8" t="n">
        <v>0.035007877</v>
      </c>
      <c r="J354" s="6" t="n">
        <v>0</v>
      </c>
      <c r="K354" s="6" t="n">
        <v>0</v>
      </c>
      <c r="L354" s="6" t="n">
        <v>0</v>
      </c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</row>
    <row r="355" customFormat="false" ht="15" hidden="false" customHeight="false" outlineLevel="0" collapsed="false">
      <c r="A355" s="6" t="s">
        <v>751</v>
      </c>
      <c r="B355" s="6" t="s">
        <v>752</v>
      </c>
      <c r="C355" s="6" t="s">
        <v>192</v>
      </c>
      <c r="D355" s="6" t="s">
        <v>624</v>
      </c>
      <c r="E355" s="6" t="n">
        <v>0</v>
      </c>
      <c r="F355" s="6" t="n">
        <v>0</v>
      </c>
      <c r="G355" s="6" t="n">
        <v>0</v>
      </c>
      <c r="H355" s="6" t="n">
        <v>0</v>
      </c>
      <c r="I355" s="6" t="n">
        <v>0</v>
      </c>
      <c r="J355" s="6" t="n">
        <v>0</v>
      </c>
      <c r="K355" s="8" t="n">
        <v>0.048276424</v>
      </c>
      <c r="L355" s="6" t="n">
        <v>0</v>
      </c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</row>
    <row r="356" customFormat="false" ht="15" hidden="false" customHeight="false" outlineLevel="0" collapsed="false">
      <c r="A356" s="6" t="s">
        <v>753</v>
      </c>
      <c r="B356" s="6" t="s">
        <v>754</v>
      </c>
      <c r="C356" s="6" t="s">
        <v>192</v>
      </c>
      <c r="D356" s="6" t="s">
        <v>624</v>
      </c>
      <c r="E356" s="6" t="n">
        <v>0</v>
      </c>
      <c r="F356" s="6" t="n">
        <v>0</v>
      </c>
      <c r="G356" s="6" t="n">
        <v>0</v>
      </c>
      <c r="H356" s="8" t="n">
        <v>0.044187828</v>
      </c>
      <c r="I356" s="6" t="n">
        <v>0</v>
      </c>
      <c r="J356" s="6" t="n">
        <v>0</v>
      </c>
      <c r="K356" s="8" t="n">
        <v>0.042268692</v>
      </c>
      <c r="L356" s="6" t="n">
        <v>0</v>
      </c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</row>
    <row r="357" customFormat="false" ht="15" hidden="false" customHeight="false" outlineLevel="0" collapsed="false">
      <c r="A357" s="6" t="s">
        <v>755</v>
      </c>
      <c r="B357" s="6" t="s">
        <v>756</v>
      </c>
      <c r="C357" s="6" t="s">
        <v>192</v>
      </c>
      <c r="D357" s="6" t="s">
        <v>624</v>
      </c>
      <c r="E357" s="6" t="n">
        <v>0</v>
      </c>
      <c r="F357" s="6" t="n">
        <v>0</v>
      </c>
      <c r="G357" s="6" t="n">
        <v>0</v>
      </c>
      <c r="H357" s="6" t="n">
        <v>0</v>
      </c>
      <c r="I357" s="6" t="n">
        <v>0</v>
      </c>
      <c r="J357" s="6" t="n">
        <v>0</v>
      </c>
      <c r="K357" s="8" t="n">
        <v>0.003647552</v>
      </c>
      <c r="L357" s="6" t="n">
        <v>0</v>
      </c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</row>
    <row r="358" customFormat="false" ht="15" hidden="false" customHeight="false" outlineLevel="0" collapsed="false">
      <c r="A358" s="6" t="s">
        <v>757</v>
      </c>
      <c r="B358" s="6" t="s">
        <v>758</v>
      </c>
      <c r="C358" s="6" t="s">
        <v>192</v>
      </c>
      <c r="D358" s="6" t="s">
        <v>624</v>
      </c>
      <c r="E358" s="6" t="n">
        <v>0</v>
      </c>
      <c r="F358" s="6" t="n">
        <v>0</v>
      </c>
      <c r="G358" s="6" t="n">
        <v>0</v>
      </c>
      <c r="H358" s="6" t="n">
        <v>0</v>
      </c>
      <c r="I358" s="6" t="n">
        <v>0</v>
      </c>
      <c r="J358" s="6" t="n">
        <v>0</v>
      </c>
      <c r="K358" s="8" t="n">
        <v>0.005364047</v>
      </c>
      <c r="L358" s="6" t="n">
        <v>0</v>
      </c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</row>
    <row r="359" customFormat="false" ht="15" hidden="false" customHeight="false" outlineLevel="0" collapsed="false">
      <c r="A359" s="6" t="s">
        <v>759</v>
      </c>
      <c r="B359" s="6" t="s">
        <v>760</v>
      </c>
      <c r="C359" s="6" t="s">
        <v>192</v>
      </c>
      <c r="D359" s="6" t="s">
        <v>761</v>
      </c>
      <c r="E359" s="8" t="n">
        <v>0.092867989</v>
      </c>
      <c r="F359" s="7" t="n">
        <v>0.112525364</v>
      </c>
      <c r="G359" s="8" t="n">
        <v>0.092852401</v>
      </c>
      <c r="H359" s="8" t="n">
        <v>0.103104931</v>
      </c>
      <c r="I359" s="8" t="n">
        <v>0.087519692</v>
      </c>
      <c r="J359" s="6" t="n">
        <v>0</v>
      </c>
      <c r="K359" s="8" t="n">
        <v>0.096552849</v>
      </c>
      <c r="L359" s="8" t="n">
        <v>0.079942137</v>
      </c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</row>
    <row r="360" customFormat="false" ht="15" hidden="false" customHeight="false" outlineLevel="0" collapsed="false">
      <c r="A360" s="6" t="s">
        <v>762</v>
      </c>
      <c r="B360" s="6" t="s">
        <v>763</v>
      </c>
      <c r="C360" s="6" t="s">
        <v>192</v>
      </c>
      <c r="D360" s="6" t="s">
        <v>764</v>
      </c>
      <c r="E360" s="10" t="n">
        <v>0.325456287</v>
      </c>
      <c r="F360" s="10" t="n">
        <v>0.298837853</v>
      </c>
      <c r="G360" s="10" t="n">
        <v>0.331499363</v>
      </c>
      <c r="H360" s="10" t="n">
        <v>0.312260649</v>
      </c>
      <c r="I360" s="10" t="n">
        <v>0.333105252</v>
      </c>
      <c r="J360" s="8" t="n">
        <v>0.226385636</v>
      </c>
      <c r="K360" s="10" t="n">
        <v>0.385567709</v>
      </c>
      <c r="L360" s="10" t="n">
        <v>0.342609159</v>
      </c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</row>
    <row r="361" customFormat="false" ht="15" hidden="false" customHeight="false" outlineLevel="0" collapsed="false">
      <c r="A361" s="6" t="s">
        <v>765</v>
      </c>
      <c r="B361" s="6" t="s">
        <v>766</v>
      </c>
      <c r="C361" s="6" t="s">
        <v>192</v>
      </c>
      <c r="D361" s="6" t="s">
        <v>764</v>
      </c>
      <c r="E361" s="11" t="n">
        <v>0.040159131</v>
      </c>
      <c r="F361" s="11" t="n">
        <v>0.081165837</v>
      </c>
      <c r="G361" s="11" t="n">
        <v>0.04031749</v>
      </c>
      <c r="H361" s="11" t="n">
        <v>0.097213221</v>
      </c>
      <c r="I361" s="11" t="n">
        <v>0.04455548</v>
      </c>
      <c r="J361" s="6" t="n">
        <v>0</v>
      </c>
      <c r="K361" s="11" t="n">
        <v>0.065012251</v>
      </c>
      <c r="L361" s="11" t="n">
        <v>0.125623358</v>
      </c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</row>
    <row r="362" customFormat="false" ht="15" hidden="false" customHeight="false" outlineLevel="0" collapsed="false">
      <c r="A362" s="6" t="s">
        <v>767</v>
      </c>
      <c r="B362" s="6" t="s">
        <v>768</v>
      </c>
      <c r="C362" s="6" t="s">
        <v>192</v>
      </c>
      <c r="D362" s="6" t="s">
        <v>764</v>
      </c>
      <c r="E362" s="11" t="n">
        <v>0.352229041</v>
      </c>
      <c r="F362" s="11" t="n">
        <v>0.509131157</v>
      </c>
      <c r="G362" s="11" t="n">
        <v>0.344938526</v>
      </c>
      <c r="H362" s="11" t="n">
        <v>0.421257291</v>
      </c>
      <c r="I362" s="11" t="n">
        <v>0.351139612</v>
      </c>
      <c r="J362" s="10" t="n">
        <v>0.343481655</v>
      </c>
      <c r="K362" s="11" t="n">
        <v>0.313689477</v>
      </c>
      <c r="L362" s="11" t="n">
        <v>0.308348243</v>
      </c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</row>
    <row r="363" customFormat="false" ht="15" hidden="false" customHeight="false" outlineLevel="0" collapsed="false">
      <c r="A363" s="6" t="s">
        <v>769</v>
      </c>
      <c r="B363" s="6" t="s">
        <v>770</v>
      </c>
      <c r="C363" s="6" t="s">
        <v>192</v>
      </c>
      <c r="D363" s="6" t="s">
        <v>764</v>
      </c>
      <c r="E363" s="10" t="n">
        <v>0.096632908</v>
      </c>
      <c r="F363" s="10" t="n">
        <v>0.132816823</v>
      </c>
      <c r="G363" s="10" t="n">
        <v>0.086743691</v>
      </c>
      <c r="H363" s="10" t="n">
        <v>0.156130325</v>
      </c>
      <c r="I363" s="10" t="n">
        <v>0.100780251</v>
      </c>
      <c r="J363" s="6" t="n">
        <v>0</v>
      </c>
      <c r="K363" s="10" t="n">
        <v>0.158561234</v>
      </c>
      <c r="L363" s="10" t="n">
        <v>0.182724885</v>
      </c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</row>
    <row r="364" customFormat="false" ht="15" hidden="false" customHeight="false" outlineLevel="0" collapsed="false">
      <c r="A364" s="6" t="s">
        <v>771</v>
      </c>
      <c r="B364" s="6" t="s">
        <v>772</v>
      </c>
      <c r="C364" s="6" t="s">
        <v>192</v>
      </c>
      <c r="D364" s="6" t="s">
        <v>764</v>
      </c>
      <c r="E364" s="8" t="n">
        <v>0.025099457</v>
      </c>
      <c r="F364" s="6" t="n">
        <v>0</v>
      </c>
      <c r="G364" s="8" t="n">
        <v>0.021991358</v>
      </c>
      <c r="H364" s="6" t="n">
        <v>0</v>
      </c>
      <c r="I364" s="8" t="n">
        <v>0.017503938</v>
      </c>
      <c r="J364" s="6" t="n">
        <v>0</v>
      </c>
      <c r="K364" s="8" t="n">
        <v>0.003647552</v>
      </c>
      <c r="L364" s="6" t="n">
        <v>0</v>
      </c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</row>
    <row r="365" customFormat="false" ht="15" hidden="false" customHeight="false" outlineLevel="0" collapsed="false">
      <c r="A365" s="6" t="s">
        <v>773</v>
      </c>
      <c r="B365" s="6" t="s">
        <v>774</v>
      </c>
      <c r="C365" s="6" t="s">
        <v>192</v>
      </c>
      <c r="D365" s="6" t="s">
        <v>764</v>
      </c>
      <c r="E365" s="6" t="n">
        <v>0</v>
      </c>
      <c r="F365" s="6" t="n">
        <v>0</v>
      </c>
      <c r="G365" s="6" t="n">
        <v>0</v>
      </c>
      <c r="H365" s="6" t="n">
        <v>0</v>
      </c>
      <c r="I365" s="8" t="n">
        <v>0.008486758</v>
      </c>
      <c r="J365" s="6" t="n">
        <v>0</v>
      </c>
      <c r="K365" s="8" t="n">
        <v>0.003218428</v>
      </c>
      <c r="L365" s="6" t="n">
        <v>0</v>
      </c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</row>
    <row r="366" customFormat="false" ht="15" hidden="false" customHeight="false" outlineLevel="0" collapsed="false">
      <c r="A366" s="6" t="s">
        <v>775</v>
      </c>
      <c r="B366" s="6" t="s">
        <v>776</v>
      </c>
      <c r="C366" s="6" t="s">
        <v>192</v>
      </c>
      <c r="D366" s="6" t="s">
        <v>764</v>
      </c>
      <c r="E366" s="6" t="n">
        <v>0</v>
      </c>
      <c r="F366" s="6" t="n">
        <v>0</v>
      </c>
      <c r="G366" s="6" t="n">
        <v>0</v>
      </c>
      <c r="H366" s="6" t="n">
        <v>0</v>
      </c>
      <c r="I366" s="8" t="n">
        <v>0.005834646</v>
      </c>
      <c r="J366" s="6" t="n">
        <v>0</v>
      </c>
      <c r="K366" s="8" t="n">
        <v>0.005149485</v>
      </c>
      <c r="L366" s="6" t="n">
        <v>0</v>
      </c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</row>
    <row r="367" customFormat="false" ht="15" hidden="false" customHeight="false" outlineLevel="0" collapsed="false">
      <c r="A367" s="6" t="s">
        <v>777</v>
      </c>
      <c r="B367" s="6" t="s">
        <v>778</v>
      </c>
      <c r="C367" s="6" t="s">
        <v>192</v>
      </c>
      <c r="D367" s="6" t="s">
        <v>764</v>
      </c>
      <c r="E367" s="6" t="n">
        <v>0</v>
      </c>
      <c r="F367" s="6" t="n">
        <v>0</v>
      </c>
      <c r="G367" s="6" t="n">
        <v>0</v>
      </c>
      <c r="H367" s="6" t="n">
        <v>0</v>
      </c>
      <c r="I367" s="6" t="n">
        <v>0</v>
      </c>
      <c r="J367" s="6" t="n">
        <v>0</v>
      </c>
      <c r="K367" s="8" t="n">
        <v>0.003862114</v>
      </c>
      <c r="L367" s="6" t="n">
        <v>0</v>
      </c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</row>
    <row r="368" customFormat="false" ht="15" hidden="false" customHeight="false" outlineLevel="0" collapsed="false">
      <c r="A368" s="6" t="s">
        <v>779</v>
      </c>
      <c r="B368" s="6" t="s">
        <v>780</v>
      </c>
      <c r="C368" s="6" t="s">
        <v>192</v>
      </c>
      <c r="D368" s="6" t="s">
        <v>764</v>
      </c>
      <c r="E368" s="6" t="n">
        <v>0</v>
      </c>
      <c r="F368" s="6" t="n">
        <v>0</v>
      </c>
      <c r="G368" s="6" t="n">
        <v>0</v>
      </c>
      <c r="H368" s="6" t="n">
        <v>0</v>
      </c>
      <c r="I368" s="6" t="n">
        <v>0</v>
      </c>
      <c r="J368" s="6" t="n">
        <v>0</v>
      </c>
      <c r="K368" s="8" t="n">
        <v>0.002360181</v>
      </c>
      <c r="L368" s="6" t="n">
        <v>0</v>
      </c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</row>
    <row r="369" customFormat="false" ht="15" hidden="false" customHeight="false" outlineLevel="0" collapsed="false">
      <c r="A369" s="6" t="s">
        <v>781</v>
      </c>
      <c r="B369" s="6" t="s">
        <v>782</v>
      </c>
      <c r="C369" s="6" t="s">
        <v>192</v>
      </c>
      <c r="D369" s="6" t="s">
        <v>783</v>
      </c>
      <c r="E369" s="11" t="n">
        <v>0.032629294</v>
      </c>
      <c r="F369" s="8" t="n">
        <v>0.031359528</v>
      </c>
      <c r="G369" s="11" t="n">
        <v>0.019955121</v>
      </c>
      <c r="H369" s="6" t="n">
        <v>0</v>
      </c>
      <c r="I369" s="8" t="n">
        <v>0.023338585</v>
      </c>
      <c r="J369" s="6" t="n">
        <v>0</v>
      </c>
      <c r="K369" s="11" t="n">
        <v>0.038621139</v>
      </c>
      <c r="L369" s="6" t="n">
        <v>0</v>
      </c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</row>
    <row r="370" customFormat="false" ht="15" hidden="false" customHeight="false" outlineLevel="0" collapsed="false">
      <c r="A370" s="6" t="s">
        <v>784</v>
      </c>
      <c r="B370" s="6" t="s">
        <v>785</v>
      </c>
      <c r="C370" s="6" t="s">
        <v>192</v>
      </c>
      <c r="D370" s="6" t="s">
        <v>783</v>
      </c>
      <c r="E370" s="8" t="n">
        <v>0.319181423</v>
      </c>
      <c r="F370" s="8" t="n">
        <v>0.551558753</v>
      </c>
      <c r="G370" s="8" t="n">
        <v>0.262674556</v>
      </c>
      <c r="H370" s="8" t="n">
        <v>0.559712485</v>
      </c>
      <c r="I370" s="8" t="n">
        <v>0.345304966</v>
      </c>
      <c r="J370" s="8" t="n">
        <v>0.413739266</v>
      </c>
      <c r="K370" s="8" t="n">
        <v>0.403376346</v>
      </c>
      <c r="L370" s="8" t="n">
        <v>0.571015265</v>
      </c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</row>
    <row r="371" customFormat="false" ht="15" hidden="false" customHeight="false" outlineLevel="0" collapsed="false">
      <c r="A371" s="6" t="s">
        <v>786</v>
      </c>
      <c r="B371" s="6" t="s">
        <v>787</v>
      </c>
      <c r="C371" s="6" t="s">
        <v>192</v>
      </c>
      <c r="D371" s="6" t="s">
        <v>783</v>
      </c>
      <c r="E371" s="8" t="n">
        <v>0.00585654</v>
      </c>
      <c r="F371" s="6" t="n">
        <v>0</v>
      </c>
      <c r="G371" s="8" t="n">
        <v>0.006108711</v>
      </c>
      <c r="H371" s="6" t="n">
        <v>0</v>
      </c>
      <c r="I371" s="8" t="n">
        <v>0.007425913</v>
      </c>
      <c r="J371" s="6" t="n">
        <v>0</v>
      </c>
      <c r="K371" s="8" t="n">
        <v>0.012230028</v>
      </c>
      <c r="L371" s="6" t="n">
        <v>0</v>
      </c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</row>
    <row r="372" customFormat="false" ht="15" hidden="false" customHeight="false" outlineLevel="0" collapsed="false">
      <c r="A372" s="6" t="s">
        <v>788</v>
      </c>
      <c r="B372" s="6" t="s">
        <v>789</v>
      </c>
      <c r="C372" s="6" t="s">
        <v>192</v>
      </c>
      <c r="D372" s="6" t="s">
        <v>783</v>
      </c>
      <c r="E372" s="8" t="n">
        <v>0.024681132</v>
      </c>
      <c r="F372" s="8" t="n">
        <v>0.022136137</v>
      </c>
      <c r="G372" s="11" t="n">
        <v>0.013846411</v>
      </c>
      <c r="H372" s="6" t="n">
        <v>0</v>
      </c>
      <c r="I372" s="8" t="n">
        <v>0.014851827</v>
      </c>
      <c r="J372" s="6" t="n">
        <v>0</v>
      </c>
      <c r="K372" s="11" t="n">
        <v>0.025103741</v>
      </c>
      <c r="L372" s="6" t="n">
        <v>0</v>
      </c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</row>
    <row r="373" customFormat="false" ht="15" hidden="false" customHeight="false" outlineLevel="0" collapsed="false">
      <c r="A373" s="6" t="s">
        <v>790</v>
      </c>
      <c r="B373" s="6" t="s">
        <v>791</v>
      </c>
      <c r="C373" s="6" t="s">
        <v>192</v>
      </c>
      <c r="D373" s="6" t="s">
        <v>783</v>
      </c>
      <c r="E373" s="11" t="n">
        <v>0.322109693</v>
      </c>
      <c r="F373" s="11" t="n">
        <v>0.577384246</v>
      </c>
      <c r="G373" s="11" t="n">
        <v>0.285480409</v>
      </c>
      <c r="H373" s="11" t="n">
        <v>0.680492547</v>
      </c>
      <c r="I373" s="11" t="n">
        <v>0.346365811</v>
      </c>
      <c r="J373" s="8" t="n">
        <v>0.413739266</v>
      </c>
      <c r="K373" s="11" t="n">
        <v>0.38792789</v>
      </c>
      <c r="L373" s="8" t="n">
        <v>0.845102592</v>
      </c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</row>
    <row r="374" customFormat="false" ht="15" hidden="false" customHeight="false" outlineLevel="0" collapsed="false">
      <c r="A374" s="6" t="s">
        <v>792</v>
      </c>
      <c r="B374" s="6" t="s">
        <v>793</v>
      </c>
      <c r="C374" s="6" t="s">
        <v>192</v>
      </c>
      <c r="D374" s="6" t="s">
        <v>783</v>
      </c>
      <c r="E374" s="8" t="n">
        <v>0.023844484</v>
      </c>
      <c r="F374" s="6" t="n">
        <v>0</v>
      </c>
      <c r="G374" s="6" t="n">
        <v>0</v>
      </c>
      <c r="H374" s="6" t="n">
        <v>0</v>
      </c>
      <c r="I374" s="7" t="n">
        <v>0.024399429</v>
      </c>
      <c r="J374" s="6" t="n">
        <v>0</v>
      </c>
      <c r="K374" s="8" t="n">
        <v>0.014375646</v>
      </c>
      <c r="L374" s="6" t="n">
        <v>0</v>
      </c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</row>
    <row r="375" customFormat="false" ht="15" hidden="false" customHeight="false" outlineLevel="0" collapsed="false">
      <c r="A375" s="6" t="s">
        <v>794</v>
      </c>
      <c r="B375" s="6" t="s">
        <v>795</v>
      </c>
      <c r="C375" s="6" t="s">
        <v>192</v>
      </c>
      <c r="D375" s="6" t="s">
        <v>783</v>
      </c>
      <c r="E375" s="11" t="n">
        <v>0.006693188</v>
      </c>
      <c r="F375" s="6" t="n">
        <v>0</v>
      </c>
      <c r="G375" s="6" t="n">
        <v>0</v>
      </c>
      <c r="H375" s="6" t="n">
        <v>0</v>
      </c>
      <c r="I375" s="6" t="n">
        <v>0</v>
      </c>
      <c r="J375" s="6" t="n">
        <v>0</v>
      </c>
      <c r="K375" s="8" t="n">
        <v>0.009226161</v>
      </c>
      <c r="L375" s="6" t="n">
        <v>0</v>
      </c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</row>
    <row r="376" customFormat="false" ht="15" hidden="false" customHeight="false" outlineLevel="0" collapsed="false">
      <c r="A376" s="6" t="s">
        <v>796</v>
      </c>
      <c r="B376" s="6" t="s">
        <v>797</v>
      </c>
      <c r="C376" s="6" t="s">
        <v>192</v>
      </c>
      <c r="D376" s="6" t="s">
        <v>783</v>
      </c>
      <c r="E376" s="11" t="n">
        <v>0.007948161</v>
      </c>
      <c r="F376" s="6" t="n">
        <v>0</v>
      </c>
      <c r="G376" s="8" t="n">
        <v>0.006923205</v>
      </c>
      <c r="H376" s="6" t="n">
        <v>0</v>
      </c>
      <c r="I376" s="8" t="n">
        <v>0.005834646</v>
      </c>
      <c r="J376" s="6" t="n">
        <v>0</v>
      </c>
      <c r="K376" s="11" t="n">
        <v>0.018023198</v>
      </c>
      <c r="L376" s="6" t="n">
        <v>0</v>
      </c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</row>
    <row r="377" customFormat="false" ht="15" hidden="false" customHeight="false" outlineLevel="0" collapsed="false">
      <c r="A377" s="6" t="s">
        <v>798</v>
      </c>
      <c r="B377" s="6" t="s">
        <v>799</v>
      </c>
      <c r="C377" s="6" t="s">
        <v>192</v>
      </c>
      <c r="D377" s="6" t="s">
        <v>783</v>
      </c>
      <c r="E377" s="11" t="n">
        <v>0.122150689</v>
      </c>
      <c r="F377" s="8" t="n">
        <v>0.608743774</v>
      </c>
      <c r="G377" s="11" t="n">
        <v>0.097332122</v>
      </c>
      <c r="H377" s="8" t="n">
        <v>0.459553408</v>
      </c>
      <c r="I377" s="11" t="n">
        <v>0.108206165</v>
      </c>
      <c r="J377" s="6" t="n">
        <v>0</v>
      </c>
      <c r="K377" s="11" t="n">
        <v>0.131097312</v>
      </c>
      <c r="L377" s="11" t="n">
        <v>0.197951959</v>
      </c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</row>
    <row r="378" customFormat="false" ht="15" hidden="false" customHeight="false" outlineLevel="0" collapsed="false">
      <c r="A378" s="6" t="s">
        <v>800</v>
      </c>
      <c r="B378" s="6" t="s">
        <v>801</v>
      </c>
      <c r="C378" s="6" t="s">
        <v>192</v>
      </c>
      <c r="D378" s="6" t="s">
        <v>783</v>
      </c>
      <c r="E378" s="8" t="n">
        <v>0.022171187</v>
      </c>
      <c r="F378" s="8" t="n">
        <v>0.022136137</v>
      </c>
      <c r="G378" s="8" t="n">
        <v>0.013439163</v>
      </c>
      <c r="H378" s="6" t="n">
        <v>0</v>
      </c>
      <c r="I378" s="8" t="n">
        <v>0.014321404</v>
      </c>
      <c r="J378" s="6" t="n">
        <v>0</v>
      </c>
      <c r="K378" s="8" t="n">
        <v>0.023172684</v>
      </c>
      <c r="L378" s="6" t="n">
        <v>0</v>
      </c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</row>
    <row r="379" customFormat="false" ht="15" hidden="false" customHeight="false" outlineLevel="0" collapsed="false">
      <c r="A379" s="6" t="s">
        <v>802</v>
      </c>
      <c r="B379" s="6" t="s">
        <v>803</v>
      </c>
      <c r="C379" s="6" t="s">
        <v>192</v>
      </c>
      <c r="D379" s="6" t="s">
        <v>783</v>
      </c>
      <c r="E379" s="8" t="n">
        <v>0.010039783</v>
      </c>
      <c r="F379" s="6" t="n">
        <v>0</v>
      </c>
      <c r="G379" s="11" t="n">
        <v>0.006515958</v>
      </c>
      <c r="H379" s="6" t="n">
        <v>0</v>
      </c>
      <c r="I379" s="6" t="n">
        <v>0</v>
      </c>
      <c r="J379" s="6" t="n">
        <v>0</v>
      </c>
      <c r="K379" s="11" t="n">
        <v>0.01931057</v>
      </c>
      <c r="L379" s="6" t="n">
        <v>0</v>
      </c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</row>
    <row r="380" customFormat="false" ht="15" hidden="false" customHeight="false" outlineLevel="0" collapsed="false">
      <c r="A380" s="6" t="s">
        <v>804</v>
      </c>
      <c r="B380" s="6" t="s">
        <v>805</v>
      </c>
      <c r="C380" s="6" t="s">
        <v>192</v>
      </c>
      <c r="D380" s="6" t="s">
        <v>783</v>
      </c>
      <c r="E380" s="8" t="n">
        <v>0.00585654</v>
      </c>
      <c r="F380" s="6" t="n">
        <v>0</v>
      </c>
      <c r="G380" s="6" t="n">
        <v>0</v>
      </c>
      <c r="H380" s="6" t="n">
        <v>0</v>
      </c>
      <c r="I380" s="6" t="n">
        <v>0</v>
      </c>
      <c r="J380" s="6" t="n">
        <v>0</v>
      </c>
      <c r="K380" s="8" t="n">
        <v>0.006651418</v>
      </c>
      <c r="L380" s="6" t="n">
        <v>0</v>
      </c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</row>
    <row r="381" customFormat="false" ht="15" hidden="false" customHeight="false" outlineLevel="0" collapsed="false">
      <c r="A381" s="6" t="s">
        <v>806</v>
      </c>
      <c r="B381" s="6" t="s">
        <v>807</v>
      </c>
      <c r="C381" s="6" t="s">
        <v>192</v>
      </c>
      <c r="D381" s="6" t="s">
        <v>783</v>
      </c>
      <c r="E381" s="8" t="n">
        <v>0.006274864</v>
      </c>
      <c r="F381" s="6" t="n">
        <v>0</v>
      </c>
      <c r="G381" s="8" t="n">
        <v>0.006515958</v>
      </c>
      <c r="H381" s="6" t="n">
        <v>0</v>
      </c>
      <c r="I381" s="6" t="n">
        <v>0</v>
      </c>
      <c r="J381" s="6" t="n">
        <v>0</v>
      </c>
      <c r="K381" s="8" t="n">
        <v>0.009011599</v>
      </c>
      <c r="L381" s="6" t="n">
        <v>0</v>
      </c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</row>
    <row r="382" customFormat="false" ht="15" hidden="false" customHeight="false" outlineLevel="0" collapsed="false">
      <c r="A382" s="6" t="s">
        <v>808</v>
      </c>
      <c r="B382" s="6" t="s">
        <v>809</v>
      </c>
      <c r="C382" s="6" t="s">
        <v>192</v>
      </c>
      <c r="D382" s="6" t="s">
        <v>783</v>
      </c>
      <c r="E382" s="8" t="n">
        <v>0.022171187</v>
      </c>
      <c r="F382" s="8" t="n">
        <v>0.018446781</v>
      </c>
      <c r="G382" s="8" t="n">
        <v>0.011402926</v>
      </c>
      <c r="H382" s="6" t="n">
        <v>0</v>
      </c>
      <c r="I382" s="8" t="n">
        <v>0.016443094</v>
      </c>
      <c r="J382" s="6" t="n">
        <v>0</v>
      </c>
      <c r="K382" s="8" t="n">
        <v>0.044843434</v>
      </c>
      <c r="L382" s="8" t="n">
        <v>0.057101527</v>
      </c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</row>
    <row r="383" customFormat="false" ht="15" hidden="false" customHeight="false" outlineLevel="0" collapsed="false">
      <c r="A383" s="6" t="s">
        <v>810</v>
      </c>
      <c r="B383" s="6" t="s">
        <v>811</v>
      </c>
      <c r="C383" s="6" t="s">
        <v>192</v>
      </c>
      <c r="D383" s="6" t="s">
        <v>783</v>
      </c>
      <c r="E383" s="11" t="n">
        <v>0.005438216</v>
      </c>
      <c r="F383" s="6" t="n">
        <v>0</v>
      </c>
      <c r="G383" s="8" t="n">
        <v>0.004886968</v>
      </c>
      <c r="H383" s="6" t="n">
        <v>0</v>
      </c>
      <c r="I383" s="8" t="n">
        <v>0.007425913</v>
      </c>
      <c r="J383" s="6" t="n">
        <v>0</v>
      </c>
      <c r="K383" s="8" t="n">
        <v>0.004291238</v>
      </c>
      <c r="L383" s="6" t="n">
        <v>0</v>
      </c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</row>
    <row r="384" customFormat="false" ht="15" hidden="false" customHeight="false" outlineLevel="0" collapsed="false">
      <c r="A384" s="6" t="s">
        <v>812</v>
      </c>
      <c r="B384" s="6" t="s">
        <v>813</v>
      </c>
      <c r="C384" s="6" t="s">
        <v>192</v>
      </c>
      <c r="D384" s="6" t="s">
        <v>783</v>
      </c>
      <c r="E384" s="8" t="n">
        <v>0.032629294</v>
      </c>
      <c r="F384" s="8" t="n">
        <v>0.027670172</v>
      </c>
      <c r="G384" s="8" t="n">
        <v>0.039502995</v>
      </c>
      <c r="H384" s="8" t="n">
        <v>0.032404407</v>
      </c>
      <c r="I384" s="8" t="n">
        <v>0.040312101</v>
      </c>
      <c r="J384" s="6" t="n">
        <v>0</v>
      </c>
      <c r="K384" s="8" t="n">
        <v>0.031326035</v>
      </c>
      <c r="L384" s="6" t="n">
        <v>0</v>
      </c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</row>
    <row r="385" customFormat="false" ht="15" hidden="false" customHeight="false" outlineLevel="0" collapsed="false">
      <c r="A385" s="6" t="s">
        <v>814</v>
      </c>
      <c r="B385" s="6" t="s">
        <v>815</v>
      </c>
      <c r="C385" s="6" t="s">
        <v>192</v>
      </c>
      <c r="D385" s="6" t="s">
        <v>783</v>
      </c>
      <c r="E385" s="11" t="n">
        <v>0.010458107</v>
      </c>
      <c r="F385" s="6" t="n">
        <v>0</v>
      </c>
      <c r="G385" s="8" t="n">
        <v>0.015882648</v>
      </c>
      <c r="H385" s="6" t="n">
        <v>0</v>
      </c>
      <c r="I385" s="8" t="n">
        <v>0.010608448</v>
      </c>
      <c r="J385" s="6" t="n">
        <v>0</v>
      </c>
      <c r="K385" s="8" t="n">
        <v>0.024245493</v>
      </c>
      <c r="L385" s="6" t="n">
        <v>0</v>
      </c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</row>
    <row r="386" customFormat="false" ht="15" hidden="false" customHeight="false" outlineLevel="0" collapsed="false">
      <c r="A386" s="6" t="s">
        <v>816</v>
      </c>
      <c r="B386" s="6" t="s">
        <v>817</v>
      </c>
      <c r="C386" s="6" t="s">
        <v>192</v>
      </c>
      <c r="D386" s="6" t="s">
        <v>783</v>
      </c>
      <c r="E386" s="11" t="n">
        <v>0.011294755</v>
      </c>
      <c r="F386" s="6" t="n">
        <v>0</v>
      </c>
      <c r="G386" s="11" t="n">
        <v>0.0077377</v>
      </c>
      <c r="H386" s="6" t="n">
        <v>0</v>
      </c>
      <c r="I386" s="11" t="n">
        <v>0.008486758</v>
      </c>
      <c r="J386" s="6" t="n">
        <v>0</v>
      </c>
      <c r="K386" s="11" t="n">
        <v>0.017594075</v>
      </c>
      <c r="L386" s="6" t="n">
        <v>0</v>
      </c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</row>
    <row r="387" customFormat="false" ht="15" hidden="false" customHeight="false" outlineLevel="0" collapsed="false">
      <c r="A387" s="6" t="s">
        <v>818</v>
      </c>
      <c r="B387" s="6" t="s">
        <v>819</v>
      </c>
      <c r="C387" s="6" t="s">
        <v>192</v>
      </c>
      <c r="D387" s="6" t="s">
        <v>783</v>
      </c>
      <c r="E387" s="8" t="n">
        <v>0.044342373</v>
      </c>
      <c r="F387" s="8" t="n">
        <v>0.178933776</v>
      </c>
      <c r="G387" s="8" t="n">
        <v>0.04968418</v>
      </c>
      <c r="H387" s="8" t="n">
        <v>0.200318152</v>
      </c>
      <c r="I387" s="8" t="n">
        <v>0.046146747</v>
      </c>
      <c r="J387" s="6" t="n">
        <v>0</v>
      </c>
      <c r="K387" s="8" t="n">
        <v>0.043985187</v>
      </c>
      <c r="L387" s="8" t="n">
        <v>0.0723286</v>
      </c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</row>
    <row r="388" customFormat="false" ht="15" hidden="false" customHeight="false" outlineLevel="0" collapsed="false">
      <c r="A388" s="6" t="s">
        <v>820</v>
      </c>
      <c r="B388" s="6" t="s">
        <v>821</v>
      </c>
      <c r="C388" s="6" t="s">
        <v>192</v>
      </c>
      <c r="D388" s="6" t="s">
        <v>783</v>
      </c>
      <c r="E388" s="8" t="n">
        <v>0.135537066</v>
      </c>
      <c r="F388" s="8" t="n">
        <v>0.226895407</v>
      </c>
      <c r="G388" s="8" t="n">
        <v>0.108735049</v>
      </c>
      <c r="H388" s="8" t="n">
        <v>0.209155718</v>
      </c>
      <c r="I388" s="8" t="n">
        <v>0.164430936</v>
      </c>
      <c r="J388" s="8" t="n">
        <v>0.202966432</v>
      </c>
      <c r="K388" s="8" t="n">
        <v>0.178515489</v>
      </c>
      <c r="L388" s="8" t="n">
        <v>0.228406106</v>
      </c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</row>
    <row r="389" customFormat="false" ht="15" hidden="false" customHeight="false" outlineLevel="0" collapsed="false">
      <c r="A389" s="6" t="s">
        <v>822</v>
      </c>
      <c r="B389" s="6" t="s">
        <v>823</v>
      </c>
      <c r="C389" s="6" t="s">
        <v>192</v>
      </c>
      <c r="D389" s="6" t="s">
        <v>783</v>
      </c>
      <c r="E389" s="8" t="n">
        <v>0.012968053</v>
      </c>
      <c r="F389" s="6" t="n">
        <v>0</v>
      </c>
      <c r="G389" s="8" t="n">
        <v>0.011402926</v>
      </c>
      <c r="H389" s="6" t="n">
        <v>0</v>
      </c>
      <c r="I389" s="8" t="n">
        <v>0.011669292</v>
      </c>
      <c r="J389" s="6" t="n">
        <v>0</v>
      </c>
      <c r="K389" s="8" t="n">
        <v>0.00686598</v>
      </c>
      <c r="L389" s="6" t="n">
        <v>0</v>
      </c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</row>
    <row r="390" customFormat="false" ht="15" hidden="false" customHeight="false" outlineLevel="0" collapsed="false">
      <c r="A390" s="6" t="s">
        <v>824</v>
      </c>
      <c r="B390" s="6" t="s">
        <v>825</v>
      </c>
      <c r="C390" s="6" t="s">
        <v>192</v>
      </c>
      <c r="D390" s="6" t="s">
        <v>783</v>
      </c>
      <c r="E390" s="8" t="n">
        <v>0.007529837</v>
      </c>
      <c r="F390" s="6" t="n">
        <v>0</v>
      </c>
      <c r="G390" s="8" t="n">
        <v>0.006515958</v>
      </c>
      <c r="H390" s="6" t="n">
        <v>0</v>
      </c>
      <c r="I390" s="8" t="n">
        <v>0.010078025</v>
      </c>
      <c r="J390" s="6" t="n">
        <v>0</v>
      </c>
      <c r="K390" s="8" t="n">
        <v>0.013302837</v>
      </c>
      <c r="L390" s="6" t="n">
        <v>0</v>
      </c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</row>
    <row r="391" customFormat="false" ht="15" hidden="false" customHeight="false" outlineLevel="0" collapsed="false">
      <c r="A391" s="6" t="s">
        <v>826</v>
      </c>
      <c r="B391" s="6" t="s">
        <v>827</v>
      </c>
      <c r="C391" s="6" t="s">
        <v>192</v>
      </c>
      <c r="D391" s="6" t="s">
        <v>783</v>
      </c>
      <c r="E391" s="8" t="n">
        <v>0.012131404</v>
      </c>
      <c r="F391" s="6" t="n">
        <v>0</v>
      </c>
      <c r="G391" s="11" t="n">
        <v>0.010588432</v>
      </c>
      <c r="H391" s="6" t="n">
        <v>0</v>
      </c>
      <c r="I391" s="8" t="n">
        <v>0.014851827</v>
      </c>
      <c r="J391" s="6" t="n">
        <v>0</v>
      </c>
      <c r="K391" s="11" t="n">
        <v>0.022099874</v>
      </c>
      <c r="L391" s="6" t="n">
        <v>0</v>
      </c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</row>
    <row r="392" customFormat="false" ht="15" hidden="false" customHeight="false" outlineLevel="0" collapsed="false">
      <c r="A392" s="6" t="s">
        <v>828</v>
      </c>
      <c r="B392" s="6" t="s">
        <v>829</v>
      </c>
      <c r="C392" s="6" t="s">
        <v>192</v>
      </c>
      <c r="D392" s="6" t="s">
        <v>783</v>
      </c>
      <c r="E392" s="8" t="n">
        <v>0.015896323</v>
      </c>
      <c r="F392" s="6" t="n">
        <v>0</v>
      </c>
      <c r="G392" s="8" t="n">
        <v>0.012624669</v>
      </c>
      <c r="H392" s="6" t="n">
        <v>0</v>
      </c>
      <c r="I392" s="8" t="n">
        <v>0.014321404</v>
      </c>
      <c r="J392" s="6" t="n">
        <v>0</v>
      </c>
      <c r="K392" s="8" t="n">
        <v>0.00793879</v>
      </c>
      <c r="L392" s="6" t="n">
        <v>0</v>
      </c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</row>
    <row r="393" customFormat="false" ht="15" hidden="false" customHeight="false" outlineLevel="0" collapsed="false">
      <c r="A393" s="6" t="s">
        <v>830</v>
      </c>
      <c r="B393" s="6" t="s">
        <v>831</v>
      </c>
      <c r="C393" s="6" t="s">
        <v>192</v>
      </c>
      <c r="D393" s="6" t="s">
        <v>783</v>
      </c>
      <c r="E393" s="6" t="n">
        <v>0</v>
      </c>
      <c r="F393" s="6" t="n">
        <v>0</v>
      </c>
      <c r="G393" s="8" t="n">
        <v>0.004479721</v>
      </c>
      <c r="H393" s="6" t="n">
        <v>0</v>
      </c>
      <c r="I393" s="6" t="n">
        <v>0</v>
      </c>
      <c r="J393" s="6" t="n">
        <v>0</v>
      </c>
      <c r="K393" s="8" t="n">
        <v>0.008582475</v>
      </c>
      <c r="L393" s="6" t="n">
        <v>0</v>
      </c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</row>
    <row r="394" customFormat="false" ht="15" hidden="false" customHeight="false" outlineLevel="0" collapsed="false">
      <c r="A394" s="6" t="s">
        <v>832</v>
      </c>
      <c r="B394" s="6" t="s">
        <v>833</v>
      </c>
      <c r="C394" s="6" t="s">
        <v>192</v>
      </c>
      <c r="D394" s="6" t="s">
        <v>783</v>
      </c>
      <c r="E394" s="6" t="n">
        <v>0</v>
      </c>
      <c r="F394" s="6" t="n">
        <v>0</v>
      </c>
      <c r="G394" s="11" t="n">
        <v>0.026063832</v>
      </c>
      <c r="H394" s="6" t="n">
        <v>0</v>
      </c>
      <c r="I394" s="6" t="n">
        <v>0</v>
      </c>
      <c r="J394" s="6" t="n">
        <v>0</v>
      </c>
      <c r="K394" s="11" t="n">
        <v>0.032613407</v>
      </c>
      <c r="L394" s="6" t="n">
        <v>0</v>
      </c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</row>
    <row r="395" customFormat="false" ht="15" hidden="false" customHeight="false" outlineLevel="0" collapsed="false">
      <c r="A395" s="6" t="s">
        <v>834</v>
      </c>
      <c r="B395" s="6" t="s">
        <v>835</v>
      </c>
      <c r="C395" s="6" t="s">
        <v>192</v>
      </c>
      <c r="D395" s="6" t="s">
        <v>783</v>
      </c>
      <c r="E395" s="6" t="n">
        <v>0</v>
      </c>
      <c r="F395" s="6" t="n">
        <v>0</v>
      </c>
      <c r="G395" s="8" t="n">
        <v>0.004072474</v>
      </c>
      <c r="H395" s="6" t="n">
        <v>0</v>
      </c>
      <c r="I395" s="8" t="n">
        <v>0.006895491</v>
      </c>
      <c r="J395" s="6" t="n">
        <v>0</v>
      </c>
      <c r="K395" s="8" t="n">
        <v>0.008153352</v>
      </c>
      <c r="L395" s="6" t="n">
        <v>0</v>
      </c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</row>
    <row r="396" customFormat="false" ht="15" hidden="false" customHeight="false" outlineLevel="0" collapsed="false">
      <c r="A396" s="6" t="s">
        <v>836</v>
      </c>
      <c r="B396" s="6" t="s">
        <v>837</v>
      </c>
      <c r="C396" s="6" t="s">
        <v>192</v>
      </c>
      <c r="D396" s="6" t="s">
        <v>783</v>
      </c>
      <c r="E396" s="6" t="n">
        <v>0</v>
      </c>
      <c r="F396" s="6" t="n">
        <v>0</v>
      </c>
      <c r="G396" s="8" t="n">
        <v>0.006923205</v>
      </c>
      <c r="H396" s="6" t="n">
        <v>0</v>
      </c>
      <c r="I396" s="6" t="n">
        <v>0</v>
      </c>
      <c r="J396" s="6" t="n">
        <v>0</v>
      </c>
      <c r="K396" s="6" t="n">
        <v>0</v>
      </c>
      <c r="L396" s="6" t="n">
        <v>0</v>
      </c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</row>
    <row r="397" customFormat="false" ht="15" hidden="false" customHeight="false" outlineLevel="0" collapsed="false">
      <c r="A397" s="6" t="s">
        <v>838</v>
      </c>
      <c r="B397" s="6" t="s">
        <v>839</v>
      </c>
      <c r="C397" s="6" t="s">
        <v>192</v>
      </c>
      <c r="D397" s="6" t="s">
        <v>783</v>
      </c>
      <c r="E397" s="6" t="n">
        <v>0</v>
      </c>
      <c r="F397" s="6" t="n">
        <v>0</v>
      </c>
      <c r="G397" s="8" t="n">
        <v>0.005294216</v>
      </c>
      <c r="H397" s="6" t="n">
        <v>0</v>
      </c>
      <c r="I397" s="6" t="n">
        <v>0</v>
      </c>
      <c r="J397" s="6" t="n">
        <v>0</v>
      </c>
      <c r="K397" s="6" t="n">
        <v>0</v>
      </c>
      <c r="L397" s="6" t="n">
        <v>0</v>
      </c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</row>
    <row r="398" customFormat="false" ht="15" hidden="false" customHeight="false" outlineLevel="0" collapsed="false">
      <c r="A398" s="6" t="s">
        <v>840</v>
      </c>
      <c r="B398" s="6" t="s">
        <v>841</v>
      </c>
      <c r="C398" s="6" t="s">
        <v>192</v>
      </c>
      <c r="D398" s="6" t="s">
        <v>783</v>
      </c>
      <c r="E398" s="6" t="n">
        <v>0</v>
      </c>
      <c r="F398" s="6" t="n">
        <v>0</v>
      </c>
      <c r="G398" s="8" t="n">
        <v>0.00936669</v>
      </c>
      <c r="H398" s="6" t="n">
        <v>0</v>
      </c>
      <c r="I398" s="6" t="n">
        <v>0</v>
      </c>
      <c r="J398" s="6" t="n">
        <v>0</v>
      </c>
      <c r="K398" s="8" t="n">
        <v>0.004076676</v>
      </c>
      <c r="L398" s="6" t="n">
        <v>0</v>
      </c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</row>
    <row r="399" customFormat="false" ht="15" hidden="false" customHeight="false" outlineLevel="0" collapsed="false">
      <c r="A399" s="6" t="s">
        <v>842</v>
      </c>
      <c r="B399" s="6" t="s">
        <v>843</v>
      </c>
      <c r="C399" s="6" t="s">
        <v>192</v>
      </c>
      <c r="D399" s="6" t="s">
        <v>783</v>
      </c>
      <c r="E399" s="6" t="n">
        <v>0</v>
      </c>
      <c r="F399" s="6" t="n">
        <v>0</v>
      </c>
      <c r="G399" s="6" t="n">
        <v>0</v>
      </c>
      <c r="H399" s="6" t="n">
        <v>0</v>
      </c>
      <c r="I399" s="8" t="n">
        <v>0.010608448</v>
      </c>
      <c r="J399" s="6" t="n">
        <v>0</v>
      </c>
      <c r="K399" s="6" t="n">
        <v>0</v>
      </c>
      <c r="L399" s="6" t="n">
        <v>0</v>
      </c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</row>
    <row r="400" customFormat="false" ht="15" hidden="false" customHeight="false" outlineLevel="0" collapsed="false">
      <c r="A400" s="6" t="s">
        <v>844</v>
      </c>
      <c r="B400" s="6" t="s">
        <v>845</v>
      </c>
      <c r="C400" s="6" t="s">
        <v>192</v>
      </c>
      <c r="D400" s="6" t="s">
        <v>783</v>
      </c>
      <c r="E400" s="6" t="n">
        <v>0</v>
      </c>
      <c r="F400" s="6" t="n">
        <v>0</v>
      </c>
      <c r="G400" s="6" t="n">
        <v>0</v>
      </c>
      <c r="H400" s="8" t="n">
        <v>0.029458552</v>
      </c>
      <c r="I400" s="8" t="n">
        <v>0.014851827</v>
      </c>
      <c r="J400" s="6" t="n">
        <v>0</v>
      </c>
      <c r="K400" s="8" t="n">
        <v>0.024030931</v>
      </c>
      <c r="L400" s="6" t="n">
        <v>0</v>
      </c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</row>
    <row r="401" customFormat="false" ht="15" hidden="false" customHeight="false" outlineLevel="0" collapsed="false">
      <c r="A401" s="6" t="s">
        <v>846</v>
      </c>
      <c r="B401" s="6" t="s">
        <v>847</v>
      </c>
      <c r="C401" s="6" t="s">
        <v>192</v>
      </c>
      <c r="D401" s="6" t="s">
        <v>783</v>
      </c>
      <c r="E401" s="6" t="n">
        <v>0</v>
      </c>
      <c r="F401" s="6" t="n">
        <v>0</v>
      </c>
      <c r="G401" s="6" t="n">
        <v>0</v>
      </c>
      <c r="H401" s="6" t="n">
        <v>0</v>
      </c>
      <c r="I401" s="6" t="n">
        <v>0</v>
      </c>
      <c r="J401" s="6" t="n">
        <v>0</v>
      </c>
      <c r="K401" s="8" t="n">
        <v>0.002574743</v>
      </c>
      <c r="L401" s="6" t="n">
        <v>0</v>
      </c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</row>
    <row r="402" customFormat="false" ht="15" hidden="false" customHeight="false" outlineLevel="0" collapsed="false">
      <c r="A402" s="6" t="s">
        <v>848</v>
      </c>
      <c r="B402" s="6" t="s">
        <v>849</v>
      </c>
      <c r="C402" s="6" t="s">
        <v>192</v>
      </c>
      <c r="D402" s="6" t="s">
        <v>783</v>
      </c>
      <c r="E402" s="6" t="n">
        <v>0</v>
      </c>
      <c r="F402" s="6" t="n">
        <v>0</v>
      </c>
      <c r="G402" s="6" t="n">
        <v>0</v>
      </c>
      <c r="H402" s="6" t="n">
        <v>0</v>
      </c>
      <c r="I402" s="6" t="n">
        <v>0</v>
      </c>
      <c r="J402" s="6" t="n">
        <v>0</v>
      </c>
      <c r="K402" s="8" t="n">
        <v>0.003003866</v>
      </c>
      <c r="L402" s="6" t="n">
        <v>0</v>
      </c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</row>
    <row r="403" customFormat="false" ht="15" hidden="false" customHeight="false" outlineLevel="0" collapsed="false">
      <c r="A403" s="6" t="s">
        <v>850</v>
      </c>
      <c r="B403" s="6" t="s">
        <v>851</v>
      </c>
      <c r="C403" s="6" t="s">
        <v>192</v>
      </c>
      <c r="D403" s="6" t="s">
        <v>783</v>
      </c>
      <c r="E403" s="6" t="n">
        <v>0</v>
      </c>
      <c r="F403" s="6" t="n">
        <v>0</v>
      </c>
      <c r="G403" s="6" t="n">
        <v>0</v>
      </c>
      <c r="H403" s="6" t="n">
        <v>0</v>
      </c>
      <c r="I403" s="6" t="n">
        <v>0</v>
      </c>
      <c r="J403" s="6" t="n">
        <v>0</v>
      </c>
      <c r="K403" s="8" t="n">
        <v>0.003218428</v>
      </c>
      <c r="L403" s="6" t="n">
        <v>0</v>
      </c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</row>
    <row r="404" customFormat="false" ht="15" hidden="false" customHeight="false" outlineLevel="0" collapsed="false">
      <c r="A404" s="6" t="s">
        <v>852</v>
      </c>
      <c r="B404" s="6" t="s">
        <v>853</v>
      </c>
      <c r="C404" s="6" t="s">
        <v>192</v>
      </c>
      <c r="D404" s="6" t="s">
        <v>783</v>
      </c>
      <c r="E404" s="6" t="n">
        <v>0</v>
      </c>
      <c r="F404" s="6" t="n">
        <v>0</v>
      </c>
      <c r="G404" s="6" t="n">
        <v>0</v>
      </c>
      <c r="H404" s="6" t="n">
        <v>0</v>
      </c>
      <c r="I404" s="6" t="n">
        <v>0</v>
      </c>
      <c r="J404" s="6" t="n">
        <v>0</v>
      </c>
      <c r="K404" s="8" t="n">
        <v>0.005149485</v>
      </c>
      <c r="L404" s="6" t="n">
        <v>0</v>
      </c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</row>
    <row r="405" customFormat="false" ht="15" hidden="false" customHeight="false" outlineLevel="0" collapsed="false">
      <c r="A405" s="6" t="s">
        <v>854</v>
      </c>
      <c r="B405" s="6" t="s">
        <v>855</v>
      </c>
      <c r="C405" s="6" t="s">
        <v>192</v>
      </c>
      <c r="D405" s="6" t="s">
        <v>783</v>
      </c>
      <c r="E405" s="6" t="n">
        <v>0</v>
      </c>
      <c r="F405" s="6" t="n">
        <v>0</v>
      </c>
      <c r="G405" s="6" t="n">
        <v>0</v>
      </c>
      <c r="H405" s="6" t="n">
        <v>0</v>
      </c>
      <c r="I405" s="6" t="n">
        <v>0</v>
      </c>
      <c r="J405" s="6" t="n">
        <v>0</v>
      </c>
      <c r="K405" s="8" t="n">
        <v>0.005149485</v>
      </c>
      <c r="L405" s="6" t="n">
        <v>0</v>
      </c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</row>
    <row r="406" customFormat="false" ht="15" hidden="false" customHeight="false" outlineLevel="0" collapsed="false">
      <c r="A406" s="6" t="s">
        <v>856</v>
      </c>
      <c r="B406" s="6" t="s">
        <v>857</v>
      </c>
      <c r="C406" s="6" t="s">
        <v>192</v>
      </c>
      <c r="D406" s="6" t="s">
        <v>783</v>
      </c>
      <c r="E406" s="6" t="n">
        <v>0</v>
      </c>
      <c r="F406" s="6" t="n">
        <v>0</v>
      </c>
      <c r="G406" s="6" t="n">
        <v>0</v>
      </c>
      <c r="H406" s="6" t="n">
        <v>0</v>
      </c>
      <c r="I406" s="6" t="n">
        <v>0</v>
      </c>
      <c r="J406" s="6" t="n">
        <v>0</v>
      </c>
      <c r="K406" s="8" t="n">
        <v>0.002360181</v>
      </c>
      <c r="L406" s="6" t="n">
        <v>0</v>
      </c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</row>
    <row r="407" customFormat="false" ht="15" hidden="false" customHeight="false" outlineLevel="0" collapsed="false">
      <c r="A407" s="6" t="s">
        <v>858</v>
      </c>
      <c r="B407" s="6" t="s">
        <v>859</v>
      </c>
      <c r="C407" s="6" t="s">
        <v>192</v>
      </c>
      <c r="D407" s="6" t="s">
        <v>783</v>
      </c>
      <c r="E407" s="6" t="n">
        <v>0</v>
      </c>
      <c r="F407" s="6" t="n">
        <v>0</v>
      </c>
      <c r="G407" s="6" t="n">
        <v>0</v>
      </c>
      <c r="H407" s="6" t="n">
        <v>0</v>
      </c>
      <c r="I407" s="6" t="n">
        <v>0</v>
      </c>
      <c r="J407" s="6" t="n">
        <v>0</v>
      </c>
      <c r="K407" s="8" t="n">
        <v>0.010728094</v>
      </c>
      <c r="L407" s="6" t="n">
        <v>0</v>
      </c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</row>
    <row r="408" customFormat="false" ht="15" hidden="false" customHeight="false" outlineLevel="0" collapsed="false">
      <c r="A408" s="6" t="s">
        <v>860</v>
      </c>
      <c r="B408" s="6" t="s">
        <v>861</v>
      </c>
      <c r="C408" s="6" t="s">
        <v>192</v>
      </c>
      <c r="D408" s="6" t="s">
        <v>783</v>
      </c>
      <c r="E408" s="6" t="n">
        <v>0</v>
      </c>
      <c r="F408" s="6" t="n">
        <v>0</v>
      </c>
      <c r="G408" s="6" t="n">
        <v>0</v>
      </c>
      <c r="H408" s="6" t="n">
        <v>0</v>
      </c>
      <c r="I408" s="6" t="n">
        <v>0</v>
      </c>
      <c r="J408" s="6" t="n">
        <v>0</v>
      </c>
      <c r="K408" s="8" t="n">
        <v>0.004076676</v>
      </c>
      <c r="L408" s="6" t="n">
        <v>0</v>
      </c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</row>
    <row r="409" customFormat="false" ht="15" hidden="false" customHeight="false" outlineLevel="0" collapsed="false">
      <c r="A409" s="6" t="s">
        <v>862</v>
      </c>
      <c r="B409" s="6" t="s">
        <v>863</v>
      </c>
      <c r="C409" s="6" t="s">
        <v>192</v>
      </c>
      <c r="D409" s="6" t="s">
        <v>783</v>
      </c>
      <c r="E409" s="6" t="n">
        <v>0</v>
      </c>
      <c r="F409" s="6" t="n">
        <v>0</v>
      </c>
      <c r="G409" s="6" t="n">
        <v>0</v>
      </c>
      <c r="H409" s="6" t="n">
        <v>0</v>
      </c>
      <c r="I409" s="6" t="n">
        <v>0</v>
      </c>
      <c r="J409" s="6" t="n">
        <v>0</v>
      </c>
      <c r="K409" s="8" t="n">
        <v>0.003003866</v>
      </c>
      <c r="L409" s="6" t="n">
        <v>0</v>
      </c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</row>
    <row r="410" customFormat="false" ht="15" hidden="false" customHeight="false" outlineLevel="0" collapsed="false">
      <c r="A410" s="6" t="s">
        <v>864</v>
      </c>
      <c r="B410" s="6" t="s">
        <v>865</v>
      </c>
      <c r="C410" s="6" t="s">
        <v>192</v>
      </c>
      <c r="D410" s="6" t="s">
        <v>783</v>
      </c>
      <c r="E410" s="6" t="n">
        <v>0</v>
      </c>
      <c r="F410" s="6" t="n">
        <v>0</v>
      </c>
      <c r="G410" s="6" t="n">
        <v>0</v>
      </c>
      <c r="H410" s="6" t="n">
        <v>0</v>
      </c>
      <c r="I410" s="6" t="n">
        <v>0</v>
      </c>
      <c r="J410" s="6" t="n">
        <v>0</v>
      </c>
      <c r="K410" s="8" t="n">
        <v>0.007724228</v>
      </c>
      <c r="L410" s="6" t="n">
        <v>0</v>
      </c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</row>
    <row r="411" customFormat="false" ht="15" hidden="false" customHeight="false" outlineLevel="0" collapsed="false">
      <c r="A411" s="6" t="s">
        <v>866</v>
      </c>
      <c r="B411" s="6" t="s">
        <v>867</v>
      </c>
      <c r="C411" s="6" t="s">
        <v>192</v>
      </c>
      <c r="D411" s="6" t="s">
        <v>783</v>
      </c>
      <c r="E411" s="6" t="n">
        <v>0</v>
      </c>
      <c r="F411" s="6" t="n">
        <v>0</v>
      </c>
      <c r="G411" s="6" t="n">
        <v>0</v>
      </c>
      <c r="H411" s="6" t="n">
        <v>0</v>
      </c>
      <c r="I411" s="6" t="n">
        <v>0</v>
      </c>
      <c r="J411" s="6" t="n">
        <v>0</v>
      </c>
      <c r="K411" s="8" t="n">
        <v>0.007080542</v>
      </c>
      <c r="L411" s="6" t="n">
        <v>0</v>
      </c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</row>
    <row r="412" customFormat="false" ht="15" hidden="false" customHeight="false" outlineLevel="0" collapsed="false">
      <c r="A412" s="6" t="s">
        <v>868</v>
      </c>
      <c r="B412" s="6" t="s">
        <v>869</v>
      </c>
      <c r="C412" s="6" t="s">
        <v>192</v>
      </c>
      <c r="D412" s="6" t="s">
        <v>783</v>
      </c>
      <c r="E412" s="6" t="n">
        <v>0</v>
      </c>
      <c r="F412" s="6" t="n">
        <v>0</v>
      </c>
      <c r="G412" s="6" t="n">
        <v>0</v>
      </c>
      <c r="H412" s="6" t="n">
        <v>0</v>
      </c>
      <c r="I412" s="6" t="n">
        <v>0</v>
      </c>
      <c r="J412" s="6" t="n">
        <v>0</v>
      </c>
      <c r="K412" s="8" t="n">
        <v>0.006436857</v>
      </c>
      <c r="L412" s="6" t="n">
        <v>0</v>
      </c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</row>
    <row r="413" customFormat="false" ht="15" hidden="false" customHeight="false" outlineLevel="0" collapsed="false">
      <c r="A413" s="6" t="s">
        <v>870</v>
      </c>
      <c r="B413" s="6" t="s">
        <v>871</v>
      </c>
      <c r="C413" s="6" t="s">
        <v>192</v>
      </c>
      <c r="D413" s="6" t="s">
        <v>783</v>
      </c>
      <c r="E413" s="6" t="n">
        <v>0</v>
      </c>
      <c r="F413" s="6" t="n">
        <v>0</v>
      </c>
      <c r="G413" s="6" t="n">
        <v>0</v>
      </c>
      <c r="H413" s="6" t="n">
        <v>0</v>
      </c>
      <c r="I413" s="6" t="n">
        <v>0</v>
      </c>
      <c r="J413" s="6" t="n">
        <v>0</v>
      </c>
      <c r="K413" s="8" t="n">
        <v>0.003862114</v>
      </c>
      <c r="L413" s="6" t="n">
        <v>0</v>
      </c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</row>
    <row r="414" customFormat="false" ht="15" hidden="false" customHeight="false" outlineLevel="0" collapsed="false">
      <c r="A414" s="6" t="s">
        <v>872</v>
      </c>
      <c r="B414" s="6" t="s">
        <v>873</v>
      </c>
      <c r="C414" s="6" t="s">
        <v>192</v>
      </c>
      <c r="D414" s="6" t="s">
        <v>783</v>
      </c>
      <c r="E414" s="6" t="n">
        <v>0</v>
      </c>
      <c r="F414" s="6" t="n">
        <v>0</v>
      </c>
      <c r="G414" s="6" t="n">
        <v>0</v>
      </c>
      <c r="H414" s="6" t="n">
        <v>0</v>
      </c>
      <c r="I414" s="6" t="n">
        <v>0</v>
      </c>
      <c r="J414" s="6" t="n">
        <v>0</v>
      </c>
      <c r="K414" s="8" t="n">
        <v>0.004076676</v>
      </c>
      <c r="L414" s="6" t="n">
        <v>0</v>
      </c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</row>
    <row r="415" customFormat="false" ht="15" hidden="false" customHeight="false" outlineLevel="0" collapsed="false">
      <c r="A415" s="6" t="s">
        <v>874</v>
      </c>
      <c r="B415" s="6" t="s">
        <v>875</v>
      </c>
      <c r="C415" s="6" t="s">
        <v>192</v>
      </c>
      <c r="D415" s="6" t="s">
        <v>876</v>
      </c>
      <c r="E415" s="8" t="n">
        <v>0.010039783</v>
      </c>
      <c r="F415" s="6" t="n">
        <v>0</v>
      </c>
      <c r="G415" s="8" t="n">
        <v>0.011810174</v>
      </c>
      <c r="H415" s="6" t="n">
        <v>0</v>
      </c>
      <c r="I415" s="8" t="n">
        <v>0.014851827</v>
      </c>
      <c r="J415" s="6" t="n">
        <v>0</v>
      </c>
      <c r="K415" s="8" t="n">
        <v>0.026605674</v>
      </c>
      <c r="L415" s="6" t="n">
        <v>0</v>
      </c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</row>
    <row r="416" customFormat="false" ht="15" hidden="false" customHeight="false" outlineLevel="0" collapsed="false">
      <c r="A416" s="6" t="s">
        <v>877</v>
      </c>
      <c r="B416" s="6" t="s">
        <v>878</v>
      </c>
      <c r="C416" s="6" t="s">
        <v>192</v>
      </c>
      <c r="D416" s="6" t="s">
        <v>876</v>
      </c>
      <c r="E416" s="8" t="n">
        <v>0.030955996</v>
      </c>
      <c r="F416" s="8" t="n">
        <v>0.031359528</v>
      </c>
      <c r="G416" s="8" t="n">
        <v>0.029729058</v>
      </c>
      <c r="H416" s="8" t="n">
        <v>0.029458552</v>
      </c>
      <c r="I416" s="8" t="n">
        <v>0.035538299</v>
      </c>
      <c r="J416" s="6" t="n">
        <v>0</v>
      </c>
      <c r="K416" s="8" t="n">
        <v>0.040552196</v>
      </c>
      <c r="L416" s="6" t="n">
        <v>0</v>
      </c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</row>
    <row r="417" customFormat="false" ht="15" hidden="false" customHeight="false" outlineLevel="0" collapsed="false">
      <c r="A417" s="6" t="s">
        <v>879</v>
      </c>
      <c r="B417" s="6" t="s">
        <v>880</v>
      </c>
      <c r="C417" s="6" t="s">
        <v>192</v>
      </c>
      <c r="D417" s="6" t="s">
        <v>876</v>
      </c>
      <c r="E417" s="8" t="n">
        <v>0.050198913</v>
      </c>
      <c r="F417" s="8" t="n">
        <v>0.040582918</v>
      </c>
      <c r="G417" s="8" t="n">
        <v>0.036245016</v>
      </c>
      <c r="H417" s="8" t="n">
        <v>0.029458552</v>
      </c>
      <c r="I417" s="8" t="n">
        <v>0.046146747</v>
      </c>
      <c r="J417" s="6" t="n">
        <v>0</v>
      </c>
      <c r="K417" s="8" t="n">
        <v>0.060506452</v>
      </c>
      <c r="L417" s="6" t="n">
        <v>0</v>
      </c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</row>
    <row r="418" customFormat="false" ht="15" hidden="false" customHeight="false" outlineLevel="0" collapsed="false">
      <c r="A418" s="6" t="s">
        <v>881</v>
      </c>
      <c r="B418" s="6" t="s">
        <v>882</v>
      </c>
      <c r="C418" s="6" t="s">
        <v>192</v>
      </c>
      <c r="D418" s="6" t="s">
        <v>876</v>
      </c>
      <c r="E418" s="10" t="n">
        <v>0.424599141</v>
      </c>
      <c r="F418" s="8" t="n">
        <v>0.394761114</v>
      </c>
      <c r="G418" s="8" t="n">
        <v>0.438198175</v>
      </c>
      <c r="H418" s="8" t="n">
        <v>0.427149001</v>
      </c>
      <c r="I418" s="8" t="n">
        <v>0.482153939</v>
      </c>
      <c r="J418" s="8" t="n">
        <v>0.366900859</v>
      </c>
      <c r="K418" s="8" t="n">
        <v>0.602060652</v>
      </c>
      <c r="L418" s="8" t="n">
        <v>0.190338422</v>
      </c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</row>
    <row r="419" customFormat="false" ht="15" hidden="false" customHeight="false" outlineLevel="0" collapsed="false">
      <c r="A419" s="6" t="s">
        <v>883</v>
      </c>
      <c r="B419" s="6" t="s">
        <v>884</v>
      </c>
      <c r="C419" s="6" t="s">
        <v>192</v>
      </c>
      <c r="D419" s="6" t="s">
        <v>876</v>
      </c>
      <c r="E419" s="8" t="n">
        <v>0.079481613</v>
      </c>
      <c r="F419" s="8" t="n">
        <v>0.031359528</v>
      </c>
      <c r="G419" s="8" t="n">
        <v>0.078191496</v>
      </c>
      <c r="H419" s="8" t="n">
        <v>0.055971248</v>
      </c>
      <c r="I419" s="8" t="n">
        <v>0.043494635</v>
      </c>
      <c r="J419" s="6" t="n">
        <v>0</v>
      </c>
      <c r="K419" s="8" t="n">
        <v>0.036904644</v>
      </c>
      <c r="L419" s="6" t="n">
        <v>0</v>
      </c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</row>
    <row r="420" customFormat="false" ht="15" hidden="false" customHeight="false" outlineLevel="0" collapsed="false">
      <c r="A420" s="6" t="s">
        <v>885</v>
      </c>
      <c r="B420" s="6" t="s">
        <v>886</v>
      </c>
      <c r="C420" s="6" t="s">
        <v>192</v>
      </c>
      <c r="D420" s="6" t="s">
        <v>876</v>
      </c>
      <c r="E420" s="11" t="n">
        <v>0.014223025</v>
      </c>
      <c r="F420" s="11" t="n">
        <v>0.025825493</v>
      </c>
      <c r="G420" s="8" t="n">
        <v>0.006515958</v>
      </c>
      <c r="H420" s="6" t="n">
        <v>0</v>
      </c>
      <c r="I420" s="8" t="n">
        <v>0.012199715</v>
      </c>
      <c r="J420" s="6" t="n">
        <v>0</v>
      </c>
      <c r="K420" s="11" t="n">
        <v>0.027463921</v>
      </c>
      <c r="L420" s="6" t="n">
        <v>0</v>
      </c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</row>
    <row r="421" customFormat="false" ht="15" hidden="false" customHeight="false" outlineLevel="0" collapsed="false">
      <c r="A421" s="6" t="s">
        <v>887</v>
      </c>
      <c r="B421" s="6" t="s">
        <v>888</v>
      </c>
      <c r="C421" s="6" t="s">
        <v>192</v>
      </c>
      <c r="D421" s="6" t="s">
        <v>876</v>
      </c>
      <c r="E421" s="8" t="n">
        <v>0.045179022</v>
      </c>
      <c r="F421" s="8" t="n">
        <v>0.035048884</v>
      </c>
      <c r="G421" s="8" t="n">
        <v>0.033394285</v>
      </c>
      <c r="H421" s="8" t="n">
        <v>0.029458552</v>
      </c>
      <c r="I421" s="8" t="n">
        <v>0.044025057</v>
      </c>
      <c r="J421" s="6" t="n">
        <v>0</v>
      </c>
      <c r="K421" s="8" t="n">
        <v>0.055571528</v>
      </c>
      <c r="L421" s="6" t="n">
        <v>0</v>
      </c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</row>
    <row r="422" customFormat="false" ht="15" hidden="false" customHeight="false" outlineLevel="0" collapsed="false">
      <c r="A422" s="6" t="s">
        <v>889</v>
      </c>
      <c r="B422" s="6" t="s">
        <v>890</v>
      </c>
      <c r="C422" s="6" t="s">
        <v>192</v>
      </c>
      <c r="D422" s="6" t="s">
        <v>876</v>
      </c>
      <c r="E422" s="8" t="n">
        <v>0.006274864</v>
      </c>
      <c r="F422" s="6" t="n">
        <v>0</v>
      </c>
      <c r="G422" s="8" t="n">
        <v>0.006108711</v>
      </c>
      <c r="H422" s="6" t="n">
        <v>0</v>
      </c>
      <c r="I422" s="8" t="n">
        <v>0.01113887</v>
      </c>
      <c r="J422" s="6" t="n">
        <v>0</v>
      </c>
      <c r="K422" s="11" t="n">
        <v>0.020812503</v>
      </c>
      <c r="L422" s="6" t="n">
        <v>0</v>
      </c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</row>
    <row r="423" customFormat="false" ht="15" hidden="false" customHeight="false" outlineLevel="0" collapsed="false">
      <c r="A423" s="6" t="s">
        <v>891</v>
      </c>
      <c r="B423" s="6" t="s">
        <v>892</v>
      </c>
      <c r="C423" s="6" t="s">
        <v>192</v>
      </c>
      <c r="D423" s="6" t="s">
        <v>876</v>
      </c>
      <c r="E423" s="8" t="n">
        <v>0.010039783</v>
      </c>
      <c r="F423" s="6" t="n">
        <v>0</v>
      </c>
      <c r="G423" s="8" t="n">
        <v>0.011402926</v>
      </c>
      <c r="H423" s="6" t="n">
        <v>0</v>
      </c>
      <c r="I423" s="8" t="n">
        <v>0.014321404</v>
      </c>
      <c r="J423" s="6" t="n">
        <v>0</v>
      </c>
      <c r="K423" s="8" t="n">
        <v>0.025318303</v>
      </c>
      <c r="L423" s="6" t="n">
        <v>0</v>
      </c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</row>
    <row r="424" customFormat="false" ht="15" hidden="false" customHeight="false" outlineLevel="0" collapsed="false">
      <c r="A424" s="6" t="s">
        <v>893</v>
      </c>
      <c r="B424" s="6" t="s">
        <v>894</v>
      </c>
      <c r="C424" s="6" t="s">
        <v>192</v>
      </c>
      <c r="D424" s="6" t="s">
        <v>876</v>
      </c>
      <c r="E424" s="11" t="n">
        <v>0.073625073</v>
      </c>
      <c r="F424" s="11" t="n">
        <v>0.07747648</v>
      </c>
      <c r="G424" s="11" t="n">
        <v>0.07126829</v>
      </c>
      <c r="H424" s="10" t="n">
        <v>0.053025393</v>
      </c>
      <c r="I424" s="11" t="n">
        <v>0.06471153</v>
      </c>
      <c r="J424" s="6" t="n">
        <v>0</v>
      </c>
      <c r="K424" s="11" t="n">
        <v>0.069518051</v>
      </c>
      <c r="L424" s="10" t="n">
        <v>0.053294758</v>
      </c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</row>
    <row r="425" customFormat="false" ht="15" hidden="false" customHeight="false" outlineLevel="0" collapsed="false">
      <c r="A425" s="6" t="s">
        <v>895</v>
      </c>
      <c r="B425" s="6" t="s">
        <v>896</v>
      </c>
      <c r="C425" s="6" t="s">
        <v>192</v>
      </c>
      <c r="D425" s="6" t="s">
        <v>876</v>
      </c>
      <c r="E425" s="8" t="n">
        <v>0.263544294</v>
      </c>
      <c r="F425" s="8" t="n">
        <v>0.162331673</v>
      </c>
      <c r="G425" s="8" t="n">
        <v>0.259416577</v>
      </c>
      <c r="H425" s="8" t="n">
        <v>0.144346904</v>
      </c>
      <c r="I425" s="8" t="n">
        <v>0.277941325</v>
      </c>
      <c r="J425" s="8" t="n">
        <v>0.148321624</v>
      </c>
      <c r="K425" s="8" t="n">
        <v>0.345659198</v>
      </c>
      <c r="L425" s="8" t="n">
        <v>0.110396285</v>
      </c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</row>
    <row r="426" customFormat="false" ht="15" hidden="false" customHeight="false" outlineLevel="0" collapsed="false">
      <c r="A426" s="6" t="s">
        <v>897</v>
      </c>
      <c r="B426" s="6" t="s">
        <v>898</v>
      </c>
      <c r="C426" s="6" t="s">
        <v>192</v>
      </c>
      <c r="D426" s="6" t="s">
        <v>876</v>
      </c>
      <c r="E426" s="8" t="n">
        <v>0.053963832</v>
      </c>
      <c r="F426" s="8" t="n">
        <v>0.053495665</v>
      </c>
      <c r="G426" s="8" t="n">
        <v>0.041539232</v>
      </c>
      <c r="H426" s="8" t="n">
        <v>0.053025393</v>
      </c>
      <c r="I426" s="8" t="n">
        <v>0.049859703</v>
      </c>
      <c r="J426" s="6" t="n">
        <v>0</v>
      </c>
      <c r="K426" s="8" t="n">
        <v>0.06479769</v>
      </c>
      <c r="L426" s="6" t="n">
        <v>0</v>
      </c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</row>
    <row r="427" customFormat="false" ht="15" hidden="false" customHeight="false" outlineLevel="0" collapsed="false">
      <c r="A427" s="6" t="s">
        <v>899</v>
      </c>
      <c r="B427" s="6" t="s">
        <v>900</v>
      </c>
      <c r="C427" s="6" t="s">
        <v>192</v>
      </c>
      <c r="D427" s="6" t="s">
        <v>876</v>
      </c>
      <c r="E427" s="11" t="n">
        <v>0.153106685</v>
      </c>
      <c r="F427" s="11" t="n">
        <v>0.343110127</v>
      </c>
      <c r="G427" s="11" t="n">
        <v>0.144980065</v>
      </c>
      <c r="H427" s="11" t="n">
        <v>0.441878277</v>
      </c>
      <c r="I427" s="11" t="n">
        <v>0.185117409</v>
      </c>
      <c r="J427" s="8" t="n">
        <v>0.195160031</v>
      </c>
      <c r="K427" s="11" t="n">
        <v>0.251251969</v>
      </c>
      <c r="L427" s="8" t="n">
        <v>0.605276181</v>
      </c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</row>
    <row r="428" customFormat="false" ht="15" hidden="false" customHeight="false" outlineLevel="0" collapsed="false">
      <c r="A428" s="6" t="s">
        <v>901</v>
      </c>
      <c r="B428" s="6" t="s">
        <v>902</v>
      </c>
      <c r="C428" s="6" t="s">
        <v>192</v>
      </c>
      <c r="D428" s="6" t="s">
        <v>876</v>
      </c>
      <c r="E428" s="8" t="n">
        <v>0.007948161</v>
      </c>
      <c r="F428" s="6" t="n">
        <v>0</v>
      </c>
      <c r="G428" s="8" t="n">
        <v>0.0077377</v>
      </c>
      <c r="H428" s="6" t="n">
        <v>0</v>
      </c>
      <c r="I428" s="8" t="n">
        <v>0.006895491</v>
      </c>
      <c r="J428" s="6" t="n">
        <v>0</v>
      </c>
      <c r="K428" s="8" t="n">
        <v>0.010084409</v>
      </c>
      <c r="L428" s="6" t="n">
        <v>0</v>
      </c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</row>
    <row r="429" customFormat="false" ht="15" hidden="false" customHeight="false" outlineLevel="0" collapsed="false">
      <c r="A429" s="6" t="s">
        <v>903</v>
      </c>
      <c r="B429" s="6" t="s">
        <v>904</v>
      </c>
      <c r="C429" s="6" t="s">
        <v>192</v>
      </c>
      <c r="D429" s="6" t="s">
        <v>876</v>
      </c>
      <c r="E429" s="8" t="n">
        <v>0.300775155</v>
      </c>
      <c r="F429" s="8" t="n">
        <v>0.24349751</v>
      </c>
      <c r="G429" s="8" t="n">
        <v>0.275706472</v>
      </c>
      <c r="H429" s="8" t="n">
        <v>0.200318152</v>
      </c>
      <c r="I429" s="8" t="n">
        <v>0.306053711</v>
      </c>
      <c r="J429" s="8" t="n">
        <v>0.241998439</v>
      </c>
      <c r="K429" s="8" t="n">
        <v>0.535546468</v>
      </c>
      <c r="L429" s="8" t="n">
        <v>0.392097149</v>
      </c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</row>
    <row r="430" customFormat="false" ht="15" hidden="false" customHeight="false" outlineLevel="0" collapsed="false">
      <c r="A430" s="6" t="s">
        <v>905</v>
      </c>
      <c r="B430" s="6" t="s">
        <v>906</v>
      </c>
      <c r="C430" s="6" t="s">
        <v>192</v>
      </c>
      <c r="D430" s="6" t="s">
        <v>876</v>
      </c>
      <c r="E430" s="8" t="n">
        <v>0.009621458</v>
      </c>
      <c r="F430" s="6" t="n">
        <v>0</v>
      </c>
      <c r="G430" s="8" t="n">
        <v>0.015068153</v>
      </c>
      <c r="H430" s="6" t="n">
        <v>0</v>
      </c>
      <c r="I430" s="8" t="n">
        <v>0.015382249</v>
      </c>
      <c r="J430" s="6" t="n">
        <v>0</v>
      </c>
      <c r="K430" s="8" t="n">
        <v>0.02167075</v>
      </c>
      <c r="L430" s="6" t="n">
        <v>0</v>
      </c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</row>
    <row r="431" customFormat="false" ht="15" hidden="false" customHeight="false" outlineLevel="0" collapsed="false">
      <c r="A431" s="6" t="s">
        <v>907</v>
      </c>
      <c r="B431" s="6" t="s">
        <v>908</v>
      </c>
      <c r="C431" s="6" t="s">
        <v>192</v>
      </c>
      <c r="D431" s="6" t="s">
        <v>876</v>
      </c>
      <c r="E431" s="8" t="n">
        <v>0.011294755</v>
      </c>
      <c r="F431" s="6" t="n">
        <v>0</v>
      </c>
      <c r="G431" s="8" t="n">
        <v>0.011402926</v>
      </c>
      <c r="H431" s="8" t="n">
        <v>0.061862959</v>
      </c>
      <c r="I431" s="8" t="n">
        <v>0.005304224</v>
      </c>
      <c r="J431" s="6" t="n">
        <v>0</v>
      </c>
      <c r="K431" s="8" t="n">
        <v>0.013946523</v>
      </c>
      <c r="L431" s="6" t="n">
        <v>0</v>
      </c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</row>
    <row r="432" customFormat="false" ht="15" hidden="false" customHeight="false" outlineLevel="0" collapsed="false">
      <c r="A432" s="6" t="s">
        <v>909</v>
      </c>
      <c r="B432" s="6" t="s">
        <v>910</v>
      </c>
      <c r="C432" s="6" t="s">
        <v>192</v>
      </c>
      <c r="D432" s="6" t="s">
        <v>876</v>
      </c>
      <c r="E432" s="8" t="n">
        <v>0.005438216</v>
      </c>
      <c r="F432" s="6" t="n">
        <v>0</v>
      </c>
      <c r="G432" s="6" t="n">
        <v>0</v>
      </c>
      <c r="H432" s="6" t="n">
        <v>0</v>
      </c>
      <c r="I432" s="6" t="n">
        <v>0</v>
      </c>
      <c r="J432" s="6" t="n">
        <v>0</v>
      </c>
      <c r="K432" s="6" t="n">
        <v>0</v>
      </c>
      <c r="L432" s="6" t="n">
        <v>0</v>
      </c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</row>
    <row r="433" customFormat="false" ht="15" hidden="false" customHeight="false" outlineLevel="0" collapsed="false">
      <c r="A433" s="6" t="s">
        <v>911</v>
      </c>
      <c r="B433" s="6" t="s">
        <v>912</v>
      </c>
      <c r="C433" s="6" t="s">
        <v>192</v>
      </c>
      <c r="D433" s="6" t="s">
        <v>876</v>
      </c>
      <c r="E433" s="8" t="n">
        <v>0.056473777</v>
      </c>
      <c r="F433" s="8" t="n">
        <v>0.066408412</v>
      </c>
      <c r="G433" s="8" t="n">
        <v>0.04031749</v>
      </c>
      <c r="H433" s="8" t="n">
        <v>0.061862959</v>
      </c>
      <c r="I433" s="8" t="n">
        <v>0.040312101</v>
      </c>
      <c r="J433" s="6" t="n">
        <v>0</v>
      </c>
      <c r="K433" s="8" t="n">
        <v>0.051280291</v>
      </c>
      <c r="L433" s="10" t="n">
        <v>0.038067684</v>
      </c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</row>
    <row r="434" customFormat="false" ht="15" hidden="false" customHeight="false" outlineLevel="0" collapsed="false">
      <c r="A434" s="6" t="s">
        <v>913</v>
      </c>
      <c r="B434" s="6" t="s">
        <v>914</v>
      </c>
      <c r="C434" s="6" t="s">
        <v>192</v>
      </c>
      <c r="D434" s="6" t="s">
        <v>876</v>
      </c>
      <c r="E434" s="10" t="n">
        <v>0.084919828</v>
      </c>
      <c r="F434" s="10" t="n">
        <v>0.112525364</v>
      </c>
      <c r="G434" s="10" t="n">
        <v>0.083892959</v>
      </c>
      <c r="H434" s="10" t="n">
        <v>0.088375655</v>
      </c>
      <c r="I434" s="10" t="n">
        <v>0.079563356</v>
      </c>
      <c r="J434" s="6" t="n">
        <v>0</v>
      </c>
      <c r="K434" s="10" t="n">
        <v>0.087970373</v>
      </c>
      <c r="L434" s="10" t="n">
        <v>0.0723286</v>
      </c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</row>
    <row r="435" customFormat="false" ht="15" hidden="false" customHeight="false" outlineLevel="0" collapsed="false">
      <c r="A435" s="6" t="s">
        <v>915</v>
      </c>
      <c r="B435" s="6" t="s">
        <v>916</v>
      </c>
      <c r="C435" s="6" t="s">
        <v>192</v>
      </c>
      <c r="D435" s="6" t="s">
        <v>876</v>
      </c>
      <c r="E435" s="6" t="n">
        <v>0</v>
      </c>
      <c r="F435" s="6" t="n">
        <v>0</v>
      </c>
      <c r="G435" s="6" t="n">
        <v>0</v>
      </c>
      <c r="H435" s="6" t="n">
        <v>0</v>
      </c>
      <c r="I435" s="6" t="n">
        <v>0</v>
      </c>
      <c r="J435" s="6" t="n">
        <v>0</v>
      </c>
      <c r="K435" s="8" t="n">
        <v>0.003218428</v>
      </c>
      <c r="L435" s="6" t="n">
        <v>0</v>
      </c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</row>
    <row r="436" customFormat="false" ht="15" hidden="false" customHeight="false" outlineLevel="0" collapsed="false">
      <c r="A436" s="6" t="s">
        <v>917</v>
      </c>
      <c r="B436" s="6" t="s">
        <v>918</v>
      </c>
      <c r="C436" s="6" t="s">
        <v>192</v>
      </c>
      <c r="D436" s="6" t="s">
        <v>876</v>
      </c>
      <c r="E436" s="6" t="n">
        <v>0</v>
      </c>
      <c r="F436" s="6" t="n">
        <v>0</v>
      </c>
      <c r="G436" s="6" t="n">
        <v>0</v>
      </c>
      <c r="H436" s="6" t="n">
        <v>0</v>
      </c>
      <c r="I436" s="6" t="n">
        <v>0</v>
      </c>
      <c r="J436" s="6" t="n">
        <v>0</v>
      </c>
      <c r="K436" s="8" t="n">
        <v>0.013946523</v>
      </c>
      <c r="L436" s="6" t="n">
        <v>0</v>
      </c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</row>
    <row r="437" customFormat="false" ht="15" hidden="false" customHeight="false" outlineLevel="0" collapsed="false">
      <c r="A437" s="6" t="s">
        <v>919</v>
      </c>
      <c r="B437" s="6" t="s">
        <v>920</v>
      </c>
      <c r="C437" s="6" t="s">
        <v>921</v>
      </c>
      <c r="D437" s="6" t="s">
        <v>16</v>
      </c>
      <c r="E437" s="11" t="n">
        <v>0.012968053</v>
      </c>
      <c r="F437" s="10" t="n">
        <v>0.022136137</v>
      </c>
      <c r="G437" s="11" t="n">
        <v>0.012624669</v>
      </c>
      <c r="H437" s="6" t="n">
        <v>0</v>
      </c>
      <c r="I437" s="11" t="n">
        <v>0.01113887</v>
      </c>
      <c r="J437" s="6" t="n">
        <v>0</v>
      </c>
      <c r="K437" s="10" t="n">
        <v>0.006651418</v>
      </c>
      <c r="L437" s="10" t="n">
        <v>0.038067684</v>
      </c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</row>
    <row r="438" customFormat="false" ht="15" hidden="false" customHeight="false" outlineLevel="0" collapsed="false">
      <c r="A438" s="6" t="s">
        <v>922</v>
      </c>
      <c r="B438" s="6" t="s">
        <v>923</v>
      </c>
      <c r="C438" s="6" t="s">
        <v>921</v>
      </c>
      <c r="D438" s="6" t="s">
        <v>16</v>
      </c>
      <c r="E438" s="7" t="n">
        <v>0.004601567</v>
      </c>
      <c r="F438" s="6" t="n">
        <v>0</v>
      </c>
      <c r="G438" s="8" t="n">
        <v>0.004886968</v>
      </c>
      <c r="H438" s="6" t="n">
        <v>0</v>
      </c>
      <c r="I438" s="6" t="n">
        <v>0</v>
      </c>
      <c r="J438" s="6" t="n">
        <v>0</v>
      </c>
      <c r="K438" s="8" t="n">
        <v>0.003003866</v>
      </c>
      <c r="L438" s="6" t="n">
        <v>0</v>
      </c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</row>
    <row r="439" customFormat="false" ht="15" hidden="false" customHeight="false" outlineLevel="0" collapsed="false">
      <c r="A439" s="6" t="s">
        <v>924</v>
      </c>
      <c r="B439" s="6" t="s">
        <v>925</v>
      </c>
      <c r="C439" s="6" t="s">
        <v>926</v>
      </c>
      <c r="D439" s="6" t="s">
        <v>927</v>
      </c>
      <c r="E439" s="6" t="n">
        <v>0</v>
      </c>
      <c r="F439" s="6" t="n">
        <v>0</v>
      </c>
      <c r="G439" s="6" t="n">
        <v>0</v>
      </c>
      <c r="H439" s="6" t="n">
        <v>0</v>
      </c>
      <c r="I439" s="6" t="n">
        <v>0</v>
      </c>
      <c r="J439" s="6" t="n">
        <v>0</v>
      </c>
      <c r="K439" s="10" t="n">
        <v>0.098698468</v>
      </c>
      <c r="L439" s="6" t="n">
        <v>0</v>
      </c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</row>
    <row r="440" customFormat="false" ht="15" hidden="false" customHeight="false" outlineLevel="0" collapsed="false">
      <c r="A440" s="6" t="s">
        <v>928</v>
      </c>
      <c r="B440" s="6" t="s">
        <v>929</v>
      </c>
      <c r="C440" s="6" t="s">
        <v>926</v>
      </c>
      <c r="D440" s="6" t="s">
        <v>930</v>
      </c>
      <c r="E440" s="10" t="n">
        <v>0.009203134</v>
      </c>
      <c r="F440" s="6" t="n">
        <v>0</v>
      </c>
      <c r="G440" s="10" t="n">
        <v>0.006108711</v>
      </c>
      <c r="H440" s="6" t="n">
        <v>0</v>
      </c>
      <c r="I440" s="11" t="n">
        <v>0.005304224</v>
      </c>
      <c r="J440" s="6" t="n">
        <v>0</v>
      </c>
      <c r="K440" s="10" t="n">
        <v>0.005149485</v>
      </c>
      <c r="L440" s="6" t="n">
        <v>0</v>
      </c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</row>
    <row r="441" customFormat="false" ht="15" hidden="false" customHeight="false" outlineLevel="0" collapsed="false">
      <c r="A441" s="6" t="s">
        <v>931</v>
      </c>
      <c r="B441" s="6" t="s">
        <v>932</v>
      </c>
      <c r="C441" s="6" t="s">
        <v>926</v>
      </c>
      <c r="D441" s="6" t="s">
        <v>930</v>
      </c>
      <c r="E441" s="11" t="n">
        <v>0.134282093</v>
      </c>
      <c r="F441" s="11" t="n">
        <v>0.059029699</v>
      </c>
      <c r="G441" s="11" t="n">
        <v>0.131133655</v>
      </c>
      <c r="H441" s="11" t="n">
        <v>0.053025393</v>
      </c>
      <c r="I441" s="11" t="n">
        <v>0.133136016</v>
      </c>
      <c r="J441" s="11" t="n">
        <v>0.140515222</v>
      </c>
      <c r="K441" s="11" t="n">
        <v>0.156201053</v>
      </c>
      <c r="L441" s="8" t="n">
        <v>0.0723286</v>
      </c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</row>
    <row r="442" customFormat="false" ht="15" hidden="false" customHeight="false" outlineLevel="0" collapsed="false">
      <c r="A442" s="6" t="s">
        <v>933</v>
      </c>
      <c r="B442" s="6" t="s">
        <v>934</v>
      </c>
      <c r="C442" s="6" t="s">
        <v>926</v>
      </c>
      <c r="D442" s="6" t="s">
        <v>930</v>
      </c>
      <c r="E442" s="10" t="n">
        <v>0.20832549</v>
      </c>
      <c r="F442" s="10" t="n">
        <v>0.116214721</v>
      </c>
      <c r="G442" s="10" t="n">
        <v>0.20932515</v>
      </c>
      <c r="H442" s="11" t="n">
        <v>0.097213221</v>
      </c>
      <c r="I442" s="10" t="n">
        <v>0.188830366</v>
      </c>
      <c r="J442" s="11" t="n">
        <v>0.257611241</v>
      </c>
      <c r="K442" s="10" t="n">
        <v>0.187312527</v>
      </c>
      <c r="L442" s="10" t="n">
        <v>0.224599338</v>
      </c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</row>
    <row r="443" customFormat="false" ht="15" hidden="false" customHeight="false" outlineLevel="0" collapsed="false">
      <c r="A443" s="6" t="s">
        <v>935</v>
      </c>
      <c r="B443" s="6" t="s">
        <v>936</v>
      </c>
      <c r="C443" s="6" t="s">
        <v>926</v>
      </c>
      <c r="D443" s="6" t="s">
        <v>930</v>
      </c>
      <c r="E443" s="11" t="n">
        <v>0.067768533</v>
      </c>
      <c r="F443" s="10" t="n">
        <v>0.027670172</v>
      </c>
      <c r="G443" s="10" t="n">
        <v>0.058236375</v>
      </c>
      <c r="H443" s="10" t="n">
        <v>0.029458552</v>
      </c>
      <c r="I443" s="10" t="n">
        <v>0.040312101</v>
      </c>
      <c r="J443" s="6" t="n">
        <v>0</v>
      </c>
      <c r="K443" s="10" t="n">
        <v>0.032398845</v>
      </c>
      <c r="L443" s="6" t="n">
        <v>0</v>
      </c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</row>
    <row r="444" customFormat="false" ht="15" hidden="false" customHeight="false" outlineLevel="0" collapsed="false">
      <c r="A444" s="6" t="s">
        <v>937</v>
      </c>
      <c r="B444" s="6" t="s">
        <v>938</v>
      </c>
      <c r="C444" s="6" t="s">
        <v>926</v>
      </c>
      <c r="D444" s="6" t="s">
        <v>930</v>
      </c>
      <c r="E444" s="8" t="n">
        <v>0.052290535</v>
      </c>
      <c r="F444" s="6" t="n">
        <v>0</v>
      </c>
      <c r="G444" s="8" t="n">
        <v>0.063123343</v>
      </c>
      <c r="H444" s="6" t="n">
        <v>0</v>
      </c>
      <c r="I444" s="8" t="n">
        <v>0.05145097</v>
      </c>
      <c r="J444" s="8" t="n">
        <v>0.085870414</v>
      </c>
      <c r="K444" s="8" t="n">
        <v>0.00793879</v>
      </c>
      <c r="L444" s="6" t="n">
        <v>0</v>
      </c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</row>
    <row r="445" customFormat="false" ht="15" hidden="false" customHeight="false" outlineLevel="0" collapsed="false">
      <c r="A445" s="6" t="s">
        <v>939</v>
      </c>
      <c r="B445" s="6" t="s">
        <v>940</v>
      </c>
      <c r="C445" s="6" t="s">
        <v>926</v>
      </c>
      <c r="D445" s="6" t="s">
        <v>930</v>
      </c>
      <c r="E445" s="10" t="n">
        <v>0.004183243</v>
      </c>
      <c r="F445" s="6" t="n">
        <v>0</v>
      </c>
      <c r="G445" s="10" t="n">
        <v>0.006515958</v>
      </c>
      <c r="H445" s="6" t="n">
        <v>0</v>
      </c>
      <c r="I445" s="10" t="n">
        <v>0.007956336</v>
      </c>
      <c r="J445" s="6" t="n">
        <v>0</v>
      </c>
      <c r="K445" s="10" t="n">
        <v>0.002574743</v>
      </c>
      <c r="L445" s="6" t="n">
        <v>0</v>
      </c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</row>
    <row r="446" customFormat="false" ht="15" hidden="false" customHeight="false" outlineLevel="0" collapsed="false">
      <c r="A446" s="6" t="s">
        <v>941</v>
      </c>
      <c r="B446" s="6" t="s">
        <v>942</v>
      </c>
      <c r="C446" s="6" t="s">
        <v>926</v>
      </c>
      <c r="D446" s="6" t="s">
        <v>930</v>
      </c>
      <c r="E446" s="11" t="n">
        <v>0.012131404</v>
      </c>
      <c r="F446" s="6" t="n">
        <v>0</v>
      </c>
      <c r="G446" s="10" t="n">
        <v>0.006515958</v>
      </c>
      <c r="H446" s="6" t="n">
        <v>0</v>
      </c>
      <c r="I446" s="6" t="n">
        <v>0</v>
      </c>
      <c r="J446" s="6" t="n">
        <v>0</v>
      </c>
      <c r="K446" s="10" t="n">
        <v>0.002574743</v>
      </c>
      <c r="L446" s="6" t="n">
        <v>0</v>
      </c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</row>
    <row r="447" customFormat="false" ht="15" hidden="false" customHeight="false" outlineLevel="0" collapsed="false">
      <c r="A447" s="6" t="s">
        <v>943</v>
      </c>
      <c r="B447" s="6" t="s">
        <v>944</v>
      </c>
      <c r="C447" s="6" t="s">
        <v>926</v>
      </c>
      <c r="D447" s="6" t="s">
        <v>930</v>
      </c>
      <c r="E447" s="10" t="n">
        <v>0.016314647</v>
      </c>
      <c r="F447" s="10" t="n">
        <v>0.031359528</v>
      </c>
      <c r="G447" s="10" t="n">
        <v>0.021584111</v>
      </c>
      <c r="H447" s="6" t="n">
        <v>0</v>
      </c>
      <c r="I447" s="10" t="n">
        <v>0.027581964</v>
      </c>
      <c r="J447" s="6" t="n">
        <v>0</v>
      </c>
      <c r="K447" s="10" t="n">
        <v>0.034759026</v>
      </c>
      <c r="L447" s="10" t="n">
        <v>0.041874453</v>
      </c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</row>
    <row r="448" customFormat="false" ht="15" hidden="false" customHeight="false" outlineLevel="0" collapsed="false">
      <c r="A448" s="6" t="s">
        <v>945</v>
      </c>
      <c r="B448" s="6" t="s">
        <v>946</v>
      </c>
      <c r="C448" s="6" t="s">
        <v>926</v>
      </c>
      <c r="D448" s="6" t="s">
        <v>930</v>
      </c>
      <c r="E448" s="10" t="n">
        <v>0.007111513</v>
      </c>
      <c r="F448" s="6" t="n">
        <v>0</v>
      </c>
      <c r="G448" s="6" t="n">
        <v>0</v>
      </c>
      <c r="H448" s="6" t="n">
        <v>0</v>
      </c>
      <c r="I448" s="10" t="n">
        <v>0.005834646</v>
      </c>
      <c r="J448" s="6" t="n">
        <v>0</v>
      </c>
      <c r="K448" s="10" t="n">
        <v>0.004291238</v>
      </c>
      <c r="L448" s="6" t="n">
        <v>0</v>
      </c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</row>
    <row r="449" customFormat="false" ht="15" hidden="false" customHeight="false" outlineLevel="0" collapsed="false">
      <c r="A449" s="6" t="s">
        <v>947</v>
      </c>
      <c r="B449" s="6" t="s">
        <v>948</v>
      </c>
      <c r="C449" s="6" t="s">
        <v>926</v>
      </c>
      <c r="D449" s="6" t="s">
        <v>930</v>
      </c>
      <c r="E449" s="10" t="n">
        <v>0.020079565</v>
      </c>
      <c r="F449" s="10" t="n">
        <v>0.097767939</v>
      </c>
      <c r="G449" s="10" t="n">
        <v>0.023620348</v>
      </c>
      <c r="H449" s="10" t="n">
        <v>0.076592235</v>
      </c>
      <c r="I449" s="10" t="n">
        <v>0.023869007</v>
      </c>
      <c r="J449" s="10" t="n">
        <v>0.085870414</v>
      </c>
      <c r="K449" s="10" t="n">
        <v>0.023601807</v>
      </c>
      <c r="L449" s="10" t="n">
        <v>0.057101527</v>
      </c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</row>
    <row r="450" customFormat="false" ht="15" hidden="false" customHeight="false" outlineLevel="0" collapsed="false">
      <c r="A450" s="6" t="s">
        <v>949</v>
      </c>
      <c r="B450" s="6" t="s">
        <v>950</v>
      </c>
      <c r="C450" s="6" t="s">
        <v>926</v>
      </c>
      <c r="D450" s="6" t="s">
        <v>930</v>
      </c>
      <c r="E450" s="11" t="n">
        <v>0.172349602</v>
      </c>
      <c r="F450" s="10" t="n">
        <v>0.114370042</v>
      </c>
      <c r="G450" s="11" t="n">
        <v>0.144572818</v>
      </c>
      <c r="H450" s="10" t="n">
        <v>0.088375655</v>
      </c>
      <c r="I450" s="11" t="n">
        <v>0.130483904</v>
      </c>
      <c r="J450" s="10" t="n">
        <v>0.117096019</v>
      </c>
      <c r="K450" s="11" t="n">
        <v>0.171649509</v>
      </c>
      <c r="L450" s="10" t="n">
        <v>0.220792569</v>
      </c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</row>
    <row r="451" customFormat="false" ht="15" hidden="false" customHeight="false" outlineLevel="0" collapsed="false">
      <c r="A451" s="6" t="s">
        <v>951</v>
      </c>
      <c r="B451" s="6" t="s">
        <v>952</v>
      </c>
      <c r="C451" s="6" t="s">
        <v>926</v>
      </c>
      <c r="D451" s="6" t="s">
        <v>930</v>
      </c>
      <c r="E451" s="8" t="n">
        <v>0.025099457</v>
      </c>
      <c r="F451" s="6" t="n">
        <v>0</v>
      </c>
      <c r="G451" s="10" t="n">
        <v>0.017511637</v>
      </c>
      <c r="H451" s="6" t="n">
        <v>0</v>
      </c>
      <c r="I451" s="10" t="n">
        <v>0.022808162</v>
      </c>
      <c r="J451" s="6" t="n">
        <v>0</v>
      </c>
      <c r="K451" s="10" t="n">
        <v>0.031540597</v>
      </c>
      <c r="L451" s="6" t="n">
        <v>0</v>
      </c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</row>
    <row r="452" customFormat="false" ht="15" hidden="false" customHeight="false" outlineLevel="0" collapsed="false">
      <c r="A452" s="6" t="s">
        <v>953</v>
      </c>
      <c r="B452" s="6" t="s">
        <v>954</v>
      </c>
      <c r="C452" s="6" t="s">
        <v>926</v>
      </c>
      <c r="D452" s="6" t="s">
        <v>930</v>
      </c>
      <c r="E452" s="11" t="n">
        <v>0.040995779</v>
      </c>
      <c r="F452" s="10" t="n">
        <v>0.03873824</v>
      </c>
      <c r="G452" s="11" t="n">
        <v>0.028914564</v>
      </c>
      <c r="H452" s="10" t="n">
        <v>0.032404407</v>
      </c>
      <c r="I452" s="10" t="n">
        <v>0.018564783</v>
      </c>
      <c r="J452" s="6" t="n">
        <v>0</v>
      </c>
      <c r="K452" s="10" t="n">
        <v>0.005793171</v>
      </c>
      <c r="L452" s="6" t="n">
        <v>0</v>
      </c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</row>
    <row r="453" customFormat="false" ht="15" hidden="false" customHeight="false" outlineLevel="0" collapsed="false">
      <c r="A453" s="6" t="s">
        <v>955</v>
      </c>
      <c r="B453" s="6" t="s">
        <v>956</v>
      </c>
      <c r="C453" s="6" t="s">
        <v>926</v>
      </c>
      <c r="D453" s="6" t="s">
        <v>930</v>
      </c>
      <c r="E453" s="10" t="n">
        <v>0.005019891</v>
      </c>
      <c r="F453" s="6" t="n">
        <v>0</v>
      </c>
      <c r="G453" s="11" t="n">
        <v>0.005701463</v>
      </c>
      <c r="H453" s="6" t="n">
        <v>0</v>
      </c>
      <c r="I453" s="11" t="n">
        <v>0.009547603</v>
      </c>
      <c r="J453" s="6" t="n">
        <v>0</v>
      </c>
      <c r="K453" s="11" t="n">
        <v>0.007080542</v>
      </c>
      <c r="L453" s="6" t="n">
        <v>0</v>
      </c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</row>
    <row r="454" customFormat="false" ht="15" hidden="false" customHeight="false" outlineLevel="0" collapsed="false">
      <c r="A454" s="6" t="s">
        <v>957</v>
      </c>
      <c r="B454" s="6" t="s">
        <v>958</v>
      </c>
      <c r="C454" s="6" t="s">
        <v>926</v>
      </c>
      <c r="D454" s="6" t="s">
        <v>930</v>
      </c>
      <c r="E454" s="8" t="n">
        <v>0.029282699</v>
      </c>
      <c r="F454" s="6" t="n">
        <v>0</v>
      </c>
      <c r="G454" s="8" t="n">
        <v>0.025656585</v>
      </c>
      <c r="H454" s="6" t="n">
        <v>0</v>
      </c>
      <c r="I454" s="8" t="n">
        <v>0.025460274</v>
      </c>
      <c r="J454" s="6" t="n">
        <v>0</v>
      </c>
      <c r="K454" s="6" t="n">
        <v>0</v>
      </c>
      <c r="L454" s="6" t="n">
        <v>0</v>
      </c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</row>
    <row r="455" customFormat="false" ht="15" hidden="false" customHeight="false" outlineLevel="0" collapsed="false">
      <c r="A455" s="6" t="s">
        <v>959</v>
      </c>
      <c r="B455" s="6" t="s">
        <v>960</v>
      </c>
      <c r="C455" s="6" t="s">
        <v>926</v>
      </c>
      <c r="D455" s="6" t="s">
        <v>930</v>
      </c>
      <c r="E455" s="8" t="n">
        <v>0.007948161</v>
      </c>
      <c r="F455" s="6" t="n">
        <v>0</v>
      </c>
      <c r="G455" s="6" t="n">
        <v>0</v>
      </c>
      <c r="H455" s="6" t="n">
        <v>0</v>
      </c>
      <c r="I455" s="8" t="n">
        <v>0.014321404</v>
      </c>
      <c r="J455" s="6" t="n">
        <v>0</v>
      </c>
      <c r="K455" s="8" t="n">
        <v>0.036260959</v>
      </c>
      <c r="L455" s="6" t="n">
        <v>0</v>
      </c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</row>
    <row r="456" customFormat="false" ht="15" hidden="false" customHeight="false" outlineLevel="0" collapsed="false">
      <c r="A456" s="6" t="s">
        <v>961</v>
      </c>
      <c r="B456" s="6" t="s">
        <v>962</v>
      </c>
      <c r="C456" s="6" t="s">
        <v>926</v>
      </c>
      <c r="D456" s="6" t="s">
        <v>930</v>
      </c>
      <c r="E456" s="10" t="n">
        <v>0.006274864</v>
      </c>
      <c r="F456" s="6" t="n">
        <v>0</v>
      </c>
      <c r="G456" s="10" t="n">
        <v>0.004072474</v>
      </c>
      <c r="H456" s="6" t="n">
        <v>0</v>
      </c>
      <c r="I456" s="6" t="n">
        <v>0</v>
      </c>
      <c r="J456" s="6" t="n">
        <v>0</v>
      </c>
      <c r="K456" s="6" t="n">
        <v>0</v>
      </c>
      <c r="L456" s="6" t="n">
        <v>0</v>
      </c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</row>
    <row r="457" customFormat="false" ht="15" hidden="false" customHeight="false" outlineLevel="0" collapsed="false">
      <c r="A457" s="6" t="s">
        <v>963</v>
      </c>
      <c r="B457" s="6" t="s">
        <v>964</v>
      </c>
      <c r="C457" s="6" t="s">
        <v>926</v>
      </c>
      <c r="D457" s="6" t="s">
        <v>930</v>
      </c>
      <c r="E457" s="8" t="n">
        <v>0.125078959</v>
      </c>
      <c r="F457" s="8" t="n">
        <v>0.121748755</v>
      </c>
      <c r="G457" s="8" t="n">
        <v>0.127061181</v>
      </c>
      <c r="H457" s="6" t="n">
        <v>0</v>
      </c>
      <c r="I457" s="8" t="n">
        <v>0.125179681</v>
      </c>
      <c r="J457" s="6" t="n">
        <v>0</v>
      </c>
      <c r="K457" s="8" t="n">
        <v>0.126376951</v>
      </c>
      <c r="L457" s="8" t="n">
        <v>0.087555674</v>
      </c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</row>
    <row r="458" customFormat="false" ht="15" hidden="false" customHeight="false" outlineLevel="0" collapsed="false">
      <c r="A458" s="6" t="s">
        <v>965</v>
      </c>
      <c r="B458" s="6" t="s">
        <v>966</v>
      </c>
      <c r="C458" s="6" t="s">
        <v>926</v>
      </c>
      <c r="D458" s="6" t="s">
        <v>930</v>
      </c>
      <c r="E458" s="10" t="n">
        <v>0.004601567</v>
      </c>
      <c r="F458" s="6" t="n">
        <v>0</v>
      </c>
      <c r="G458" s="10" t="n">
        <v>0.006923205</v>
      </c>
      <c r="H458" s="6" t="n">
        <v>0</v>
      </c>
      <c r="I458" s="6" t="n">
        <v>0</v>
      </c>
      <c r="J458" s="6" t="n">
        <v>0</v>
      </c>
      <c r="K458" s="6" t="n">
        <v>0</v>
      </c>
      <c r="L458" s="6" t="n">
        <v>0</v>
      </c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</row>
    <row r="459" customFormat="false" ht="15" hidden="false" customHeight="false" outlineLevel="0" collapsed="false">
      <c r="A459" s="6" t="s">
        <v>967</v>
      </c>
      <c r="B459" s="6" t="s">
        <v>968</v>
      </c>
      <c r="C459" s="6" t="s">
        <v>926</v>
      </c>
      <c r="D459" s="6" t="s">
        <v>930</v>
      </c>
      <c r="E459" s="11" t="n">
        <v>0.019242917</v>
      </c>
      <c r="F459" s="6" t="n">
        <v>0</v>
      </c>
      <c r="G459" s="10" t="n">
        <v>0.013846411</v>
      </c>
      <c r="H459" s="6" t="n">
        <v>0</v>
      </c>
      <c r="I459" s="10" t="n">
        <v>0.024399429</v>
      </c>
      <c r="J459" s="6" t="n">
        <v>0</v>
      </c>
      <c r="K459" s="10" t="n">
        <v>0.009226161</v>
      </c>
      <c r="L459" s="6" t="n">
        <v>0</v>
      </c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</row>
    <row r="460" customFormat="false" ht="15" hidden="false" customHeight="false" outlineLevel="0" collapsed="false">
      <c r="A460" s="6" t="s">
        <v>969</v>
      </c>
      <c r="B460" s="6" t="s">
        <v>970</v>
      </c>
      <c r="C460" s="6" t="s">
        <v>926</v>
      </c>
      <c r="D460" s="6" t="s">
        <v>930</v>
      </c>
      <c r="E460" s="10" t="n">
        <v>0.058147074</v>
      </c>
      <c r="F460" s="10" t="n">
        <v>0.07747648</v>
      </c>
      <c r="G460" s="10" t="n">
        <v>0.054163901</v>
      </c>
      <c r="H460" s="11" t="n">
        <v>0.064808814</v>
      </c>
      <c r="I460" s="10" t="n">
        <v>0.063120263</v>
      </c>
      <c r="J460" s="6" t="n">
        <v>0</v>
      </c>
      <c r="K460" s="10" t="n">
        <v>0.101058648</v>
      </c>
      <c r="L460" s="10" t="n">
        <v>0.095169211</v>
      </c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</row>
    <row r="461" customFormat="false" ht="15" hidden="false" customHeight="false" outlineLevel="0" collapsed="false">
      <c r="A461" s="6" t="s">
        <v>971</v>
      </c>
      <c r="B461" s="6" t="s">
        <v>972</v>
      </c>
      <c r="C461" s="6" t="s">
        <v>926</v>
      </c>
      <c r="D461" s="6" t="s">
        <v>930</v>
      </c>
      <c r="E461" s="11" t="n">
        <v>0.050617237</v>
      </c>
      <c r="F461" s="8" t="n">
        <v>0.027670172</v>
      </c>
      <c r="G461" s="11" t="n">
        <v>0.046018953</v>
      </c>
      <c r="H461" s="8" t="n">
        <v>0.029458552</v>
      </c>
      <c r="I461" s="11" t="n">
        <v>0.036599144</v>
      </c>
      <c r="J461" s="6" t="n">
        <v>0</v>
      </c>
      <c r="K461" s="11" t="n">
        <v>0.039264825</v>
      </c>
      <c r="L461" s="8" t="n">
        <v>0.041874453</v>
      </c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</row>
    <row r="462" customFormat="false" ht="15" hidden="false" customHeight="false" outlineLevel="0" collapsed="false">
      <c r="A462" s="6" t="s">
        <v>973</v>
      </c>
      <c r="B462" s="6" t="s">
        <v>974</v>
      </c>
      <c r="C462" s="6" t="s">
        <v>926</v>
      </c>
      <c r="D462" s="6" t="s">
        <v>930</v>
      </c>
      <c r="E462" s="8" t="n">
        <v>0.05772875</v>
      </c>
      <c r="F462" s="10" t="n">
        <v>0.053495665</v>
      </c>
      <c r="G462" s="10" t="n">
        <v>0.064345085</v>
      </c>
      <c r="H462" s="10" t="n">
        <v>0.044187828</v>
      </c>
      <c r="I462" s="8" t="n">
        <v>0.053042238</v>
      </c>
      <c r="J462" s="6" t="n">
        <v>0</v>
      </c>
      <c r="K462" s="8" t="n">
        <v>0.025747426</v>
      </c>
      <c r="L462" s="6" t="n">
        <v>0</v>
      </c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</row>
    <row r="463" customFormat="false" ht="15" hidden="false" customHeight="false" outlineLevel="0" collapsed="false">
      <c r="A463" s="6" t="s">
        <v>975</v>
      </c>
      <c r="B463" s="6" t="s">
        <v>976</v>
      </c>
      <c r="C463" s="6" t="s">
        <v>926</v>
      </c>
      <c r="D463" s="6" t="s">
        <v>930</v>
      </c>
      <c r="E463" s="10" t="n">
        <v>0.037649185</v>
      </c>
      <c r="F463" s="10" t="n">
        <v>0.035048884</v>
      </c>
      <c r="G463" s="10" t="n">
        <v>0.038688501</v>
      </c>
      <c r="H463" s="6" t="n">
        <v>0</v>
      </c>
      <c r="I463" s="10" t="n">
        <v>0.041372945</v>
      </c>
      <c r="J463" s="10" t="n">
        <v>0.085870414</v>
      </c>
      <c r="K463" s="10" t="n">
        <v>0.036904644</v>
      </c>
      <c r="L463" s="6" t="n">
        <v>0</v>
      </c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</row>
    <row r="464" customFormat="false" ht="15" hidden="false" customHeight="false" outlineLevel="0" collapsed="false">
      <c r="A464" s="6" t="s">
        <v>977</v>
      </c>
      <c r="B464" s="6" t="s">
        <v>978</v>
      </c>
      <c r="C464" s="6" t="s">
        <v>926</v>
      </c>
      <c r="D464" s="6" t="s">
        <v>930</v>
      </c>
      <c r="E464" s="10" t="n">
        <v>0.028027727</v>
      </c>
      <c r="F464" s="6" t="n">
        <v>0</v>
      </c>
      <c r="G464" s="10" t="n">
        <v>0.028507316</v>
      </c>
      <c r="H464" s="6" t="n">
        <v>0</v>
      </c>
      <c r="I464" s="10" t="n">
        <v>0.011669292</v>
      </c>
      <c r="J464" s="6" t="n">
        <v>0</v>
      </c>
      <c r="K464" s="6" t="n">
        <v>0</v>
      </c>
      <c r="L464" s="6" t="n">
        <v>0</v>
      </c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</row>
    <row r="465" customFormat="false" ht="15" hidden="false" customHeight="false" outlineLevel="0" collapsed="false">
      <c r="A465" s="6" t="s">
        <v>979</v>
      </c>
      <c r="B465" s="6" t="s">
        <v>980</v>
      </c>
      <c r="C465" s="6" t="s">
        <v>926</v>
      </c>
      <c r="D465" s="6" t="s">
        <v>930</v>
      </c>
      <c r="E465" s="8" t="n">
        <v>0.005019891</v>
      </c>
      <c r="F465" s="6" t="n">
        <v>0</v>
      </c>
      <c r="G465" s="8" t="n">
        <v>0.006108711</v>
      </c>
      <c r="H465" s="6" t="n">
        <v>0</v>
      </c>
      <c r="I465" s="8" t="n">
        <v>0.008486758</v>
      </c>
      <c r="J465" s="6" t="n">
        <v>0</v>
      </c>
      <c r="K465" s="6" t="n">
        <v>0</v>
      </c>
      <c r="L465" s="6" t="n">
        <v>0</v>
      </c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</row>
    <row r="466" customFormat="false" ht="15" hidden="false" customHeight="false" outlineLevel="0" collapsed="false">
      <c r="A466" s="6" t="s">
        <v>981</v>
      </c>
      <c r="B466" s="6" t="s">
        <v>982</v>
      </c>
      <c r="C466" s="6" t="s">
        <v>926</v>
      </c>
      <c r="D466" s="6" t="s">
        <v>930</v>
      </c>
      <c r="E466" s="10" t="n">
        <v>0.028027727</v>
      </c>
      <c r="F466" s="6" t="n">
        <v>0</v>
      </c>
      <c r="G466" s="10" t="n">
        <v>0.021176863</v>
      </c>
      <c r="H466" s="6" t="n">
        <v>0</v>
      </c>
      <c r="I466" s="10" t="n">
        <v>0.027051541</v>
      </c>
      <c r="J466" s="6" t="n">
        <v>0</v>
      </c>
      <c r="K466" s="10" t="n">
        <v>0.046774491</v>
      </c>
      <c r="L466" s="6" t="n">
        <v>0</v>
      </c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</row>
    <row r="467" customFormat="false" ht="15" hidden="false" customHeight="false" outlineLevel="0" collapsed="false">
      <c r="A467" s="6" t="s">
        <v>983</v>
      </c>
      <c r="B467" s="6" t="s">
        <v>984</v>
      </c>
      <c r="C467" s="6" t="s">
        <v>926</v>
      </c>
      <c r="D467" s="6" t="s">
        <v>930</v>
      </c>
      <c r="E467" s="11" t="n">
        <v>0.007111513</v>
      </c>
      <c r="F467" s="6" t="n">
        <v>0</v>
      </c>
      <c r="G467" s="8" t="n">
        <v>0.006108711</v>
      </c>
      <c r="H467" s="6" t="n">
        <v>0</v>
      </c>
      <c r="I467" s="8" t="n">
        <v>0.005834646</v>
      </c>
      <c r="J467" s="6" t="n">
        <v>0</v>
      </c>
      <c r="K467" s="6" t="n">
        <v>0</v>
      </c>
      <c r="L467" s="6" t="n">
        <v>0</v>
      </c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</row>
    <row r="468" customFormat="false" ht="15" hidden="false" customHeight="false" outlineLevel="0" collapsed="false">
      <c r="A468" s="6" t="s">
        <v>985</v>
      </c>
      <c r="B468" s="6" t="s">
        <v>986</v>
      </c>
      <c r="C468" s="6" t="s">
        <v>926</v>
      </c>
      <c r="D468" s="6" t="s">
        <v>930</v>
      </c>
      <c r="E468" s="11" t="n">
        <v>0.015477998</v>
      </c>
      <c r="F468" s="6" t="n">
        <v>0</v>
      </c>
      <c r="G468" s="10" t="n">
        <v>0.014660905</v>
      </c>
      <c r="H468" s="6" t="n">
        <v>0</v>
      </c>
      <c r="I468" s="10" t="n">
        <v>0.012199715</v>
      </c>
      <c r="J468" s="6" t="n">
        <v>0</v>
      </c>
      <c r="K468" s="10" t="n">
        <v>0.024889179</v>
      </c>
      <c r="L468" s="6" t="n">
        <v>0</v>
      </c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</row>
    <row r="469" customFormat="false" ht="15" hidden="false" customHeight="false" outlineLevel="0" collapsed="false">
      <c r="A469" s="6" t="s">
        <v>987</v>
      </c>
      <c r="B469" s="6" t="s">
        <v>988</v>
      </c>
      <c r="C469" s="6" t="s">
        <v>926</v>
      </c>
      <c r="D469" s="6" t="s">
        <v>930</v>
      </c>
      <c r="E469" s="8" t="n">
        <v>0.010876431</v>
      </c>
      <c r="F469" s="6" t="n">
        <v>0</v>
      </c>
      <c r="G469" s="8" t="n">
        <v>0.010995679</v>
      </c>
      <c r="H469" s="6" t="n">
        <v>0</v>
      </c>
      <c r="I469" s="8" t="n">
        <v>0.011669292</v>
      </c>
      <c r="J469" s="6" t="n">
        <v>0</v>
      </c>
      <c r="K469" s="8" t="n">
        <v>0.005793171</v>
      </c>
      <c r="L469" s="6" t="n">
        <v>0</v>
      </c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</row>
    <row r="470" customFormat="false" ht="15" hidden="false" customHeight="false" outlineLevel="0" collapsed="false">
      <c r="A470" s="6" t="s">
        <v>989</v>
      </c>
      <c r="B470" s="6" t="s">
        <v>990</v>
      </c>
      <c r="C470" s="6" t="s">
        <v>926</v>
      </c>
      <c r="D470" s="6" t="s">
        <v>930</v>
      </c>
      <c r="E470" s="8" t="n">
        <v>0.053127183</v>
      </c>
      <c r="F470" s="8" t="n">
        <v>0.022136137</v>
      </c>
      <c r="G470" s="8" t="n">
        <v>0.061901601</v>
      </c>
      <c r="H470" s="6" t="n">
        <v>0</v>
      </c>
      <c r="I470" s="8" t="n">
        <v>0.047738014</v>
      </c>
      <c r="J470" s="6" t="n">
        <v>0</v>
      </c>
      <c r="K470" s="8" t="n">
        <v>0.009869847</v>
      </c>
      <c r="L470" s="6" t="n">
        <v>0</v>
      </c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</row>
    <row r="471" customFormat="false" ht="15" hidden="false" customHeight="false" outlineLevel="0" collapsed="false">
      <c r="A471" s="6" t="s">
        <v>991</v>
      </c>
      <c r="B471" s="6" t="s">
        <v>992</v>
      </c>
      <c r="C471" s="6" t="s">
        <v>926</v>
      </c>
      <c r="D471" s="6" t="s">
        <v>930</v>
      </c>
      <c r="E471" s="10" t="n">
        <v>0.006274864</v>
      </c>
      <c r="F471" s="6" t="n">
        <v>0</v>
      </c>
      <c r="G471" s="10" t="n">
        <v>0.004886968</v>
      </c>
      <c r="H471" s="6" t="n">
        <v>0</v>
      </c>
      <c r="I471" s="10" t="n">
        <v>0.006365069</v>
      </c>
      <c r="J471" s="6" t="n">
        <v>0</v>
      </c>
      <c r="K471" s="10" t="n">
        <v>0.006007733</v>
      </c>
      <c r="L471" s="6" t="n">
        <v>0</v>
      </c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</row>
    <row r="472" customFormat="false" ht="15" hidden="false" customHeight="false" outlineLevel="0" collapsed="false">
      <c r="A472" s="6" t="s">
        <v>993</v>
      </c>
      <c r="B472" s="6" t="s">
        <v>994</v>
      </c>
      <c r="C472" s="6" t="s">
        <v>926</v>
      </c>
      <c r="D472" s="6" t="s">
        <v>930</v>
      </c>
      <c r="E472" s="11" t="n">
        <v>0.2171103</v>
      </c>
      <c r="F472" s="6" t="n">
        <v>0</v>
      </c>
      <c r="G472" s="6" t="n">
        <v>0</v>
      </c>
      <c r="H472" s="6" t="n">
        <v>0</v>
      </c>
      <c r="I472" s="6" t="n">
        <v>0</v>
      </c>
      <c r="J472" s="6" t="n">
        <v>0</v>
      </c>
      <c r="K472" s="10" t="n">
        <v>0.127878884</v>
      </c>
      <c r="L472" s="6" t="n">
        <v>0</v>
      </c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</row>
    <row r="473" customFormat="false" ht="15" hidden="false" customHeight="false" outlineLevel="0" collapsed="false">
      <c r="A473" s="6" t="s">
        <v>995</v>
      </c>
      <c r="B473" s="6" t="s">
        <v>996</v>
      </c>
      <c r="C473" s="6" t="s">
        <v>926</v>
      </c>
      <c r="D473" s="6" t="s">
        <v>930</v>
      </c>
      <c r="E473" s="7" t="n">
        <v>0.028027727</v>
      </c>
      <c r="F473" s="6" t="n">
        <v>0</v>
      </c>
      <c r="G473" s="7" t="n">
        <v>0.028507316</v>
      </c>
      <c r="H473" s="6" t="n">
        <v>0</v>
      </c>
      <c r="I473" s="8" t="n">
        <v>0.011669292</v>
      </c>
      <c r="J473" s="6" t="n">
        <v>0</v>
      </c>
      <c r="K473" s="6" t="n">
        <v>0</v>
      </c>
      <c r="L473" s="6" t="n">
        <v>0</v>
      </c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</row>
    <row r="474" customFormat="false" ht="15" hidden="false" customHeight="false" outlineLevel="0" collapsed="false">
      <c r="A474" s="6" t="s">
        <v>997</v>
      </c>
      <c r="B474" s="6" t="s">
        <v>998</v>
      </c>
      <c r="C474" s="6" t="s">
        <v>926</v>
      </c>
      <c r="D474" s="6" t="s">
        <v>930</v>
      </c>
      <c r="E474" s="10" t="n">
        <v>0.1154575</v>
      </c>
      <c r="F474" s="10" t="n">
        <v>0.134661502</v>
      </c>
      <c r="G474" s="10" t="n">
        <v>0.107920554</v>
      </c>
      <c r="H474" s="10" t="n">
        <v>0.111942497</v>
      </c>
      <c r="I474" s="10" t="n">
        <v>0.106614897</v>
      </c>
      <c r="J474" s="6" t="n">
        <v>0</v>
      </c>
      <c r="K474" s="10" t="n">
        <v>0.123587646</v>
      </c>
      <c r="L474" s="10" t="n">
        <v>0.129430127</v>
      </c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</row>
    <row r="475" customFormat="false" ht="15" hidden="false" customHeight="false" outlineLevel="0" collapsed="false">
      <c r="A475" s="6" t="s">
        <v>999</v>
      </c>
      <c r="B475" s="6" t="s">
        <v>1000</v>
      </c>
      <c r="C475" s="6" t="s">
        <v>926</v>
      </c>
      <c r="D475" s="6" t="s">
        <v>930</v>
      </c>
      <c r="E475" s="10" t="n">
        <v>0.006274864</v>
      </c>
      <c r="F475" s="6" t="n">
        <v>0</v>
      </c>
      <c r="G475" s="10" t="n">
        <v>0.004072474</v>
      </c>
      <c r="H475" s="6" t="n">
        <v>0</v>
      </c>
      <c r="I475" s="6" t="n">
        <v>0</v>
      </c>
      <c r="J475" s="6" t="n">
        <v>0</v>
      </c>
      <c r="K475" s="6" t="n">
        <v>0</v>
      </c>
      <c r="L475" s="6" t="n">
        <v>0</v>
      </c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</row>
    <row r="476" customFormat="false" ht="15" hidden="false" customHeight="false" outlineLevel="0" collapsed="false">
      <c r="A476" s="6" t="s">
        <v>1001</v>
      </c>
      <c r="B476" s="6" t="s">
        <v>1002</v>
      </c>
      <c r="C476" s="6" t="s">
        <v>926</v>
      </c>
      <c r="D476" s="6" t="s">
        <v>930</v>
      </c>
      <c r="E476" s="8" t="n">
        <v>0.006693188</v>
      </c>
      <c r="F476" s="6" t="n">
        <v>0</v>
      </c>
      <c r="G476" s="8" t="n">
        <v>0.005294216</v>
      </c>
      <c r="H476" s="6" t="n">
        <v>0</v>
      </c>
      <c r="I476" s="7" t="n">
        <v>0.005304224</v>
      </c>
      <c r="J476" s="6" t="n">
        <v>0</v>
      </c>
      <c r="K476" s="6" t="n">
        <v>0</v>
      </c>
      <c r="L476" s="6" t="n">
        <v>0</v>
      </c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</row>
    <row r="477" customFormat="false" ht="15" hidden="false" customHeight="false" outlineLevel="0" collapsed="false">
      <c r="A477" s="6" t="s">
        <v>1003</v>
      </c>
      <c r="B477" s="6" t="s">
        <v>1004</v>
      </c>
      <c r="C477" s="6" t="s">
        <v>926</v>
      </c>
      <c r="D477" s="6" t="s">
        <v>930</v>
      </c>
      <c r="E477" s="8" t="n">
        <v>0.008366486</v>
      </c>
      <c r="F477" s="6" t="n">
        <v>0</v>
      </c>
      <c r="G477" s="8" t="n">
        <v>0.004479721</v>
      </c>
      <c r="H477" s="6" t="n">
        <v>0</v>
      </c>
      <c r="I477" s="8" t="n">
        <v>0.006895491</v>
      </c>
      <c r="J477" s="6" t="n">
        <v>0</v>
      </c>
      <c r="K477" s="8" t="n">
        <v>0.004934923</v>
      </c>
      <c r="L477" s="6" t="n">
        <v>0</v>
      </c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</row>
    <row r="478" customFormat="false" ht="15" hidden="false" customHeight="false" outlineLevel="0" collapsed="false">
      <c r="A478" s="6" t="s">
        <v>1005</v>
      </c>
      <c r="B478" s="6" t="s">
        <v>1006</v>
      </c>
      <c r="C478" s="6" t="s">
        <v>926</v>
      </c>
      <c r="D478" s="6" t="s">
        <v>930</v>
      </c>
      <c r="E478" s="8" t="n">
        <v>0.063166966</v>
      </c>
      <c r="F478" s="6" t="n">
        <v>0</v>
      </c>
      <c r="G478" s="8" t="n">
        <v>0.059865364</v>
      </c>
      <c r="H478" s="6" t="n">
        <v>0</v>
      </c>
      <c r="I478" s="8" t="n">
        <v>0.060468151</v>
      </c>
      <c r="J478" s="6" t="n">
        <v>0</v>
      </c>
      <c r="K478" s="8" t="n">
        <v>0.051065729</v>
      </c>
      <c r="L478" s="6" t="n">
        <v>0</v>
      </c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</row>
    <row r="479" customFormat="false" ht="15" hidden="false" customHeight="false" outlineLevel="0" collapsed="false">
      <c r="A479" s="6" t="s">
        <v>1007</v>
      </c>
      <c r="B479" s="6" t="s">
        <v>1008</v>
      </c>
      <c r="C479" s="6" t="s">
        <v>926</v>
      </c>
      <c r="D479" s="6" t="s">
        <v>930</v>
      </c>
      <c r="E479" s="11" t="n">
        <v>0.004601567</v>
      </c>
      <c r="F479" s="6" t="n">
        <v>0</v>
      </c>
      <c r="G479" s="11" t="n">
        <v>0.005701463</v>
      </c>
      <c r="H479" s="6" t="n">
        <v>0</v>
      </c>
      <c r="I479" s="6" t="n">
        <v>0</v>
      </c>
      <c r="J479" s="6" t="n">
        <v>0</v>
      </c>
      <c r="K479" s="6" t="n">
        <v>0</v>
      </c>
      <c r="L479" s="6" t="n">
        <v>0</v>
      </c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</row>
    <row r="480" customFormat="false" ht="15" hidden="false" customHeight="false" outlineLevel="0" collapsed="false">
      <c r="A480" s="6" t="s">
        <v>1009</v>
      </c>
      <c r="B480" s="6" t="s">
        <v>1010</v>
      </c>
      <c r="C480" s="6" t="s">
        <v>926</v>
      </c>
      <c r="D480" s="6" t="s">
        <v>930</v>
      </c>
      <c r="E480" s="8" t="n">
        <v>0.014223025</v>
      </c>
      <c r="F480" s="6" t="n">
        <v>0</v>
      </c>
      <c r="G480" s="8" t="n">
        <v>0.010995679</v>
      </c>
      <c r="H480" s="6" t="n">
        <v>0</v>
      </c>
      <c r="I480" s="8" t="n">
        <v>0.02015605</v>
      </c>
      <c r="J480" s="6" t="n">
        <v>0</v>
      </c>
      <c r="K480" s="8" t="n">
        <v>0.025103741</v>
      </c>
      <c r="L480" s="6" t="n">
        <v>0</v>
      </c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</row>
    <row r="481" customFormat="false" ht="15" hidden="false" customHeight="false" outlineLevel="0" collapsed="false">
      <c r="A481" s="6" t="s">
        <v>1011</v>
      </c>
      <c r="B481" s="6" t="s">
        <v>1012</v>
      </c>
      <c r="C481" s="6" t="s">
        <v>926</v>
      </c>
      <c r="D481" s="6" t="s">
        <v>930</v>
      </c>
      <c r="E481" s="11" t="n">
        <v>0.016314647</v>
      </c>
      <c r="F481" s="6" t="n">
        <v>0</v>
      </c>
      <c r="G481" s="11" t="n">
        <v>0.011402926</v>
      </c>
      <c r="H481" s="6" t="n">
        <v>0</v>
      </c>
      <c r="I481" s="11" t="n">
        <v>0.021747317</v>
      </c>
      <c r="J481" s="6" t="n">
        <v>0</v>
      </c>
      <c r="K481" s="11" t="n">
        <v>0.02724936</v>
      </c>
      <c r="L481" s="6" t="n">
        <v>0</v>
      </c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</row>
    <row r="482" customFormat="false" ht="15" hidden="false" customHeight="false" outlineLevel="0" collapsed="false">
      <c r="A482" s="6" t="s">
        <v>1013</v>
      </c>
      <c r="B482" s="6" t="s">
        <v>1014</v>
      </c>
      <c r="C482" s="6" t="s">
        <v>926</v>
      </c>
      <c r="D482" s="6" t="s">
        <v>930</v>
      </c>
      <c r="E482" s="11" t="n">
        <v>0.018824592</v>
      </c>
      <c r="F482" s="6" t="n">
        <v>0</v>
      </c>
      <c r="G482" s="10" t="n">
        <v>0.012624669</v>
      </c>
      <c r="H482" s="6" t="n">
        <v>0</v>
      </c>
      <c r="I482" s="10" t="n">
        <v>0.023869007</v>
      </c>
      <c r="J482" s="6" t="n">
        <v>0</v>
      </c>
      <c r="K482" s="10" t="n">
        <v>0.009226161</v>
      </c>
      <c r="L482" s="6" t="n">
        <v>0</v>
      </c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</row>
    <row r="483" customFormat="false" ht="15" hidden="false" customHeight="false" outlineLevel="0" collapsed="false">
      <c r="A483" s="6" t="s">
        <v>1015</v>
      </c>
      <c r="B483" s="6" t="s">
        <v>1016</v>
      </c>
      <c r="C483" s="6" t="s">
        <v>926</v>
      </c>
      <c r="D483" s="6" t="s">
        <v>930</v>
      </c>
      <c r="E483" s="8" t="n">
        <v>0.090776368</v>
      </c>
      <c r="F483" s="8" t="n">
        <v>0.031359528</v>
      </c>
      <c r="G483" s="8" t="n">
        <v>0.088779928</v>
      </c>
      <c r="H483" s="6" t="n">
        <v>0</v>
      </c>
      <c r="I483" s="8" t="n">
        <v>0.094415183</v>
      </c>
      <c r="J483" s="6" t="n">
        <v>0</v>
      </c>
      <c r="K483" s="8" t="n">
        <v>0.108782876</v>
      </c>
      <c r="L483" s="8" t="n">
        <v>0.0723286</v>
      </c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</row>
    <row r="484" customFormat="false" ht="15" hidden="false" customHeight="false" outlineLevel="0" collapsed="false">
      <c r="A484" s="6" t="s">
        <v>1017</v>
      </c>
      <c r="B484" s="6" t="s">
        <v>1018</v>
      </c>
      <c r="C484" s="6" t="s">
        <v>926</v>
      </c>
      <c r="D484" s="6" t="s">
        <v>930</v>
      </c>
      <c r="E484" s="10" t="n">
        <v>0.012131404</v>
      </c>
      <c r="F484" s="6" t="n">
        <v>0</v>
      </c>
      <c r="G484" s="10" t="n">
        <v>0.011402926</v>
      </c>
      <c r="H484" s="6" t="n">
        <v>0</v>
      </c>
      <c r="I484" s="10" t="n">
        <v>0.014321404</v>
      </c>
      <c r="J484" s="6" t="n">
        <v>0</v>
      </c>
      <c r="K484" s="10" t="n">
        <v>0.022958122</v>
      </c>
      <c r="L484" s="6" t="n">
        <v>0</v>
      </c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</row>
    <row r="485" customFormat="false" ht="15" hidden="false" customHeight="false" outlineLevel="0" collapsed="false">
      <c r="A485" s="6" t="s">
        <v>1019</v>
      </c>
      <c r="B485" s="6" t="s">
        <v>1020</v>
      </c>
      <c r="C485" s="6" t="s">
        <v>926</v>
      </c>
      <c r="D485" s="6" t="s">
        <v>930</v>
      </c>
      <c r="E485" s="8" t="n">
        <v>0.098306205</v>
      </c>
      <c r="F485" s="8" t="n">
        <v>0.169710386</v>
      </c>
      <c r="G485" s="8" t="n">
        <v>0.092445154</v>
      </c>
      <c r="H485" s="8" t="n">
        <v>0.162022035</v>
      </c>
      <c r="I485" s="8" t="n">
        <v>0.126770948</v>
      </c>
      <c r="J485" s="6" t="n">
        <v>0</v>
      </c>
      <c r="K485" s="8" t="n">
        <v>0.186883403</v>
      </c>
      <c r="L485" s="8" t="n">
        <v>0.247439948</v>
      </c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</row>
    <row r="486" customFormat="false" ht="15" hidden="false" customHeight="false" outlineLevel="0" collapsed="false">
      <c r="A486" s="6" t="s">
        <v>1021</v>
      </c>
      <c r="B486" s="6" t="s">
        <v>1022</v>
      </c>
      <c r="C486" s="6" t="s">
        <v>926</v>
      </c>
      <c r="D486" s="6" t="s">
        <v>930</v>
      </c>
      <c r="E486" s="10" t="n">
        <v>0.005019891</v>
      </c>
      <c r="F486" s="6" t="n">
        <v>0</v>
      </c>
      <c r="G486" s="6" t="n">
        <v>0</v>
      </c>
      <c r="H486" s="10" t="n">
        <v>0.038296117</v>
      </c>
      <c r="I486" s="6" t="n">
        <v>0</v>
      </c>
      <c r="J486" s="6" t="n">
        <v>0</v>
      </c>
      <c r="K486" s="6" t="n">
        <v>0</v>
      </c>
      <c r="L486" s="6" t="n">
        <v>0</v>
      </c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</row>
    <row r="487" customFormat="false" ht="15" hidden="false" customHeight="false" outlineLevel="0" collapsed="false">
      <c r="A487" s="6" t="s">
        <v>1023</v>
      </c>
      <c r="B487" s="6" t="s">
        <v>1024</v>
      </c>
      <c r="C487" s="6" t="s">
        <v>926</v>
      </c>
      <c r="D487" s="6" t="s">
        <v>930</v>
      </c>
      <c r="E487" s="10" t="n">
        <v>0.020079565</v>
      </c>
      <c r="F487" s="10" t="n">
        <v>0.097767939</v>
      </c>
      <c r="G487" s="10" t="n">
        <v>0.023620348</v>
      </c>
      <c r="H487" s="10" t="n">
        <v>0.076592235</v>
      </c>
      <c r="I487" s="10" t="n">
        <v>0.023869007</v>
      </c>
      <c r="J487" s="10" t="n">
        <v>0.085870414</v>
      </c>
      <c r="K487" s="10" t="n">
        <v>0.023387246</v>
      </c>
      <c r="L487" s="10" t="n">
        <v>0.057101527</v>
      </c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</row>
    <row r="488" customFormat="false" ht="15" hidden="false" customHeight="false" outlineLevel="0" collapsed="false">
      <c r="A488" s="6" t="s">
        <v>1025</v>
      </c>
      <c r="B488" s="6" t="s">
        <v>1026</v>
      </c>
      <c r="C488" s="6" t="s">
        <v>926</v>
      </c>
      <c r="D488" s="6" t="s">
        <v>930</v>
      </c>
      <c r="E488" s="11" t="n">
        <v>0.083246531</v>
      </c>
      <c r="F488" s="10" t="n">
        <v>0.059029699</v>
      </c>
      <c r="G488" s="10" t="n">
        <v>0.076155259</v>
      </c>
      <c r="H488" s="10" t="n">
        <v>0.053025393</v>
      </c>
      <c r="I488" s="10" t="n">
        <v>0.079032934</v>
      </c>
      <c r="J488" s="10" t="n">
        <v>0.085870414</v>
      </c>
      <c r="K488" s="10" t="n">
        <v>0.054927843</v>
      </c>
      <c r="L488" s="6" t="n">
        <v>0</v>
      </c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</row>
    <row r="489" customFormat="false" ht="15" hidden="false" customHeight="false" outlineLevel="0" collapsed="false">
      <c r="A489" s="6" t="s">
        <v>1027</v>
      </c>
      <c r="B489" s="6" t="s">
        <v>1028</v>
      </c>
      <c r="C489" s="6" t="s">
        <v>926</v>
      </c>
      <c r="D489" s="6" t="s">
        <v>930</v>
      </c>
      <c r="E489" s="11" t="n">
        <v>0.186572627</v>
      </c>
      <c r="F489" s="11" t="n">
        <v>0.206603948</v>
      </c>
      <c r="G489" s="11" t="n">
        <v>0.18774104</v>
      </c>
      <c r="H489" s="11" t="n">
        <v>0.176751311</v>
      </c>
      <c r="I489" s="11" t="n">
        <v>0.175569806</v>
      </c>
      <c r="J489" s="11" t="n">
        <v>0.343481655</v>
      </c>
      <c r="K489" s="11" t="n">
        <v>0.186883403</v>
      </c>
      <c r="L489" s="11" t="n">
        <v>0.182724885</v>
      </c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</row>
    <row r="490" customFormat="false" ht="15" hidden="false" customHeight="false" outlineLevel="0" collapsed="false">
      <c r="A490" s="6" t="s">
        <v>1029</v>
      </c>
      <c r="B490" s="6" t="s">
        <v>1030</v>
      </c>
      <c r="C490" s="6" t="s">
        <v>926</v>
      </c>
      <c r="D490" s="6" t="s">
        <v>930</v>
      </c>
      <c r="E490" s="8" t="n">
        <v>0.005019891</v>
      </c>
      <c r="F490" s="6" t="n">
        <v>0</v>
      </c>
      <c r="G490" s="8" t="n">
        <v>0.006108711</v>
      </c>
      <c r="H490" s="6" t="n">
        <v>0</v>
      </c>
      <c r="I490" s="8" t="n">
        <v>0.008486758</v>
      </c>
      <c r="J490" s="6" t="n">
        <v>0</v>
      </c>
      <c r="K490" s="6" t="n">
        <v>0</v>
      </c>
      <c r="L490" s="6" t="n">
        <v>0</v>
      </c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</row>
    <row r="491" customFormat="false" ht="15" hidden="false" customHeight="false" outlineLevel="0" collapsed="false">
      <c r="A491" s="6" t="s">
        <v>1031</v>
      </c>
      <c r="B491" s="6" t="s">
        <v>1032</v>
      </c>
      <c r="C491" s="6" t="s">
        <v>926</v>
      </c>
      <c r="D491" s="6" t="s">
        <v>930</v>
      </c>
      <c r="E491" s="6" t="n">
        <v>0</v>
      </c>
      <c r="F491" s="10" t="n">
        <v>0.059029699</v>
      </c>
      <c r="G491" s="10" t="n">
        <v>0.075340764</v>
      </c>
      <c r="H491" s="10" t="n">
        <v>0.053025393</v>
      </c>
      <c r="I491" s="10" t="n">
        <v>0.077972089</v>
      </c>
      <c r="J491" s="10" t="n">
        <v>0.085870414</v>
      </c>
      <c r="K491" s="6" t="n">
        <v>0</v>
      </c>
      <c r="L491" s="6" t="n">
        <v>0</v>
      </c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</row>
    <row r="492" customFormat="false" ht="15" hidden="false" customHeight="false" outlineLevel="0" collapsed="false">
      <c r="A492" s="6" t="s">
        <v>1033</v>
      </c>
      <c r="B492" s="6" t="s">
        <v>1034</v>
      </c>
      <c r="C492" s="6" t="s">
        <v>926</v>
      </c>
      <c r="D492" s="6" t="s">
        <v>930</v>
      </c>
      <c r="E492" s="6" t="n">
        <v>0</v>
      </c>
      <c r="F492" s="6" t="n">
        <v>0</v>
      </c>
      <c r="G492" s="10" t="n">
        <v>0.005701463</v>
      </c>
      <c r="H492" s="6" t="n">
        <v>0</v>
      </c>
      <c r="I492" s="10" t="n">
        <v>0.005834646</v>
      </c>
      <c r="J492" s="6" t="n">
        <v>0</v>
      </c>
      <c r="K492" s="10" t="n">
        <v>0.012873713</v>
      </c>
      <c r="L492" s="6" t="n">
        <v>0</v>
      </c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</row>
    <row r="493" customFormat="false" ht="15" hidden="false" customHeight="false" outlineLevel="0" collapsed="false">
      <c r="A493" s="6" t="s">
        <v>1035</v>
      </c>
      <c r="B493" s="6" t="s">
        <v>1036</v>
      </c>
      <c r="C493" s="6" t="s">
        <v>926</v>
      </c>
      <c r="D493" s="6" t="s">
        <v>930</v>
      </c>
      <c r="E493" s="6" t="n">
        <v>0</v>
      </c>
      <c r="F493" s="6" t="n">
        <v>0</v>
      </c>
      <c r="G493" s="8" t="n">
        <v>0.004072474</v>
      </c>
      <c r="H493" s="6" t="n">
        <v>0</v>
      </c>
      <c r="I493" s="6" t="n">
        <v>0</v>
      </c>
      <c r="J493" s="6" t="n">
        <v>0</v>
      </c>
      <c r="K493" s="8" t="n">
        <v>0.015448456</v>
      </c>
      <c r="L493" s="6" t="n">
        <v>0</v>
      </c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</row>
    <row r="494" customFormat="false" ht="15" hidden="false" customHeight="false" outlineLevel="0" collapsed="false">
      <c r="A494" s="6" t="s">
        <v>1037</v>
      </c>
      <c r="B494" s="6" t="s">
        <v>1038</v>
      </c>
      <c r="C494" s="6" t="s">
        <v>926</v>
      </c>
      <c r="D494" s="6" t="s">
        <v>930</v>
      </c>
      <c r="E494" s="6" t="n">
        <v>0</v>
      </c>
      <c r="F494" s="6" t="n">
        <v>0</v>
      </c>
      <c r="G494" s="10" t="n">
        <v>0.052127664</v>
      </c>
      <c r="H494" s="6" t="n">
        <v>0</v>
      </c>
      <c r="I494" s="10" t="n">
        <v>0.06258984</v>
      </c>
      <c r="J494" s="6" t="n">
        <v>0</v>
      </c>
      <c r="K494" s="10" t="n">
        <v>0.106851819</v>
      </c>
      <c r="L494" s="10" t="n">
        <v>0.095169211</v>
      </c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</row>
    <row r="495" customFormat="false" ht="15" hidden="false" customHeight="false" outlineLevel="0" collapsed="false">
      <c r="A495" s="6" t="s">
        <v>1039</v>
      </c>
      <c r="B495" s="6" t="s">
        <v>1040</v>
      </c>
      <c r="C495" s="6" t="s">
        <v>926</v>
      </c>
      <c r="D495" s="6" t="s">
        <v>930</v>
      </c>
      <c r="E495" s="6" t="n">
        <v>0</v>
      </c>
      <c r="F495" s="6" t="n">
        <v>0</v>
      </c>
      <c r="G495" s="6" t="n">
        <v>0</v>
      </c>
      <c r="H495" s="6" t="n">
        <v>0</v>
      </c>
      <c r="I495" s="10" t="n">
        <v>0.005834646</v>
      </c>
      <c r="J495" s="6" t="n">
        <v>0</v>
      </c>
      <c r="K495" s="10" t="n">
        <v>0.013088275</v>
      </c>
      <c r="L495" s="10" t="n">
        <v>0.038067684</v>
      </c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</row>
    <row r="496" customFormat="false" ht="15" hidden="false" customHeight="false" outlineLevel="0" collapsed="false">
      <c r="A496" s="6" t="s">
        <v>1041</v>
      </c>
      <c r="B496" s="6" t="s">
        <v>1042</v>
      </c>
      <c r="C496" s="6" t="s">
        <v>926</v>
      </c>
      <c r="D496" s="6" t="s">
        <v>930</v>
      </c>
      <c r="E496" s="6" t="n">
        <v>0</v>
      </c>
      <c r="F496" s="6" t="n">
        <v>0</v>
      </c>
      <c r="G496" s="6" t="n">
        <v>0</v>
      </c>
      <c r="H496" s="6" t="n">
        <v>0</v>
      </c>
      <c r="I496" s="8" t="n">
        <v>0.006895491</v>
      </c>
      <c r="J496" s="6" t="n">
        <v>0</v>
      </c>
      <c r="K496" s="8" t="n">
        <v>0.016950389</v>
      </c>
      <c r="L496" s="6" t="n">
        <v>0</v>
      </c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</row>
    <row r="497" customFormat="false" ht="15" hidden="false" customHeight="false" outlineLevel="0" collapsed="false">
      <c r="A497" s="6" t="s">
        <v>1043</v>
      </c>
      <c r="B497" s="6" t="s">
        <v>1044</v>
      </c>
      <c r="C497" s="6" t="s">
        <v>926</v>
      </c>
      <c r="D497" s="6" t="s">
        <v>930</v>
      </c>
      <c r="E497" s="6" t="n">
        <v>0</v>
      </c>
      <c r="F497" s="6" t="n">
        <v>0</v>
      </c>
      <c r="G497" s="6" t="n">
        <v>0</v>
      </c>
      <c r="H497" s="6" t="n">
        <v>0</v>
      </c>
      <c r="I497" s="6" t="n">
        <v>0</v>
      </c>
      <c r="J497" s="6" t="n">
        <v>0</v>
      </c>
      <c r="K497" s="10" t="n">
        <v>0.003647552</v>
      </c>
      <c r="L497" s="6" t="n">
        <v>0</v>
      </c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</row>
    <row r="498" customFormat="false" ht="15" hidden="false" customHeight="false" outlineLevel="0" collapsed="false">
      <c r="A498" s="6" t="s">
        <v>1045</v>
      </c>
      <c r="B498" s="6" t="s">
        <v>1046</v>
      </c>
      <c r="C498" s="6" t="s">
        <v>926</v>
      </c>
      <c r="D498" s="6" t="s">
        <v>930</v>
      </c>
      <c r="E498" s="6" t="n">
        <v>0</v>
      </c>
      <c r="F498" s="6" t="n">
        <v>0</v>
      </c>
      <c r="G498" s="6" t="n">
        <v>0</v>
      </c>
      <c r="H498" s="6" t="n">
        <v>0</v>
      </c>
      <c r="I498" s="6" t="n">
        <v>0</v>
      </c>
      <c r="J498" s="6" t="n">
        <v>0</v>
      </c>
      <c r="K498" s="8" t="n">
        <v>0.002360181</v>
      </c>
      <c r="L498" s="6" t="n">
        <v>0</v>
      </c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</row>
    <row r="499" customFormat="false" ht="15" hidden="false" customHeight="false" outlineLevel="0" collapsed="false">
      <c r="A499" s="6" t="s">
        <v>1047</v>
      </c>
      <c r="B499" s="6" t="s">
        <v>1048</v>
      </c>
      <c r="C499" s="6" t="s">
        <v>926</v>
      </c>
      <c r="D499" s="6" t="s">
        <v>930</v>
      </c>
      <c r="E499" s="6" t="n">
        <v>0</v>
      </c>
      <c r="F499" s="6" t="n">
        <v>0</v>
      </c>
      <c r="G499" s="6" t="n">
        <v>0</v>
      </c>
      <c r="H499" s="6" t="n">
        <v>0</v>
      </c>
      <c r="I499" s="6" t="n">
        <v>0</v>
      </c>
      <c r="J499" s="6" t="n">
        <v>0</v>
      </c>
      <c r="K499" s="11" t="n">
        <v>0.013946523</v>
      </c>
      <c r="L499" s="6" t="n">
        <v>0</v>
      </c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</row>
    <row r="500" customFormat="false" ht="15" hidden="false" customHeight="false" outlineLevel="0" collapsed="false">
      <c r="A500" s="6" t="s">
        <v>1049</v>
      </c>
      <c r="B500" s="6" t="s">
        <v>1050</v>
      </c>
      <c r="C500" s="6" t="s">
        <v>926</v>
      </c>
      <c r="D500" s="6" t="s">
        <v>930</v>
      </c>
      <c r="E500" s="6" t="n">
        <v>0</v>
      </c>
      <c r="F500" s="6" t="n">
        <v>0</v>
      </c>
      <c r="G500" s="6" t="n">
        <v>0</v>
      </c>
      <c r="H500" s="6" t="n">
        <v>0</v>
      </c>
      <c r="I500" s="6" t="n">
        <v>0</v>
      </c>
      <c r="J500" s="6" t="n">
        <v>0</v>
      </c>
      <c r="K500" s="10" t="n">
        <v>0.002360181</v>
      </c>
      <c r="L500" s="6" t="n">
        <v>0</v>
      </c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</row>
    <row r="501" customFormat="false" ht="15" hidden="false" customHeight="false" outlineLevel="0" collapsed="false">
      <c r="A501" s="6" t="s">
        <v>1051</v>
      </c>
      <c r="B501" s="6" t="s">
        <v>1052</v>
      </c>
      <c r="C501" s="6" t="s">
        <v>926</v>
      </c>
      <c r="D501" s="6" t="s">
        <v>930</v>
      </c>
      <c r="E501" s="6" t="n">
        <v>0</v>
      </c>
      <c r="F501" s="6" t="n">
        <v>0</v>
      </c>
      <c r="G501" s="6" t="n">
        <v>0</v>
      </c>
      <c r="H501" s="6" t="n">
        <v>0</v>
      </c>
      <c r="I501" s="6" t="n">
        <v>0</v>
      </c>
      <c r="J501" s="6" t="n">
        <v>0</v>
      </c>
      <c r="K501" s="10" t="n">
        <v>0.002789305</v>
      </c>
      <c r="L501" s="6" t="n">
        <v>0</v>
      </c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</row>
    <row r="502" customFormat="false" ht="15" hidden="false" customHeight="false" outlineLevel="0" collapsed="false">
      <c r="A502" s="6" t="s">
        <v>1053</v>
      </c>
      <c r="B502" s="6" t="s">
        <v>1054</v>
      </c>
      <c r="C502" s="6" t="s">
        <v>926</v>
      </c>
      <c r="D502" s="6" t="s">
        <v>930</v>
      </c>
      <c r="E502" s="6" t="n">
        <v>0</v>
      </c>
      <c r="F502" s="6" t="n">
        <v>0</v>
      </c>
      <c r="G502" s="6" t="n">
        <v>0</v>
      </c>
      <c r="H502" s="6" t="n">
        <v>0</v>
      </c>
      <c r="I502" s="6" t="n">
        <v>0</v>
      </c>
      <c r="J502" s="6" t="n">
        <v>0</v>
      </c>
      <c r="K502" s="10" t="n">
        <v>0.004720361</v>
      </c>
      <c r="L502" s="6" t="n">
        <v>0</v>
      </c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</row>
    <row r="503" customFormat="false" ht="15" hidden="false" customHeight="false" outlineLevel="0" collapsed="false">
      <c r="A503" s="6" t="s">
        <v>1055</v>
      </c>
      <c r="B503" s="6" t="s">
        <v>1056</v>
      </c>
      <c r="C503" s="6" t="s">
        <v>926</v>
      </c>
      <c r="D503" s="6" t="s">
        <v>930</v>
      </c>
      <c r="E503" s="6" t="n">
        <v>0</v>
      </c>
      <c r="F503" s="6" t="n">
        <v>0</v>
      </c>
      <c r="G503" s="6" t="n">
        <v>0</v>
      </c>
      <c r="H503" s="6" t="n">
        <v>0</v>
      </c>
      <c r="I503" s="6" t="n">
        <v>0</v>
      </c>
      <c r="J503" s="6" t="n">
        <v>0</v>
      </c>
      <c r="K503" s="10" t="n">
        <v>0.002574743</v>
      </c>
      <c r="L503" s="6" t="n">
        <v>0</v>
      </c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</row>
    <row r="504" customFormat="false" ht="15" hidden="false" customHeight="false" outlineLevel="0" collapsed="false">
      <c r="A504" s="6" t="s">
        <v>1057</v>
      </c>
      <c r="B504" s="6" t="s">
        <v>1058</v>
      </c>
      <c r="C504" s="6" t="s">
        <v>926</v>
      </c>
      <c r="D504" s="6" t="s">
        <v>930</v>
      </c>
      <c r="E504" s="6" t="n">
        <v>0</v>
      </c>
      <c r="F504" s="6" t="n">
        <v>0</v>
      </c>
      <c r="G504" s="6" t="n">
        <v>0</v>
      </c>
      <c r="H504" s="6" t="n">
        <v>0</v>
      </c>
      <c r="I504" s="6" t="n">
        <v>0</v>
      </c>
      <c r="J504" s="6" t="n">
        <v>0</v>
      </c>
      <c r="K504" s="10" t="n">
        <v>0.003862114</v>
      </c>
      <c r="L504" s="6" t="n">
        <v>0</v>
      </c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</row>
    <row r="505" customFormat="false" ht="15" hidden="false" customHeight="false" outlineLevel="0" collapsed="false">
      <c r="A505" s="6" t="s">
        <v>1059</v>
      </c>
      <c r="B505" s="6" t="s">
        <v>1060</v>
      </c>
      <c r="C505" s="6" t="s">
        <v>926</v>
      </c>
      <c r="D505" s="6" t="s">
        <v>930</v>
      </c>
      <c r="E505" s="6" t="n">
        <v>0</v>
      </c>
      <c r="F505" s="6" t="n">
        <v>0</v>
      </c>
      <c r="G505" s="6" t="n">
        <v>0</v>
      </c>
      <c r="H505" s="6" t="n">
        <v>0</v>
      </c>
      <c r="I505" s="6" t="n">
        <v>0</v>
      </c>
      <c r="J505" s="6" t="n">
        <v>0</v>
      </c>
      <c r="K505" s="10" t="n">
        <v>0.002360181</v>
      </c>
      <c r="L505" s="6" t="n">
        <v>0</v>
      </c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</row>
    <row r="506" customFormat="false" ht="15" hidden="false" customHeight="false" outlineLevel="0" collapsed="false">
      <c r="A506" s="6" t="s">
        <v>1061</v>
      </c>
      <c r="B506" s="6" t="s">
        <v>1062</v>
      </c>
      <c r="C506" s="6" t="s">
        <v>926</v>
      </c>
      <c r="D506" s="6" t="s">
        <v>930</v>
      </c>
      <c r="E506" s="6" t="n">
        <v>0</v>
      </c>
      <c r="F506" s="6" t="n">
        <v>0</v>
      </c>
      <c r="G506" s="6" t="n">
        <v>0</v>
      </c>
      <c r="H506" s="6" t="n">
        <v>0</v>
      </c>
      <c r="I506" s="6" t="n">
        <v>0</v>
      </c>
      <c r="J506" s="6" t="n">
        <v>0</v>
      </c>
      <c r="K506" s="11" t="n">
        <v>0.003218428</v>
      </c>
      <c r="L506" s="6" t="n">
        <v>0</v>
      </c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</row>
    <row r="507" customFormat="false" ht="15" hidden="false" customHeight="false" outlineLevel="0" collapsed="false">
      <c r="A507" s="6" t="s">
        <v>1063</v>
      </c>
      <c r="B507" s="6" t="s">
        <v>1064</v>
      </c>
      <c r="C507" s="6" t="s">
        <v>926</v>
      </c>
      <c r="D507" s="6" t="s">
        <v>930</v>
      </c>
      <c r="E507" s="6" t="n">
        <v>0</v>
      </c>
      <c r="F507" s="6" t="n">
        <v>0</v>
      </c>
      <c r="G507" s="6" t="n">
        <v>0</v>
      </c>
      <c r="H507" s="6" t="n">
        <v>0</v>
      </c>
      <c r="I507" s="6" t="n">
        <v>0</v>
      </c>
      <c r="J507" s="6" t="n">
        <v>0</v>
      </c>
      <c r="K507" s="10" t="n">
        <v>0.002145619</v>
      </c>
      <c r="L507" s="6" t="n">
        <v>0</v>
      </c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</row>
    <row r="508" customFormat="false" ht="15" hidden="false" customHeight="false" outlineLevel="0" collapsed="false">
      <c r="A508" s="6" t="s">
        <v>1065</v>
      </c>
      <c r="B508" s="6" t="s">
        <v>1066</v>
      </c>
      <c r="C508" s="6" t="s">
        <v>926</v>
      </c>
      <c r="D508" s="6" t="s">
        <v>930</v>
      </c>
      <c r="E508" s="6" t="n">
        <v>0</v>
      </c>
      <c r="F508" s="6" t="n">
        <v>0</v>
      </c>
      <c r="G508" s="6" t="n">
        <v>0</v>
      </c>
      <c r="H508" s="6" t="n">
        <v>0</v>
      </c>
      <c r="I508" s="6" t="n">
        <v>0</v>
      </c>
      <c r="J508" s="6" t="n">
        <v>0</v>
      </c>
      <c r="K508" s="8" t="n">
        <v>0.002789305</v>
      </c>
      <c r="L508" s="6" t="n">
        <v>0</v>
      </c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</row>
    <row r="509" customFormat="false" ht="15" hidden="false" customHeight="false" outlineLevel="0" collapsed="false">
      <c r="A509" s="6" t="s">
        <v>1067</v>
      </c>
      <c r="B509" s="6" t="s">
        <v>1068</v>
      </c>
      <c r="C509" s="6" t="s">
        <v>926</v>
      </c>
      <c r="D509" s="6" t="s">
        <v>930</v>
      </c>
      <c r="E509" s="6" t="n">
        <v>0</v>
      </c>
      <c r="F509" s="6" t="n">
        <v>0</v>
      </c>
      <c r="G509" s="6" t="n">
        <v>0</v>
      </c>
      <c r="H509" s="6" t="n">
        <v>0</v>
      </c>
      <c r="I509" s="6" t="n">
        <v>0</v>
      </c>
      <c r="J509" s="6" t="n">
        <v>0</v>
      </c>
      <c r="K509" s="10" t="n">
        <v>0.002789305</v>
      </c>
      <c r="L509" s="6" t="n">
        <v>0</v>
      </c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</row>
    <row r="510" customFormat="false" ht="15" hidden="false" customHeight="false" outlineLevel="0" collapsed="false">
      <c r="A510" s="6" t="s">
        <v>1069</v>
      </c>
      <c r="B510" s="6" t="s">
        <v>1070</v>
      </c>
      <c r="C510" s="6" t="s">
        <v>926</v>
      </c>
      <c r="D510" s="6" t="s">
        <v>1071</v>
      </c>
      <c r="E510" s="10" t="n">
        <v>0.231751649</v>
      </c>
      <c r="F510" s="6" t="n">
        <v>0</v>
      </c>
      <c r="G510" s="10" t="n">
        <v>0.244755672</v>
      </c>
      <c r="H510" s="6" t="n">
        <v>0</v>
      </c>
      <c r="I510" s="8" t="n">
        <v>0.203682192</v>
      </c>
      <c r="J510" s="6" t="n">
        <v>0</v>
      </c>
      <c r="K510" s="8" t="n">
        <v>0.158775796</v>
      </c>
      <c r="L510" s="6" t="n">
        <v>0</v>
      </c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</row>
    <row r="511" customFormat="false" ht="15" hidden="false" customHeight="false" outlineLevel="0" collapsed="false">
      <c r="A511" s="6" t="s">
        <v>1072</v>
      </c>
      <c r="B511" s="6" t="s">
        <v>1073</v>
      </c>
      <c r="C511" s="6" t="s">
        <v>926</v>
      </c>
      <c r="D511" s="6" t="s">
        <v>1071</v>
      </c>
      <c r="E511" s="10" t="n">
        <v>0.093286314</v>
      </c>
      <c r="F511" s="10" t="n">
        <v>0.101457296</v>
      </c>
      <c r="G511" s="10" t="n">
        <v>0.090816164</v>
      </c>
      <c r="H511" s="10" t="n">
        <v>0.088375655</v>
      </c>
      <c r="I511" s="10" t="n">
        <v>0.111919121</v>
      </c>
      <c r="J511" s="11" t="n">
        <v>0.085870414</v>
      </c>
      <c r="K511" s="10" t="n">
        <v>0.164568967</v>
      </c>
      <c r="L511" s="10" t="n">
        <v>0.137043664</v>
      </c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</row>
    <row r="512" customFormat="false" ht="15" hidden="false" customHeight="false" outlineLevel="0" collapsed="false">
      <c r="A512" s="6" t="s">
        <v>1074</v>
      </c>
      <c r="B512" s="6" t="s">
        <v>1075</v>
      </c>
      <c r="C512" s="6" t="s">
        <v>926</v>
      </c>
      <c r="D512" s="6" t="s">
        <v>1071</v>
      </c>
      <c r="E512" s="10" t="n">
        <v>0.099142854</v>
      </c>
      <c r="F512" s="11" t="n">
        <v>0.071942446</v>
      </c>
      <c r="G512" s="11" t="n">
        <v>0.092037907</v>
      </c>
      <c r="H512" s="11" t="n">
        <v>0.061862959</v>
      </c>
      <c r="I512" s="11" t="n">
        <v>0.103432363</v>
      </c>
      <c r="J512" s="6" t="n">
        <v>0</v>
      </c>
      <c r="K512" s="10" t="n">
        <v>0.15469912</v>
      </c>
      <c r="L512" s="11" t="n">
        <v>0.17130458</v>
      </c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</row>
    <row r="513" customFormat="false" ht="15" hidden="false" customHeight="false" outlineLevel="0" collapsed="false">
      <c r="A513" s="6" t="s">
        <v>1076</v>
      </c>
      <c r="B513" s="6" t="s">
        <v>1077</v>
      </c>
      <c r="C513" s="6" t="s">
        <v>926</v>
      </c>
      <c r="D513" s="6" t="s">
        <v>1071</v>
      </c>
      <c r="E513" s="10" t="n">
        <v>0.099142854</v>
      </c>
      <c r="F513" s="8" t="n">
        <v>0.071942446</v>
      </c>
      <c r="G513" s="8" t="n">
        <v>0.092037907</v>
      </c>
      <c r="H513" s="8" t="n">
        <v>0.061862959</v>
      </c>
      <c r="I513" s="8" t="n">
        <v>0.103432363</v>
      </c>
      <c r="J513" s="6" t="n">
        <v>0</v>
      </c>
      <c r="K513" s="10" t="n">
        <v>0.15469912</v>
      </c>
      <c r="L513" s="8" t="n">
        <v>0.17130458</v>
      </c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</row>
    <row r="514" customFormat="false" ht="15" hidden="false" customHeight="false" outlineLevel="0" collapsed="false">
      <c r="A514" s="6" t="s">
        <v>1078</v>
      </c>
      <c r="B514" s="6" t="s">
        <v>1079</v>
      </c>
      <c r="C514" s="6" t="s">
        <v>926</v>
      </c>
      <c r="D514" s="6" t="s">
        <v>1071</v>
      </c>
      <c r="E514" s="8" t="n">
        <v>0.184062682</v>
      </c>
      <c r="F514" s="6" t="n">
        <v>0</v>
      </c>
      <c r="G514" s="6" t="n">
        <v>0</v>
      </c>
      <c r="H514" s="8" t="n">
        <v>0.094267366</v>
      </c>
      <c r="I514" s="6" t="n">
        <v>0</v>
      </c>
      <c r="J514" s="6" t="n">
        <v>0</v>
      </c>
      <c r="K514" s="6" t="n">
        <v>0</v>
      </c>
      <c r="L514" s="8" t="n">
        <v>0.095169211</v>
      </c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</row>
    <row r="515" customFormat="false" ht="15" hidden="false" customHeight="false" outlineLevel="0" collapsed="false">
      <c r="A515" s="6" t="s">
        <v>1080</v>
      </c>
      <c r="B515" s="6" t="s">
        <v>1081</v>
      </c>
      <c r="C515" s="6" t="s">
        <v>926</v>
      </c>
      <c r="D515" s="6" t="s">
        <v>1071</v>
      </c>
      <c r="E515" s="10" t="n">
        <v>0.071115127</v>
      </c>
      <c r="F515" s="8" t="n">
        <v>0.025825493</v>
      </c>
      <c r="G515" s="8" t="n">
        <v>0.094074143</v>
      </c>
      <c r="H515" s="6" t="n">
        <v>0</v>
      </c>
      <c r="I515" s="10" t="n">
        <v>0.063650685</v>
      </c>
      <c r="J515" s="6" t="n">
        <v>0</v>
      </c>
      <c r="K515" s="8" t="n">
        <v>0.033257092</v>
      </c>
      <c r="L515" s="6" t="n">
        <v>0</v>
      </c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</row>
    <row r="516" customFormat="false" ht="15" hidden="false" customHeight="false" outlineLevel="0" collapsed="false">
      <c r="A516" s="6" t="s">
        <v>1082</v>
      </c>
      <c r="B516" s="6" t="s">
        <v>1083</v>
      </c>
      <c r="C516" s="6" t="s">
        <v>926</v>
      </c>
      <c r="D516" s="6" t="s">
        <v>1071</v>
      </c>
      <c r="E516" s="8" t="n">
        <v>0.141393605</v>
      </c>
      <c r="F516" s="8" t="n">
        <v>0.047961631</v>
      </c>
      <c r="G516" s="8" t="n">
        <v>0.141314839</v>
      </c>
      <c r="H516" s="10" t="n">
        <v>0.067754669</v>
      </c>
      <c r="I516" s="8" t="n">
        <v>0.094415183</v>
      </c>
      <c r="J516" s="10" t="n">
        <v>0.085870414</v>
      </c>
      <c r="K516" s="8" t="n">
        <v>0.099127591</v>
      </c>
      <c r="L516" s="10" t="n">
        <v>0.045681221</v>
      </c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</row>
    <row r="517" customFormat="false" ht="15" hidden="false" customHeight="false" outlineLevel="0" collapsed="false">
      <c r="A517" s="6" t="s">
        <v>1084</v>
      </c>
      <c r="B517" s="6" t="s">
        <v>1085</v>
      </c>
      <c r="C517" s="6" t="s">
        <v>926</v>
      </c>
      <c r="D517" s="6" t="s">
        <v>1071</v>
      </c>
      <c r="E517" s="8" t="n">
        <v>0.042669076</v>
      </c>
      <c r="F517" s="6" t="n">
        <v>0</v>
      </c>
      <c r="G517" s="8" t="n">
        <v>0.042353727</v>
      </c>
      <c r="H517" s="6" t="n">
        <v>0</v>
      </c>
      <c r="I517" s="8" t="n">
        <v>0.057816039</v>
      </c>
      <c r="J517" s="6" t="n">
        <v>0</v>
      </c>
      <c r="K517" s="8" t="n">
        <v>0.072092794</v>
      </c>
      <c r="L517" s="6" t="n">
        <v>0</v>
      </c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</row>
    <row r="518" customFormat="false" ht="15" hidden="false" customHeight="false" outlineLevel="0" collapsed="false">
      <c r="A518" s="6" t="s">
        <v>1086</v>
      </c>
      <c r="B518" s="6" t="s">
        <v>1087</v>
      </c>
      <c r="C518" s="6" t="s">
        <v>926</v>
      </c>
      <c r="D518" s="6" t="s">
        <v>1071</v>
      </c>
      <c r="E518" s="11" t="n">
        <v>0.186154303</v>
      </c>
      <c r="F518" s="8" t="n">
        <v>0.086699871</v>
      </c>
      <c r="G518" s="11" t="n">
        <v>0.207288914</v>
      </c>
      <c r="H518" s="8" t="n">
        <v>0.094267366</v>
      </c>
      <c r="I518" s="11" t="n">
        <v>0.170796005</v>
      </c>
      <c r="J518" s="6" t="n">
        <v>0</v>
      </c>
      <c r="K518" s="10" t="n">
        <v>0.158346672</v>
      </c>
      <c r="L518" s="8" t="n">
        <v>0.095169211</v>
      </c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</row>
    <row r="519" customFormat="false" ht="15" hidden="false" customHeight="false" outlineLevel="0" collapsed="false">
      <c r="A519" s="6" t="s">
        <v>1088</v>
      </c>
      <c r="B519" s="6" t="s">
        <v>1089</v>
      </c>
      <c r="C519" s="6" t="s">
        <v>926</v>
      </c>
      <c r="D519" s="6" t="s">
        <v>1071</v>
      </c>
      <c r="E519" s="10" t="n">
        <v>0.055637129</v>
      </c>
      <c r="F519" s="8" t="n">
        <v>0.023980815</v>
      </c>
      <c r="G519" s="10" t="n">
        <v>0.057829127</v>
      </c>
      <c r="H519" s="6" t="n">
        <v>0</v>
      </c>
      <c r="I519" s="10" t="n">
        <v>0.040312101</v>
      </c>
      <c r="J519" s="6" t="n">
        <v>0</v>
      </c>
      <c r="K519" s="10" t="n">
        <v>0.027678483</v>
      </c>
      <c r="L519" s="6" t="n">
        <v>0</v>
      </c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</row>
    <row r="520" customFormat="false" ht="15" hidden="false" customHeight="false" outlineLevel="0" collapsed="false">
      <c r="A520" s="6" t="s">
        <v>1090</v>
      </c>
      <c r="B520" s="6" t="s">
        <v>1091</v>
      </c>
      <c r="C520" s="6" t="s">
        <v>926</v>
      </c>
      <c r="D520" s="6" t="s">
        <v>1071</v>
      </c>
      <c r="E520" s="6" t="n">
        <v>0</v>
      </c>
      <c r="F520" s="6" t="n">
        <v>0</v>
      </c>
      <c r="G520" s="10" t="n">
        <v>0.023620348</v>
      </c>
      <c r="H520" s="6" t="n">
        <v>0</v>
      </c>
      <c r="I520" s="6" t="n">
        <v>0</v>
      </c>
      <c r="J520" s="6" t="n">
        <v>0</v>
      </c>
      <c r="K520" s="10" t="n">
        <v>0.008153352</v>
      </c>
      <c r="L520" s="6" t="n">
        <v>0</v>
      </c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</row>
    <row r="521" customFormat="false" ht="15" hidden="false" customHeight="false" outlineLevel="0" collapsed="false">
      <c r="A521" s="6" t="s">
        <v>1092</v>
      </c>
      <c r="B521" s="6" t="s">
        <v>1093</v>
      </c>
      <c r="C521" s="6" t="s">
        <v>926</v>
      </c>
      <c r="D521" s="6" t="s">
        <v>1071</v>
      </c>
      <c r="E521" s="6" t="n">
        <v>0</v>
      </c>
      <c r="F521" s="6" t="n">
        <v>0</v>
      </c>
      <c r="G521" s="6" t="n">
        <v>0</v>
      </c>
      <c r="H521" s="6" t="n">
        <v>0</v>
      </c>
      <c r="I521" s="6" t="n">
        <v>0</v>
      </c>
      <c r="J521" s="6" t="n">
        <v>0</v>
      </c>
      <c r="K521" s="8" t="n">
        <v>0.002360181</v>
      </c>
      <c r="L521" s="6" t="n">
        <v>0</v>
      </c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</row>
    <row r="522" customFormat="false" ht="15" hidden="false" customHeight="false" outlineLevel="0" collapsed="false">
      <c r="A522" s="6" t="s">
        <v>1094</v>
      </c>
      <c r="B522" s="6" t="s">
        <v>1095</v>
      </c>
      <c r="C522" s="6" t="s">
        <v>926</v>
      </c>
      <c r="D522" s="6" t="s">
        <v>1071</v>
      </c>
      <c r="E522" s="6" t="n">
        <v>0</v>
      </c>
      <c r="F522" s="6" t="n">
        <v>0</v>
      </c>
      <c r="G522" s="6" t="n">
        <v>0</v>
      </c>
      <c r="H522" s="6" t="n">
        <v>0</v>
      </c>
      <c r="I522" s="6" t="n">
        <v>0</v>
      </c>
      <c r="J522" s="6" t="n">
        <v>0</v>
      </c>
      <c r="K522" s="8" t="n">
        <v>0.002789305</v>
      </c>
      <c r="L522" s="6" t="n">
        <v>0</v>
      </c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</row>
    <row r="523" customFormat="false" ht="15" hidden="false" customHeight="false" outlineLevel="0" collapsed="false">
      <c r="A523" s="6" t="s">
        <v>1096</v>
      </c>
      <c r="B523" s="6" t="s">
        <v>1097</v>
      </c>
      <c r="C523" s="6" t="s">
        <v>926</v>
      </c>
      <c r="D523" s="6" t="s">
        <v>1098</v>
      </c>
      <c r="E523" s="10" t="n">
        <v>0.071533451</v>
      </c>
      <c r="F523" s="10" t="n">
        <v>0.036893562</v>
      </c>
      <c r="G523" s="10" t="n">
        <v>0.057014632</v>
      </c>
      <c r="H523" s="6" t="n">
        <v>0</v>
      </c>
      <c r="I523" s="10" t="n">
        <v>0.047738014</v>
      </c>
      <c r="J523" s="10" t="n">
        <v>0.093676815</v>
      </c>
      <c r="K523" s="10" t="n">
        <v>0.033471654</v>
      </c>
      <c r="L523" s="6" t="n">
        <v>0</v>
      </c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</row>
    <row r="524" customFormat="false" ht="15" hidden="false" customHeight="false" outlineLevel="0" collapsed="false">
      <c r="A524" s="6" t="s">
        <v>1099</v>
      </c>
      <c r="B524" s="6" t="s">
        <v>1100</v>
      </c>
      <c r="C524" s="6" t="s">
        <v>926</v>
      </c>
      <c r="D524" s="6" t="s">
        <v>1098</v>
      </c>
      <c r="E524" s="11" t="n">
        <v>0.244719702</v>
      </c>
      <c r="F524" s="11" t="n">
        <v>0.433499354</v>
      </c>
      <c r="G524" s="11" t="n">
        <v>0.205252677</v>
      </c>
      <c r="H524" s="11" t="n">
        <v>0.438932422</v>
      </c>
      <c r="I524" s="11" t="n">
        <v>0.259376542</v>
      </c>
      <c r="J524" s="11" t="n">
        <v>0.382513661</v>
      </c>
      <c r="K524" s="11" t="n">
        <v>0.323773886</v>
      </c>
      <c r="L524" s="11" t="n">
        <v>0.426358065</v>
      </c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</row>
    <row r="525" customFormat="false" ht="15" hidden="false" customHeight="false" outlineLevel="0" collapsed="false">
      <c r="A525" s="6" t="s">
        <v>1101</v>
      </c>
      <c r="B525" s="6" t="s">
        <v>1102</v>
      </c>
      <c r="C525" s="6" t="s">
        <v>926</v>
      </c>
      <c r="D525" s="6" t="s">
        <v>1098</v>
      </c>
      <c r="E525" s="8" t="n">
        <v>0.009203134</v>
      </c>
      <c r="F525" s="6" t="n">
        <v>0</v>
      </c>
      <c r="G525" s="8" t="n">
        <v>0.0077377</v>
      </c>
      <c r="H525" s="6" t="n">
        <v>0</v>
      </c>
      <c r="I525" s="8" t="n">
        <v>0.005304224</v>
      </c>
      <c r="J525" s="6" t="n">
        <v>0</v>
      </c>
      <c r="K525" s="6" t="n">
        <v>0</v>
      </c>
      <c r="L525" s="6" t="n">
        <v>0</v>
      </c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</row>
    <row r="526" customFormat="false" ht="15" hidden="false" customHeight="false" outlineLevel="0" collapsed="false">
      <c r="A526" s="6" t="s">
        <v>1103</v>
      </c>
      <c r="B526" s="6" t="s">
        <v>1104</v>
      </c>
      <c r="C526" s="6" t="s">
        <v>926</v>
      </c>
      <c r="D526" s="6" t="s">
        <v>1098</v>
      </c>
      <c r="E526" s="8" t="n">
        <v>0.012549728</v>
      </c>
      <c r="F526" s="6" t="n">
        <v>0</v>
      </c>
      <c r="G526" s="8" t="n">
        <v>0.011810174</v>
      </c>
      <c r="H526" s="6" t="n">
        <v>0</v>
      </c>
      <c r="I526" s="8" t="n">
        <v>0.005304224</v>
      </c>
      <c r="J526" s="6" t="n">
        <v>0</v>
      </c>
      <c r="K526" s="8" t="n">
        <v>0.00343299</v>
      </c>
      <c r="L526" s="6" t="n">
        <v>0</v>
      </c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</row>
    <row r="527" customFormat="false" ht="15" hidden="false" customHeight="false" outlineLevel="0" collapsed="false">
      <c r="A527" s="6" t="s">
        <v>1105</v>
      </c>
      <c r="B527" s="6" t="s">
        <v>1106</v>
      </c>
      <c r="C527" s="6" t="s">
        <v>926</v>
      </c>
      <c r="D527" s="6" t="s">
        <v>1098</v>
      </c>
      <c r="E527" s="8" t="n">
        <v>0.076553343</v>
      </c>
      <c r="F527" s="8" t="n">
        <v>0.099612618</v>
      </c>
      <c r="G527" s="8" t="n">
        <v>0.08837268</v>
      </c>
      <c r="H527" s="8" t="n">
        <v>0.15907618</v>
      </c>
      <c r="I527" s="8" t="n">
        <v>0.079032934</v>
      </c>
      <c r="J527" s="8" t="n">
        <v>0.117096019</v>
      </c>
      <c r="K527" s="8" t="n">
        <v>0.075740346</v>
      </c>
      <c r="L527" s="8" t="n">
        <v>0.068521832</v>
      </c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</row>
    <row r="528" customFormat="false" ht="15" hidden="false" customHeight="false" outlineLevel="0" collapsed="false">
      <c r="A528" s="6" t="s">
        <v>1107</v>
      </c>
      <c r="B528" s="6" t="s">
        <v>1108</v>
      </c>
      <c r="C528" s="6" t="s">
        <v>926</v>
      </c>
      <c r="D528" s="6" t="s">
        <v>1098</v>
      </c>
      <c r="E528" s="8" t="n">
        <v>0.006274864</v>
      </c>
      <c r="F528" s="6" t="n">
        <v>0</v>
      </c>
      <c r="G528" s="8" t="n">
        <v>0.005294216</v>
      </c>
      <c r="H528" s="6" t="n">
        <v>0</v>
      </c>
      <c r="I528" s="6" t="n">
        <v>0</v>
      </c>
      <c r="J528" s="6" t="n">
        <v>0</v>
      </c>
      <c r="K528" s="8" t="n">
        <v>0.008367914</v>
      </c>
      <c r="L528" s="6" t="n">
        <v>0</v>
      </c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</row>
    <row r="529" customFormat="false" ht="15" hidden="false" customHeight="false" outlineLevel="0" collapsed="false">
      <c r="A529" s="6" t="s">
        <v>1109</v>
      </c>
      <c r="B529" s="6" t="s">
        <v>1110</v>
      </c>
      <c r="C529" s="6" t="s">
        <v>926</v>
      </c>
      <c r="D529" s="6" t="s">
        <v>1098</v>
      </c>
      <c r="E529" s="8" t="n">
        <v>0.00878481</v>
      </c>
      <c r="F529" s="6" t="n">
        <v>0</v>
      </c>
      <c r="G529" s="8" t="n">
        <v>0.008144947</v>
      </c>
      <c r="H529" s="6" t="n">
        <v>0</v>
      </c>
      <c r="I529" s="8" t="n">
        <v>0.005834646</v>
      </c>
      <c r="J529" s="6" t="n">
        <v>0</v>
      </c>
      <c r="K529" s="8" t="n">
        <v>0.012659151</v>
      </c>
      <c r="L529" s="6" t="n">
        <v>0</v>
      </c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</row>
    <row r="530" customFormat="false" ht="15" hidden="false" customHeight="false" outlineLevel="0" collapsed="false">
      <c r="A530" s="6" t="s">
        <v>1111</v>
      </c>
      <c r="B530" s="6" t="s">
        <v>1112</v>
      </c>
      <c r="C530" s="6" t="s">
        <v>926</v>
      </c>
      <c r="D530" s="6" t="s">
        <v>1098</v>
      </c>
      <c r="E530" s="10" t="n">
        <v>0.070696803</v>
      </c>
      <c r="F530" s="8" t="n">
        <v>0.075631802</v>
      </c>
      <c r="G530" s="8" t="n">
        <v>0.066381322</v>
      </c>
      <c r="H530" s="10" t="n">
        <v>0.053025393</v>
      </c>
      <c r="I530" s="8" t="n">
        <v>0.06258984</v>
      </c>
      <c r="J530" s="6" t="n">
        <v>0</v>
      </c>
      <c r="K530" s="8" t="n">
        <v>0.062008385</v>
      </c>
      <c r="L530" s="10" t="n">
        <v>0.04948799</v>
      </c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</row>
    <row r="531" customFormat="false" ht="15" hidden="false" customHeight="false" outlineLevel="0" collapsed="false">
      <c r="A531" s="6" t="s">
        <v>1113</v>
      </c>
      <c r="B531" s="6" t="s">
        <v>1114</v>
      </c>
      <c r="C531" s="6" t="s">
        <v>926</v>
      </c>
      <c r="D531" s="6" t="s">
        <v>1098</v>
      </c>
      <c r="E531" s="8" t="n">
        <v>0.018824592</v>
      </c>
      <c r="F531" s="6" t="n">
        <v>0</v>
      </c>
      <c r="G531" s="8" t="n">
        <v>0.021176863</v>
      </c>
      <c r="H531" s="6" t="n">
        <v>0</v>
      </c>
      <c r="I531" s="8" t="n">
        <v>0.013790982</v>
      </c>
      <c r="J531" s="6" t="n">
        <v>0</v>
      </c>
      <c r="K531" s="6" t="n">
        <v>0</v>
      </c>
      <c r="L531" s="6" t="n">
        <v>0</v>
      </c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</row>
    <row r="532" customFormat="false" ht="15" hidden="false" customHeight="false" outlineLevel="0" collapsed="false">
      <c r="A532" s="6" t="s">
        <v>1115</v>
      </c>
      <c r="B532" s="6" t="s">
        <v>1116</v>
      </c>
      <c r="C532" s="6" t="s">
        <v>926</v>
      </c>
      <c r="D532" s="6" t="s">
        <v>1098</v>
      </c>
      <c r="E532" s="8" t="n">
        <v>0.257687754</v>
      </c>
      <c r="F532" s="8" t="n">
        <v>0.557092787</v>
      </c>
      <c r="G532" s="8" t="n">
        <v>0.248420898</v>
      </c>
      <c r="H532" s="8" t="n">
        <v>0.857243858</v>
      </c>
      <c r="I532" s="8" t="n">
        <v>0.240811758</v>
      </c>
      <c r="J532" s="8" t="n">
        <v>0.694769711</v>
      </c>
      <c r="K532" s="8" t="n">
        <v>0.211772582</v>
      </c>
      <c r="L532" s="8" t="n">
        <v>0.395903917</v>
      </c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</row>
    <row r="533" customFormat="false" ht="15" hidden="false" customHeight="false" outlineLevel="0" collapsed="false">
      <c r="A533" s="6" t="s">
        <v>1117</v>
      </c>
      <c r="B533" s="6" t="s">
        <v>1118</v>
      </c>
      <c r="C533" s="6" t="s">
        <v>926</v>
      </c>
      <c r="D533" s="6" t="s">
        <v>1098</v>
      </c>
      <c r="E533" s="10" t="n">
        <v>0.070696803</v>
      </c>
      <c r="F533" s="8" t="n">
        <v>0.075631802</v>
      </c>
      <c r="G533" s="8" t="n">
        <v>0.066381322</v>
      </c>
      <c r="H533" s="10" t="n">
        <v>0.053025393</v>
      </c>
      <c r="I533" s="8" t="n">
        <v>0.06258984</v>
      </c>
      <c r="J533" s="6" t="n">
        <v>0</v>
      </c>
      <c r="K533" s="8" t="n">
        <v>0.062008385</v>
      </c>
      <c r="L533" s="10" t="n">
        <v>0.04948799</v>
      </c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</row>
    <row r="534" customFormat="false" ht="15" hidden="false" customHeight="false" outlineLevel="0" collapsed="false">
      <c r="A534" s="6" t="s">
        <v>1119</v>
      </c>
      <c r="B534" s="6" t="s">
        <v>1120</v>
      </c>
      <c r="C534" s="6" t="s">
        <v>926</v>
      </c>
      <c r="D534" s="6" t="s">
        <v>1098</v>
      </c>
      <c r="E534" s="6" t="n">
        <v>0</v>
      </c>
      <c r="F534" s="8" t="n">
        <v>0.158642317</v>
      </c>
      <c r="G534" s="8" t="n">
        <v>0.079413238</v>
      </c>
      <c r="H534" s="6" t="n">
        <v>0</v>
      </c>
      <c r="I534" s="6" t="n">
        <v>0</v>
      </c>
      <c r="J534" s="6" t="n">
        <v>0</v>
      </c>
      <c r="K534" s="8" t="n">
        <v>0.126376951</v>
      </c>
      <c r="L534" s="6" t="n">
        <v>0</v>
      </c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</row>
    <row r="535" customFormat="false" ht="15" hidden="false" customHeight="false" outlineLevel="0" collapsed="false">
      <c r="A535" s="6" t="s">
        <v>1121</v>
      </c>
      <c r="B535" s="6" t="s">
        <v>1122</v>
      </c>
      <c r="C535" s="6" t="s">
        <v>926</v>
      </c>
      <c r="D535" s="6" t="s">
        <v>1123</v>
      </c>
      <c r="E535" s="8" t="n">
        <v>0.0430874</v>
      </c>
      <c r="F535" s="8" t="n">
        <v>0.022136137</v>
      </c>
      <c r="G535" s="8" t="n">
        <v>0.046426201</v>
      </c>
      <c r="H535" s="6" t="n">
        <v>0</v>
      </c>
      <c r="I535" s="8" t="n">
        <v>0.039781678</v>
      </c>
      <c r="J535" s="6" t="n">
        <v>0</v>
      </c>
      <c r="K535" s="8" t="n">
        <v>0.045272558</v>
      </c>
      <c r="L535" s="6" t="n">
        <v>0</v>
      </c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</row>
    <row r="536" customFormat="false" ht="15" hidden="false" customHeight="false" outlineLevel="0" collapsed="false">
      <c r="A536" s="6" t="s">
        <v>1124</v>
      </c>
      <c r="B536" s="6" t="s">
        <v>1125</v>
      </c>
      <c r="C536" s="6" t="s">
        <v>926</v>
      </c>
      <c r="D536" s="6" t="s">
        <v>1123</v>
      </c>
      <c r="E536" s="8" t="n">
        <v>0.343862555</v>
      </c>
      <c r="F536" s="8" t="n">
        <v>0.171555064</v>
      </c>
      <c r="G536" s="8" t="n">
        <v>0.317652952</v>
      </c>
      <c r="H536" s="8" t="n">
        <v>0.173805456</v>
      </c>
      <c r="I536" s="10" t="n">
        <v>0.312418779</v>
      </c>
      <c r="J536" s="8" t="n">
        <v>0.226385636</v>
      </c>
      <c r="K536" s="10" t="n">
        <v>0.261336377</v>
      </c>
      <c r="L536" s="8" t="n">
        <v>0.190338422</v>
      </c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</row>
    <row r="537" customFormat="false" ht="15" hidden="false" customHeight="false" outlineLevel="0" collapsed="false">
      <c r="A537" s="6" t="s">
        <v>1126</v>
      </c>
      <c r="B537" s="6" t="s">
        <v>1127</v>
      </c>
      <c r="C537" s="6" t="s">
        <v>926</v>
      </c>
      <c r="D537" s="6" t="s">
        <v>1123</v>
      </c>
      <c r="E537" s="10" t="n">
        <v>0.026354429</v>
      </c>
      <c r="F537" s="6" t="n">
        <v>0</v>
      </c>
      <c r="G537" s="10" t="n">
        <v>0.021584111</v>
      </c>
      <c r="H537" s="6" t="n">
        <v>0</v>
      </c>
      <c r="I537" s="10" t="n">
        <v>0.021747317</v>
      </c>
      <c r="J537" s="6" t="n">
        <v>0</v>
      </c>
      <c r="K537" s="10" t="n">
        <v>0.037333768</v>
      </c>
      <c r="L537" s="6" t="n">
        <v>0</v>
      </c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</row>
    <row r="538" customFormat="false" ht="15" hidden="false" customHeight="false" outlineLevel="0" collapsed="false">
      <c r="A538" s="6" t="s">
        <v>1128</v>
      </c>
      <c r="B538" s="6" t="s">
        <v>1129</v>
      </c>
      <c r="C538" s="6" t="s">
        <v>926</v>
      </c>
      <c r="D538" s="6" t="s">
        <v>1123</v>
      </c>
      <c r="E538" s="8" t="n">
        <v>0.032210969</v>
      </c>
      <c r="F538" s="8" t="n">
        <v>0.025825493</v>
      </c>
      <c r="G538" s="8" t="n">
        <v>0.033801532</v>
      </c>
      <c r="H538" s="6" t="n">
        <v>0</v>
      </c>
      <c r="I538" s="8" t="n">
        <v>0.040312101</v>
      </c>
      <c r="J538" s="6" t="n">
        <v>0</v>
      </c>
      <c r="K538" s="8" t="n">
        <v>0.060935576</v>
      </c>
      <c r="L538" s="6" t="n">
        <v>0</v>
      </c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</row>
    <row r="539" customFormat="false" ht="15" hidden="false" customHeight="false" outlineLevel="0" collapsed="false">
      <c r="A539" s="6" t="s">
        <v>1130</v>
      </c>
      <c r="B539" s="6" t="s">
        <v>1131</v>
      </c>
      <c r="C539" s="6" t="s">
        <v>926</v>
      </c>
      <c r="D539" s="6" t="s">
        <v>1123</v>
      </c>
      <c r="E539" s="8" t="n">
        <v>0.791051207</v>
      </c>
      <c r="F539" s="8" t="n">
        <v>0.763696735</v>
      </c>
      <c r="G539" s="10" t="n">
        <v>0.835671612</v>
      </c>
      <c r="H539" s="8" t="n">
        <v>0.933836093</v>
      </c>
      <c r="I539" s="8" t="n">
        <v>0.792451029</v>
      </c>
      <c r="J539" s="8" t="n">
        <v>0.725995316</v>
      </c>
      <c r="K539" s="10" t="n">
        <v>0.58468114</v>
      </c>
      <c r="L539" s="8" t="n">
        <v>0.475846054</v>
      </c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</row>
    <row r="540" customFormat="false" ht="15" hidden="false" customHeight="false" outlineLevel="0" collapsed="false">
      <c r="A540" s="6" t="s">
        <v>1132</v>
      </c>
      <c r="B540" s="6" t="s">
        <v>1133</v>
      </c>
      <c r="C540" s="6" t="s">
        <v>926</v>
      </c>
      <c r="D540" s="6" t="s">
        <v>1123</v>
      </c>
      <c r="E540" s="8" t="n">
        <v>0.016314647</v>
      </c>
      <c r="F540" s="6" t="n">
        <v>0</v>
      </c>
      <c r="G540" s="8" t="n">
        <v>0.013846411</v>
      </c>
      <c r="H540" s="6" t="n">
        <v>0</v>
      </c>
      <c r="I540" s="8" t="n">
        <v>0.012730137</v>
      </c>
      <c r="J540" s="6" t="n">
        <v>0</v>
      </c>
      <c r="K540" s="8" t="n">
        <v>0.012873713</v>
      </c>
      <c r="L540" s="6" t="n">
        <v>0</v>
      </c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</row>
    <row r="541" customFormat="false" ht="15" hidden="false" customHeight="false" outlineLevel="0" collapsed="false">
      <c r="A541" s="6" t="s">
        <v>1134</v>
      </c>
      <c r="B541" s="6" t="s">
        <v>1135</v>
      </c>
      <c r="C541" s="6" t="s">
        <v>926</v>
      </c>
      <c r="D541" s="6" t="s">
        <v>1123</v>
      </c>
      <c r="E541" s="8" t="n">
        <v>0.134282093</v>
      </c>
      <c r="F541" s="8" t="n">
        <v>0.06825309</v>
      </c>
      <c r="G541" s="8" t="n">
        <v>0.142129334</v>
      </c>
      <c r="H541" s="8" t="n">
        <v>0.0854298</v>
      </c>
      <c r="I541" s="8" t="n">
        <v>0.114571233</v>
      </c>
      <c r="J541" s="8" t="n">
        <v>0.12490242</v>
      </c>
      <c r="K541" s="8" t="n">
        <v>0.087755811</v>
      </c>
      <c r="L541" s="8" t="n">
        <v>0.083748906</v>
      </c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</row>
    <row r="542" customFormat="false" ht="15" hidden="false" customHeight="false" outlineLevel="0" collapsed="false">
      <c r="A542" s="6" t="s">
        <v>1136</v>
      </c>
      <c r="B542" s="6" t="s">
        <v>1137</v>
      </c>
      <c r="C542" s="6" t="s">
        <v>926</v>
      </c>
      <c r="D542" s="6" t="s">
        <v>1123</v>
      </c>
      <c r="E542" s="8" t="n">
        <v>0.021752862</v>
      </c>
      <c r="F542" s="6" t="n">
        <v>0</v>
      </c>
      <c r="G542" s="8" t="n">
        <v>0.023620348</v>
      </c>
      <c r="H542" s="6" t="n">
        <v>0</v>
      </c>
      <c r="I542" s="6" t="n">
        <v>0</v>
      </c>
      <c r="J542" s="6" t="n">
        <v>0</v>
      </c>
      <c r="K542" s="8" t="n">
        <v>0.041195882</v>
      </c>
      <c r="L542" s="6" t="n">
        <v>0</v>
      </c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</row>
    <row r="543" customFormat="false" ht="15" hidden="false" customHeight="false" outlineLevel="0" collapsed="false">
      <c r="A543" s="6" t="s">
        <v>1138</v>
      </c>
      <c r="B543" s="6" t="s">
        <v>1139</v>
      </c>
      <c r="C543" s="6" t="s">
        <v>926</v>
      </c>
      <c r="D543" s="6" t="s">
        <v>1123</v>
      </c>
      <c r="E543" s="8" t="n">
        <v>0.043924049</v>
      </c>
      <c r="F543" s="6" t="n">
        <v>0</v>
      </c>
      <c r="G543" s="8" t="n">
        <v>0.048462438</v>
      </c>
      <c r="H543" s="8" t="n">
        <v>0.038296117</v>
      </c>
      <c r="I543" s="8" t="n">
        <v>0.047738014</v>
      </c>
      <c r="J543" s="6" t="n">
        <v>0</v>
      </c>
      <c r="K543" s="8" t="n">
        <v>0.085824754</v>
      </c>
      <c r="L543" s="6" t="n">
        <v>0</v>
      </c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</row>
    <row r="544" customFormat="false" ht="15" hidden="false" customHeight="false" outlineLevel="0" collapsed="false">
      <c r="A544" s="6" t="s">
        <v>1140</v>
      </c>
      <c r="B544" s="6" t="s">
        <v>1141</v>
      </c>
      <c r="C544" s="6" t="s">
        <v>926</v>
      </c>
      <c r="D544" s="6" t="s">
        <v>1123</v>
      </c>
      <c r="E544" s="8" t="n">
        <v>0.680195274</v>
      </c>
      <c r="F544" s="8" t="n">
        <v>0.361556908</v>
      </c>
      <c r="G544" s="10" t="n">
        <v>0.71960611</v>
      </c>
      <c r="H544" s="8" t="n">
        <v>0.353502622</v>
      </c>
      <c r="I544" s="10" t="n">
        <v>0.691670777</v>
      </c>
      <c r="J544" s="8" t="n">
        <v>0.523028884</v>
      </c>
      <c r="K544" s="10" t="n">
        <v>0.595838358</v>
      </c>
      <c r="L544" s="8" t="n">
        <v>0.285507633</v>
      </c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</row>
    <row r="545" customFormat="false" ht="15" hidden="false" customHeight="false" outlineLevel="0" collapsed="false">
      <c r="A545" s="6" t="s">
        <v>1142</v>
      </c>
      <c r="B545" s="6" t="s">
        <v>1143</v>
      </c>
      <c r="C545" s="6" t="s">
        <v>926</v>
      </c>
      <c r="D545" s="6" t="s">
        <v>1123</v>
      </c>
      <c r="E545" s="8" t="n">
        <v>0.281113914</v>
      </c>
      <c r="F545" s="8" t="n">
        <v>0.212137982</v>
      </c>
      <c r="G545" s="10" t="n">
        <v>0.298512325</v>
      </c>
      <c r="H545" s="8" t="n">
        <v>0.220939139</v>
      </c>
      <c r="I545" s="8" t="n">
        <v>0.264150343</v>
      </c>
      <c r="J545" s="8" t="n">
        <v>0.327868852</v>
      </c>
      <c r="K545" s="8" t="n">
        <v>0.22979578</v>
      </c>
      <c r="L545" s="8" t="n">
        <v>0.26647379</v>
      </c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</row>
    <row r="546" customFormat="false" ht="15" hidden="false" customHeight="false" outlineLevel="0" collapsed="false">
      <c r="A546" s="6" t="s">
        <v>1144</v>
      </c>
      <c r="B546" s="6" t="s">
        <v>1145</v>
      </c>
      <c r="C546" s="6" t="s">
        <v>926</v>
      </c>
      <c r="D546" s="6" t="s">
        <v>1123</v>
      </c>
      <c r="E546" s="10" t="n">
        <v>0.100816151</v>
      </c>
      <c r="F546" s="8" t="n">
        <v>0.031359528</v>
      </c>
      <c r="G546" s="8" t="n">
        <v>0.111585781</v>
      </c>
      <c r="H546" s="6" t="n">
        <v>0</v>
      </c>
      <c r="I546" s="8" t="n">
        <v>0.11828419</v>
      </c>
      <c r="J546" s="6" t="n">
        <v>0</v>
      </c>
      <c r="K546" s="8" t="n">
        <v>0.100844086</v>
      </c>
      <c r="L546" s="6" t="n">
        <v>0</v>
      </c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</row>
    <row r="547" customFormat="false" ht="15" hidden="false" customHeight="false" outlineLevel="0" collapsed="false">
      <c r="A547" s="6" t="s">
        <v>1146</v>
      </c>
      <c r="B547" s="6" t="s">
        <v>1147</v>
      </c>
      <c r="C547" s="6" t="s">
        <v>926</v>
      </c>
      <c r="D547" s="6" t="s">
        <v>1123</v>
      </c>
      <c r="E547" s="8" t="n">
        <v>0.385694983</v>
      </c>
      <c r="F547" s="8" t="n">
        <v>0.188157167</v>
      </c>
      <c r="G547" s="8" t="n">
        <v>0.35511971</v>
      </c>
      <c r="H547" s="8" t="n">
        <v>0.179697166</v>
      </c>
      <c r="I547" s="10" t="n">
        <v>0.345835389</v>
      </c>
      <c r="J547" s="8" t="n">
        <v>0.265417642</v>
      </c>
      <c r="K547" s="10" t="n">
        <v>0.280646947</v>
      </c>
      <c r="L547" s="8" t="n">
        <v>0.190338422</v>
      </c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</row>
    <row r="548" customFormat="false" ht="15" hidden="false" customHeight="false" outlineLevel="0" collapsed="false">
      <c r="A548" s="6" t="s">
        <v>1148</v>
      </c>
      <c r="B548" s="6" t="s">
        <v>1149</v>
      </c>
      <c r="C548" s="6" t="s">
        <v>926</v>
      </c>
      <c r="D548" s="6" t="s">
        <v>1123</v>
      </c>
      <c r="E548" s="10" t="n">
        <v>0.69943819</v>
      </c>
      <c r="F548" s="10" t="n">
        <v>0.68068622</v>
      </c>
      <c r="G548" s="10" t="n">
        <v>0.763181579</v>
      </c>
      <c r="H548" s="11" t="n">
        <v>0.821893596</v>
      </c>
      <c r="I548" s="10" t="n">
        <v>0.776538357</v>
      </c>
      <c r="J548" s="11" t="n">
        <v>0.6245121</v>
      </c>
      <c r="K548" s="10" t="n">
        <v>0.452081894</v>
      </c>
      <c r="L548" s="10" t="n">
        <v>0.369256538</v>
      </c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</row>
    <row r="549" customFormat="false" ht="15" hidden="false" customHeight="false" outlineLevel="0" collapsed="false">
      <c r="A549" s="6" t="s">
        <v>1150</v>
      </c>
      <c r="B549" s="6" t="s">
        <v>1151</v>
      </c>
      <c r="C549" s="6" t="s">
        <v>926</v>
      </c>
      <c r="D549" s="6" t="s">
        <v>1123</v>
      </c>
      <c r="E549" s="8" t="n">
        <v>0.026772754</v>
      </c>
      <c r="F549" s="6" t="n">
        <v>0</v>
      </c>
      <c r="G549" s="8" t="n">
        <v>0.0232131</v>
      </c>
      <c r="H549" s="6" t="n">
        <v>0</v>
      </c>
      <c r="I549" s="8" t="n">
        <v>0.024399429</v>
      </c>
      <c r="J549" s="6" t="n">
        <v>0</v>
      </c>
      <c r="K549" s="8" t="n">
        <v>0.031540597</v>
      </c>
      <c r="L549" s="6" t="n">
        <v>0</v>
      </c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</row>
    <row r="550" customFormat="false" ht="15" hidden="false" customHeight="false" outlineLevel="0" collapsed="false">
      <c r="A550" s="6" t="s">
        <v>1152</v>
      </c>
      <c r="B550" s="6" t="s">
        <v>1153</v>
      </c>
      <c r="C550" s="6" t="s">
        <v>926</v>
      </c>
      <c r="D550" s="6" t="s">
        <v>1123</v>
      </c>
      <c r="E550" s="10" t="n">
        <v>0.660952357</v>
      </c>
      <c r="F550" s="10" t="n">
        <v>0.675152186</v>
      </c>
      <c r="G550" s="10" t="n">
        <v>0.714311894</v>
      </c>
      <c r="H550" s="10" t="n">
        <v>0.827785306</v>
      </c>
      <c r="I550" s="10" t="n">
        <v>0.705461759</v>
      </c>
      <c r="J550" s="10" t="n">
        <v>0.632318501</v>
      </c>
      <c r="K550" s="10" t="n">
        <v>0.440710114</v>
      </c>
      <c r="L550" s="10" t="n">
        <v>0.392097149</v>
      </c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</row>
    <row r="551" customFormat="false" ht="15" hidden="false" customHeight="false" outlineLevel="0" collapsed="false">
      <c r="A551" s="6" t="s">
        <v>1154</v>
      </c>
      <c r="B551" s="6" t="s">
        <v>1155</v>
      </c>
      <c r="C551" s="6" t="s">
        <v>926</v>
      </c>
      <c r="D551" s="6" t="s">
        <v>1123</v>
      </c>
      <c r="E551" s="8" t="n">
        <v>0.21125376</v>
      </c>
      <c r="F551" s="8" t="n">
        <v>0.210293304</v>
      </c>
      <c r="G551" s="8" t="n">
        <v>0.210139645</v>
      </c>
      <c r="H551" s="8" t="n">
        <v>0.191480587</v>
      </c>
      <c r="I551" s="8" t="n">
        <v>0.174508961</v>
      </c>
      <c r="J551" s="8" t="n">
        <v>0.171740827</v>
      </c>
      <c r="K551" s="8" t="n">
        <v>0.097411096</v>
      </c>
      <c r="L551" s="8" t="n">
        <v>0.110396285</v>
      </c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</row>
    <row r="552" customFormat="false" ht="15" hidden="false" customHeight="false" outlineLevel="0" collapsed="false">
      <c r="A552" s="6" t="s">
        <v>1156</v>
      </c>
      <c r="B552" s="6" t="s">
        <v>1157</v>
      </c>
      <c r="C552" s="6" t="s">
        <v>926</v>
      </c>
      <c r="D552" s="6" t="s">
        <v>1123</v>
      </c>
      <c r="E552" s="8" t="n">
        <v>0.016314647</v>
      </c>
      <c r="F552" s="6" t="n">
        <v>0</v>
      </c>
      <c r="G552" s="8" t="n">
        <v>0.013846411</v>
      </c>
      <c r="H552" s="6" t="n">
        <v>0</v>
      </c>
      <c r="I552" s="8" t="n">
        <v>0.028112386</v>
      </c>
      <c r="J552" s="6" t="n">
        <v>0</v>
      </c>
      <c r="K552" s="8" t="n">
        <v>0.02724936</v>
      </c>
      <c r="L552" s="6" t="n">
        <v>0</v>
      </c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</row>
    <row r="553" customFormat="false" ht="15" hidden="false" customHeight="false" outlineLevel="0" collapsed="false">
      <c r="A553" s="6" t="s">
        <v>1158</v>
      </c>
      <c r="B553" s="6" t="s">
        <v>1159</v>
      </c>
      <c r="C553" s="6" t="s">
        <v>926</v>
      </c>
      <c r="D553" s="6" t="s">
        <v>1123</v>
      </c>
      <c r="E553" s="8" t="n">
        <v>1.36457379</v>
      </c>
      <c r="F553" s="8" t="n">
        <v>3.006825309</v>
      </c>
      <c r="G553" s="10" t="n">
        <v>1.413555636</v>
      </c>
      <c r="H553" s="8" t="n">
        <v>2.719024333</v>
      </c>
      <c r="I553" s="10" t="n">
        <v>1.406680139</v>
      </c>
      <c r="J553" s="8" t="n">
        <v>4.231069477</v>
      </c>
      <c r="K553" s="10" t="n">
        <v>0.994923466</v>
      </c>
      <c r="L553" s="8" t="n">
        <v>3.486999886</v>
      </c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</row>
    <row r="554" customFormat="false" ht="15" hidden="false" customHeight="false" outlineLevel="0" collapsed="false">
      <c r="A554" s="6" t="s">
        <v>1160</v>
      </c>
      <c r="B554" s="6" t="s">
        <v>1161</v>
      </c>
      <c r="C554" s="6" t="s">
        <v>926</v>
      </c>
      <c r="D554" s="6" t="s">
        <v>1123</v>
      </c>
      <c r="E554" s="10" t="n">
        <v>0.59569377</v>
      </c>
      <c r="F554" s="10" t="n">
        <v>0.236118797</v>
      </c>
      <c r="G554" s="10" t="n">
        <v>0.60028263</v>
      </c>
      <c r="H554" s="10" t="n">
        <v>0.226830849</v>
      </c>
      <c r="I554" s="10" t="n">
        <v>0.544213357</v>
      </c>
      <c r="J554" s="8" t="n">
        <v>0.257611241</v>
      </c>
      <c r="K554" s="10" t="n">
        <v>0.469675969</v>
      </c>
      <c r="L554" s="8" t="n">
        <v>0.247439948</v>
      </c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</row>
    <row r="555" customFormat="false" ht="15" hidden="false" customHeight="false" outlineLevel="0" collapsed="false">
      <c r="A555" s="6" t="s">
        <v>1162</v>
      </c>
      <c r="B555" s="6" t="s">
        <v>1163</v>
      </c>
      <c r="C555" s="6" t="s">
        <v>926</v>
      </c>
      <c r="D555" s="6" t="s">
        <v>1123</v>
      </c>
      <c r="E555" s="10" t="n">
        <v>0.33549607</v>
      </c>
      <c r="F555" s="8" t="n">
        <v>0.208448626</v>
      </c>
      <c r="G555" s="10" t="n">
        <v>0.326205147</v>
      </c>
      <c r="H555" s="8" t="n">
        <v>0.191480587</v>
      </c>
      <c r="I555" s="10" t="n">
        <v>0.28801935</v>
      </c>
      <c r="J555" s="8" t="n">
        <v>0.234192037</v>
      </c>
      <c r="K555" s="10" t="n">
        <v>0.283007128</v>
      </c>
      <c r="L555" s="8" t="n">
        <v>0.255053485</v>
      </c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</row>
    <row r="556" customFormat="false" ht="15" hidden="false" customHeight="false" outlineLevel="0" collapsed="false">
      <c r="A556" s="6" t="s">
        <v>1164</v>
      </c>
      <c r="B556" s="6" t="s">
        <v>1165</v>
      </c>
      <c r="C556" s="6" t="s">
        <v>926</v>
      </c>
      <c r="D556" s="6" t="s">
        <v>1123</v>
      </c>
      <c r="E556" s="6" t="n">
        <v>0</v>
      </c>
      <c r="F556" s="6" t="n">
        <v>0</v>
      </c>
      <c r="G556" s="10" t="n">
        <v>0.57381155</v>
      </c>
      <c r="H556" s="6" t="n">
        <v>0</v>
      </c>
      <c r="I556" s="10" t="n">
        <v>0.513448859</v>
      </c>
      <c r="J556" s="6" t="n">
        <v>0</v>
      </c>
      <c r="K556" s="10" t="n">
        <v>0.453369265</v>
      </c>
      <c r="L556" s="6" t="n">
        <v>0</v>
      </c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</row>
    <row r="557" customFormat="false" ht="15" hidden="false" customHeight="false" outlineLevel="0" collapsed="false">
      <c r="A557" s="6" t="s">
        <v>1166</v>
      </c>
      <c r="B557" s="6" t="s">
        <v>1167</v>
      </c>
      <c r="C557" s="6" t="s">
        <v>926</v>
      </c>
      <c r="D557" s="6" t="s">
        <v>1123</v>
      </c>
      <c r="E557" s="6" t="n">
        <v>0</v>
      </c>
      <c r="F557" s="6" t="n">
        <v>0</v>
      </c>
      <c r="G557" s="6" t="n">
        <v>0</v>
      </c>
      <c r="H557" s="6" t="n">
        <v>0</v>
      </c>
      <c r="I557" s="6" t="n">
        <v>0</v>
      </c>
      <c r="J557" s="6" t="n">
        <v>0</v>
      </c>
      <c r="K557" s="8" t="n">
        <v>0.009440723</v>
      </c>
      <c r="L557" s="6" t="n">
        <v>0</v>
      </c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</row>
    <row r="558" customFormat="false" ht="15" hidden="false" customHeight="false" outlineLevel="0" collapsed="false">
      <c r="A558" s="6" t="s">
        <v>1168</v>
      </c>
      <c r="B558" s="6" t="s">
        <v>1169</v>
      </c>
      <c r="C558" s="6" t="s">
        <v>926</v>
      </c>
      <c r="D558" s="6" t="s">
        <v>1123</v>
      </c>
      <c r="E558" s="6" t="n">
        <v>0</v>
      </c>
      <c r="F558" s="6" t="n">
        <v>0</v>
      </c>
      <c r="G558" s="6" t="n">
        <v>0</v>
      </c>
      <c r="H558" s="6" t="n">
        <v>0</v>
      </c>
      <c r="I558" s="6" t="n">
        <v>0</v>
      </c>
      <c r="J558" s="6" t="n">
        <v>0</v>
      </c>
      <c r="K558" s="8" t="n">
        <v>0.006007733</v>
      </c>
      <c r="L558" s="6" t="n">
        <v>0</v>
      </c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</row>
    <row r="559" customFormat="false" ht="15" hidden="false" customHeight="false" outlineLevel="0" collapsed="false">
      <c r="A559" s="6" t="s">
        <v>1170</v>
      </c>
      <c r="B559" s="6" t="s">
        <v>1171</v>
      </c>
      <c r="C559" s="6" t="s">
        <v>926</v>
      </c>
      <c r="D559" s="6" t="s">
        <v>1123</v>
      </c>
      <c r="E559" s="6" t="n">
        <v>0</v>
      </c>
      <c r="F559" s="6" t="n">
        <v>0</v>
      </c>
      <c r="G559" s="6" t="n">
        <v>0</v>
      </c>
      <c r="H559" s="8" t="n">
        <v>0.029458552</v>
      </c>
      <c r="I559" s="6" t="n">
        <v>0</v>
      </c>
      <c r="J559" s="6" t="n">
        <v>0</v>
      </c>
      <c r="K559" s="8" t="n">
        <v>0.041195882</v>
      </c>
      <c r="L559" s="6" t="n">
        <v>0</v>
      </c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</row>
    <row r="560" customFormat="false" ht="15" hidden="false" customHeight="false" outlineLevel="0" collapsed="false">
      <c r="A560" s="6" t="s">
        <v>1172</v>
      </c>
      <c r="B560" s="6" t="s">
        <v>1173</v>
      </c>
      <c r="C560" s="6" t="s">
        <v>926</v>
      </c>
      <c r="D560" s="6" t="s">
        <v>1174</v>
      </c>
      <c r="E560" s="8" t="n">
        <v>0.226731758</v>
      </c>
      <c r="F560" s="8" t="n">
        <v>0.130972145</v>
      </c>
      <c r="G560" s="8" t="n">
        <v>0.239054209</v>
      </c>
      <c r="H560" s="8" t="n">
        <v>0.141401049</v>
      </c>
      <c r="I560" s="8" t="n">
        <v>0.209516838</v>
      </c>
      <c r="J560" s="8" t="n">
        <v>0.171740827</v>
      </c>
      <c r="K560" s="8" t="n">
        <v>0.137534169</v>
      </c>
      <c r="L560" s="8" t="n">
        <v>0.17130458</v>
      </c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</row>
    <row r="561" customFormat="false" ht="15" hidden="false" customHeight="false" outlineLevel="0" collapsed="false">
      <c r="A561" s="6" t="s">
        <v>1175</v>
      </c>
      <c r="B561" s="6" t="s">
        <v>1176</v>
      </c>
      <c r="C561" s="6" t="s">
        <v>926</v>
      </c>
      <c r="D561" s="6" t="s">
        <v>1174</v>
      </c>
      <c r="E561" s="8" t="n">
        <v>0.045179022</v>
      </c>
      <c r="F561" s="6" t="n">
        <v>0</v>
      </c>
      <c r="G561" s="8" t="n">
        <v>0.039910243</v>
      </c>
      <c r="H561" s="6" t="n">
        <v>0</v>
      </c>
      <c r="I561" s="8" t="n">
        <v>0.037659989</v>
      </c>
      <c r="J561" s="6" t="n">
        <v>0</v>
      </c>
      <c r="K561" s="8" t="n">
        <v>0.036046397</v>
      </c>
      <c r="L561" s="6" t="n">
        <v>0</v>
      </c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</row>
    <row r="562" customFormat="false" ht="15" hidden="false" customHeight="false" outlineLevel="0" collapsed="false">
      <c r="A562" s="6" t="s">
        <v>1177</v>
      </c>
      <c r="B562" s="6" t="s">
        <v>1178</v>
      </c>
      <c r="C562" s="6" t="s">
        <v>926</v>
      </c>
      <c r="D562" s="6" t="s">
        <v>1174</v>
      </c>
      <c r="E562" s="6" t="n">
        <v>0</v>
      </c>
      <c r="F562" s="6" t="n">
        <v>0</v>
      </c>
      <c r="G562" s="6" t="n">
        <v>0</v>
      </c>
      <c r="H562" s="6" t="n">
        <v>0</v>
      </c>
      <c r="I562" s="6" t="n">
        <v>0</v>
      </c>
      <c r="J562" s="6" t="n">
        <v>0</v>
      </c>
      <c r="K562" s="11" t="n">
        <v>0.003003866</v>
      </c>
      <c r="L562" s="6" t="n">
        <v>0</v>
      </c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</row>
    <row r="563" customFormat="false" ht="15" hidden="false" customHeight="false" outlineLevel="0" collapsed="false">
      <c r="A563" s="6" t="s">
        <v>1179</v>
      </c>
      <c r="B563" s="6" t="s">
        <v>1180</v>
      </c>
      <c r="C563" s="6" t="s">
        <v>926</v>
      </c>
      <c r="D563" s="6" t="s">
        <v>1181</v>
      </c>
      <c r="E563" s="8" t="n">
        <v>0.139720308</v>
      </c>
      <c r="F563" s="8" t="n">
        <v>0.110680686</v>
      </c>
      <c r="G563" s="8" t="n">
        <v>0.140093097</v>
      </c>
      <c r="H563" s="8" t="n">
        <v>0.135509338</v>
      </c>
      <c r="I563" s="8" t="n">
        <v>0.142683619</v>
      </c>
      <c r="J563" s="10" t="n">
        <v>0.085870414</v>
      </c>
      <c r="K563" s="8" t="n">
        <v>0.131097312</v>
      </c>
      <c r="L563" s="8" t="n">
        <v>0.114203053</v>
      </c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</row>
    <row r="564" customFormat="false" ht="15" hidden="false" customHeight="false" outlineLevel="0" collapsed="false">
      <c r="A564" s="6" t="s">
        <v>1182</v>
      </c>
      <c r="B564" s="6" t="s">
        <v>1183</v>
      </c>
      <c r="C564" s="6" t="s">
        <v>926</v>
      </c>
      <c r="D564" s="6" t="s">
        <v>1181</v>
      </c>
      <c r="E564" s="10" t="n">
        <v>0.042669076</v>
      </c>
      <c r="F564" s="6" t="n">
        <v>0</v>
      </c>
      <c r="G564" s="8" t="n">
        <v>0.039095748</v>
      </c>
      <c r="H564" s="6" t="n">
        <v>0</v>
      </c>
      <c r="I564" s="8" t="n">
        <v>0.048268436</v>
      </c>
      <c r="J564" s="6" t="n">
        <v>0</v>
      </c>
      <c r="K564" s="8" t="n">
        <v>0.040123073</v>
      </c>
      <c r="L564" s="6" t="n">
        <v>0</v>
      </c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</row>
    <row r="565" customFormat="false" ht="15" hidden="false" customHeight="false" outlineLevel="0" collapsed="false">
      <c r="A565" s="6" t="s">
        <v>1184</v>
      </c>
      <c r="B565" s="6" t="s">
        <v>1185</v>
      </c>
      <c r="C565" s="6" t="s">
        <v>926</v>
      </c>
      <c r="D565" s="6" t="s">
        <v>1181</v>
      </c>
      <c r="E565" s="8" t="n">
        <v>0.328384557</v>
      </c>
      <c r="F565" s="8" t="n">
        <v>0.201069913</v>
      </c>
      <c r="G565" s="8" t="n">
        <v>0.313173231</v>
      </c>
      <c r="H565" s="8" t="n">
        <v>0.185588876</v>
      </c>
      <c r="I565" s="8" t="n">
        <v>0.303932021</v>
      </c>
      <c r="J565" s="8" t="n">
        <v>0.320062451</v>
      </c>
      <c r="K565" s="8" t="n">
        <v>0.209841525</v>
      </c>
      <c r="L565" s="8" t="n">
        <v>0.232212874</v>
      </c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</row>
    <row r="566" customFormat="false" ht="15" hidden="false" customHeight="false" outlineLevel="0" collapsed="false">
      <c r="A566" s="6" t="s">
        <v>1186</v>
      </c>
      <c r="B566" s="6" t="s">
        <v>1187</v>
      </c>
      <c r="C566" s="6" t="s">
        <v>926</v>
      </c>
      <c r="D566" s="6" t="s">
        <v>1181</v>
      </c>
      <c r="E566" s="10" t="n">
        <v>0.024681132</v>
      </c>
      <c r="F566" s="6" t="n">
        <v>0</v>
      </c>
      <c r="G566" s="8" t="n">
        <v>0.021176863</v>
      </c>
      <c r="H566" s="6" t="n">
        <v>0</v>
      </c>
      <c r="I566" s="8" t="n">
        <v>0.010608448</v>
      </c>
      <c r="J566" s="6" t="n">
        <v>0</v>
      </c>
      <c r="K566" s="6" t="n">
        <v>0</v>
      </c>
      <c r="L566" s="6" t="n">
        <v>0</v>
      </c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</row>
    <row r="567" customFormat="false" ht="15" hidden="false" customHeight="false" outlineLevel="0" collapsed="false">
      <c r="A567" s="6" t="s">
        <v>1188</v>
      </c>
      <c r="B567" s="6" t="s">
        <v>1189</v>
      </c>
      <c r="C567" s="6" t="s">
        <v>926</v>
      </c>
      <c r="D567" s="6" t="s">
        <v>1181</v>
      </c>
      <c r="E567" s="8" t="n">
        <v>0.042669076</v>
      </c>
      <c r="F567" s="6" t="n">
        <v>0</v>
      </c>
      <c r="G567" s="6" t="n">
        <v>0</v>
      </c>
      <c r="H567" s="6" t="n">
        <v>0</v>
      </c>
      <c r="I567" s="8" t="n">
        <v>0.048268436</v>
      </c>
      <c r="J567" s="6" t="n">
        <v>0</v>
      </c>
      <c r="K567" s="8" t="n">
        <v>0.040123073</v>
      </c>
      <c r="L567" s="6" t="n">
        <v>0</v>
      </c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</row>
    <row r="568" customFormat="false" ht="15" hidden="false" customHeight="false" outlineLevel="0" collapsed="false">
      <c r="A568" s="6" t="s">
        <v>1190</v>
      </c>
      <c r="B568" s="6" t="s">
        <v>1191</v>
      </c>
      <c r="C568" s="6" t="s">
        <v>926</v>
      </c>
      <c r="D568" s="6" t="s">
        <v>1181</v>
      </c>
      <c r="E568" s="8" t="n">
        <v>0.243464729</v>
      </c>
      <c r="F568" s="8" t="n">
        <v>0.309905921</v>
      </c>
      <c r="G568" s="8" t="n">
        <v>0.232945498</v>
      </c>
      <c r="H568" s="8" t="n">
        <v>0.415365581</v>
      </c>
      <c r="I568" s="8" t="n">
        <v>0.268393722</v>
      </c>
      <c r="J568" s="8" t="n">
        <v>0.288836846</v>
      </c>
      <c r="K568" s="10" t="n">
        <v>0.287512927</v>
      </c>
      <c r="L568" s="8" t="n">
        <v>0.338802391</v>
      </c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</row>
    <row r="569" customFormat="false" ht="15" hidden="false" customHeight="false" outlineLevel="0" collapsed="false">
      <c r="A569" s="6" t="s">
        <v>1192</v>
      </c>
      <c r="B569" s="6" t="s">
        <v>1193</v>
      </c>
      <c r="C569" s="6" t="s">
        <v>926</v>
      </c>
      <c r="D569" s="6" t="s">
        <v>1181</v>
      </c>
      <c r="E569" s="11" t="n">
        <v>0.062330317</v>
      </c>
      <c r="F569" s="11" t="n">
        <v>0.023980815</v>
      </c>
      <c r="G569" s="11" t="n">
        <v>0.059865364</v>
      </c>
      <c r="H569" s="6" t="n">
        <v>0</v>
      </c>
      <c r="I569" s="11" t="n">
        <v>0.068424486</v>
      </c>
      <c r="J569" s="6" t="n">
        <v>0</v>
      </c>
      <c r="K569" s="11" t="n">
        <v>0.040337635</v>
      </c>
      <c r="L569" s="6" t="n">
        <v>0</v>
      </c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</row>
    <row r="570" customFormat="false" ht="15" hidden="false" customHeight="false" outlineLevel="0" collapsed="false">
      <c r="A570" s="6" t="s">
        <v>1194</v>
      </c>
      <c r="B570" s="6" t="s">
        <v>1195</v>
      </c>
      <c r="C570" s="6" t="s">
        <v>926</v>
      </c>
      <c r="D570" s="6" t="s">
        <v>1181</v>
      </c>
      <c r="E570" s="8" t="n">
        <v>0.259779376</v>
      </c>
      <c r="F570" s="8" t="n">
        <v>0.326508024</v>
      </c>
      <c r="G570" s="8" t="n">
        <v>0.241497693</v>
      </c>
      <c r="H570" s="8" t="n">
        <v>0.421257291</v>
      </c>
      <c r="I570" s="8" t="n">
        <v>0.269984989</v>
      </c>
      <c r="J570" s="8" t="n">
        <v>0.281030445</v>
      </c>
      <c r="K570" s="10" t="n">
        <v>0.294808031</v>
      </c>
      <c r="L570" s="8" t="n">
        <v>0.357836233</v>
      </c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</row>
    <row r="571" customFormat="false" ht="15" hidden="false" customHeight="false" outlineLevel="0" collapsed="false">
      <c r="A571" s="6" t="s">
        <v>1196</v>
      </c>
      <c r="B571" s="6" t="s">
        <v>1197</v>
      </c>
      <c r="C571" s="6" t="s">
        <v>926</v>
      </c>
      <c r="D571" s="6" t="s">
        <v>1181</v>
      </c>
      <c r="E571" s="8" t="n">
        <v>0.200377328</v>
      </c>
      <c r="F571" s="8" t="n">
        <v>0.088544549</v>
      </c>
      <c r="G571" s="8" t="n">
        <v>0.183668566</v>
      </c>
      <c r="H571" s="8" t="n">
        <v>0.126671773</v>
      </c>
      <c r="I571" s="8" t="n">
        <v>0.18087403</v>
      </c>
      <c r="J571" s="8" t="n">
        <v>0.226385636</v>
      </c>
      <c r="K571" s="8" t="n">
        <v>0.137748731</v>
      </c>
      <c r="L571" s="8" t="n">
        <v>0.102782748</v>
      </c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</row>
    <row r="572" customFormat="false" ht="15" hidden="false" customHeight="false" outlineLevel="0" collapsed="false">
      <c r="A572" s="6" t="s">
        <v>1198</v>
      </c>
      <c r="B572" s="6" t="s">
        <v>1199</v>
      </c>
      <c r="C572" s="6" t="s">
        <v>926</v>
      </c>
      <c r="D572" s="6" t="s">
        <v>1181</v>
      </c>
      <c r="E572" s="8" t="n">
        <v>0.015477998</v>
      </c>
      <c r="F572" s="6" t="n">
        <v>0</v>
      </c>
      <c r="G572" s="8" t="n">
        <v>0.0154754</v>
      </c>
      <c r="H572" s="6" t="n">
        <v>0</v>
      </c>
      <c r="I572" s="8" t="n">
        <v>0.008486758</v>
      </c>
      <c r="J572" s="6" t="n">
        <v>0</v>
      </c>
      <c r="K572" s="8" t="n">
        <v>0.008582475</v>
      </c>
      <c r="L572" s="6" t="n">
        <v>0</v>
      </c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</row>
    <row r="573" customFormat="false" ht="15" hidden="false" customHeight="false" outlineLevel="0" collapsed="false">
      <c r="A573" s="6" t="s">
        <v>1200</v>
      </c>
      <c r="B573" s="6" t="s">
        <v>1201</v>
      </c>
      <c r="C573" s="6" t="s">
        <v>926</v>
      </c>
      <c r="D573" s="6" t="s">
        <v>1181</v>
      </c>
      <c r="E573" s="8" t="n">
        <v>0.071951776</v>
      </c>
      <c r="F573" s="6" t="n">
        <v>0</v>
      </c>
      <c r="G573" s="8" t="n">
        <v>0.045204459</v>
      </c>
      <c r="H573" s="6" t="n">
        <v>0</v>
      </c>
      <c r="I573" s="8" t="n">
        <v>0.06471153</v>
      </c>
      <c r="J573" s="6" t="n">
        <v>0</v>
      </c>
      <c r="K573" s="6" t="n">
        <v>0</v>
      </c>
      <c r="L573" s="6" t="n">
        <v>0</v>
      </c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</row>
    <row r="574" customFormat="false" ht="15" hidden="false" customHeight="false" outlineLevel="0" collapsed="false">
      <c r="A574" s="6" t="s">
        <v>1202</v>
      </c>
      <c r="B574" s="6" t="s">
        <v>1203</v>
      </c>
      <c r="C574" s="6" t="s">
        <v>926</v>
      </c>
      <c r="D574" s="6" t="s">
        <v>1181</v>
      </c>
      <c r="E574" s="8" t="n">
        <v>0.070696803</v>
      </c>
      <c r="F574" s="8" t="n">
        <v>0.023980815</v>
      </c>
      <c r="G574" s="8" t="n">
        <v>0.065974075</v>
      </c>
      <c r="H574" s="6" t="n">
        <v>0</v>
      </c>
      <c r="I574" s="8" t="n">
        <v>0.070546176</v>
      </c>
      <c r="J574" s="6" t="n">
        <v>0</v>
      </c>
      <c r="K574" s="8" t="n">
        <v>0.042697815</v>
      </c>
      <c r="L574" s="6" t="n">
        <v>0</v>
      </c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</row>
    <row r="575" customFormat="false" ht="15" hidden="false" customHeight="false" outlineLevel="0" collapsed="false">
      <c r="A575" s="6" t="s">
        <v>1204</v>
      </c>
      <c r="B575" s="6" t="s">
        <v>1205</v>
      </c>
      <c r="C575" s="6" t="s">
        <v>926</v>
      </c>
      <c r="D575" s="6" t="s">
        <v>1181</v>
      </c>
      <c r="E575" s="8" t="n">
        <v>0.036812536</v>
      </c>
      <c r="F575" s="8" t="n">
        <v>0.062719056</v>
      </c>
      <c r="G575" s="8" t="n">
        <v>0.043168222</v>
      </c>
      <c r="H575" s="8" t="n">
        <v>0.053025393</v>
      </c>
      <c r="I575" s="8" t="n">
        <v>0.036068722</v>
      </c>
      <c r="J575" s="10" t="n">
        <v>0.085870414</v>
      </c>
      <c r="K575" s="10" t="n">
        <v>0.013302837</v>
      </c>
      <c r="L575" s="10" t="n">
        <v>0.076135369</v>
      </c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</row>
    <row r="576" customFormat="false" ht="15" hidden="false" customHeight="false" outlineLevel="0" collapsed="false">
      <c r="A576" s="6" t="s">
        <v>1206</v>
      </c>
      <c r="B576" s="6" t="s">
        <v>1207</v>
      </c>
      <c r="C576" s="6" t="s">
        <v>926</v>
      </c>
      <c r="D576" s="6" t="s">
        <v>1181</v>
      </c>
      <c r="E576" s="11" t="n">
        <v>0.391969847</v>
      </c>
      <c r="F576" s="10" t="n">
        <v>0.577384246</v>
      </c>
      <c r="G576" s="10" t="n">
        <v>0.379147305</v>
      </c>
      <c r="H576" s="11" t="n">
        <v>0.539091498</v>
      </c>
      <c r="I576" s="10" t="n">
        <v>0.419033677</v>
      </c>
      <c r="J576" s="11" t="n">
        <v>0.694769711</v>
      </c>
      <c r="K576" s="10" t="n">
        <v>0.433200448</v>
      </c>
      <c r="L576" s="10" t="n">
        <v>0.494879896</v>
      </c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</row>
    <row r="577" customFormat="false" ht="15" hidden="false" customHeight="false" outlineLevel="0" collapsed="false">
      <c r="A577" s="6" t="s">
        <v>1208</v>
      </c>
      <c r="B577" s="6" t="s">
        <v>1209</v>
      </c>
      <c r="C577" s="6" t="s">
        <v>926</v>
      </c>
      <c r="D577" s="6" t="s">
        <v>1181</v>
      </c>
      <c r="E577" s="8" t="n">
        <v>0.166493062</v>
      </c>
      <c r="F577" s="8" t="n">
        <v>0.166021029</v>
      </c>
      <c r="G577" s="8" t="n">
        <v>0.160862713</v>
      </c>
      <c r="H577" s="8" t="n">
        <v>0.167913745</v>
      </c>
      <c r="I577" s="8" t="n">
        <v>0.181404452</v>
      </c>
      <c r="J577" s="8" t="n">
        <v>0.195160031</v>
      </c>
      <c r="K577" s="10" t="n">
        <v>0.22979578</v>
      </c>
      <c r="L577" s="8" t="n">
        <v>0.285507633</v>
      </c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</row>
    <row r="578" customFormat="false" ht="15" hidden="false" customHeight="false" outlineLevel="0" collapsed="false">
      <c r="A578" s="6" t="s">
        <v>1210</v>
      </c>
      <c r="B578" s="6" t="s">
        <v>1211</v>
      </c>
      <c r="C578" s="6" t="s">
        <v>926</v>
      </c>
      <c r="D578" s="6" t="s">
        <v>1181</v>
      </c>
      <c r="E578" s="8" t="n">
        <v>0.203305598</v>
      </c>
      <c r="F578" s="8" t="n">
        <v>0.090389227</v>
      </c>
      <c r="G578" s="8" t="n">
        <v>0.18611205</v>
      </c>
      <c r="H578" s="8" t="n">
        <v>0.126671773</v>
      </c>
      <c r="I578" s="8" t="n">
        <v>0.185117409</v>
      </c>
      <c r="J578" s="8" t="n">
        <v>0.241998439</v>
      </c>
      <c r="K578" s="8" t="n">
        <v>0.140538035</v>
      </c>
      <c r="L578" s="8" t="n">
        <v>0.106589516</v>
      </c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</row>
    <row r="579" customFormat="false" ht="15" hidden="false" customHeight="false" outlineLevel="0" collapsed="false">
      <c r="A579" s="6" t="s">
        <v>1212</v>
      </c>
      <c r="B579" s="6" t="s">
        <v>1213</v>
      </c>
      <c r="C579" s="6" t="s">
        <v>926</v>
      </c>
      <c r="D579" s="6" t="s">
        <v>1181</v>
      </c>
      <c r="E579" s="11" t="n">
        <v>0.245138026</v>
      </c>
      <c r="F579" s="10" t="n">
        <v>0.3117506</v>
      </c>
      <c r="G579" s="10" t="n">
        <v>0.23416724</v>
      </c>
      <c r="H579" s="11" t="n">
        <v>0.415365581</v>
      </c>
      <c r="I579" s="10" t="n">
        <v>0.272106679</v>
      </c>
      <c r="J579" s="11" t="n">
        <v>0.288836846</v>
      </c>
      <c r="K579" s="10" t="n">
        <v>0.290516794</v>
      </c>
      <c r="L579" s="10" t="n">
        <v>0.338802391</v>
      </c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</row>
    <row r="580" customFormat="false" ht="15" hidden="false" customHeight="false" outlineLevel="0" collapsed="false">
      <c r="A580" s="6" t="s">
        <v>1214</v>
      </c>
      <c r="B580" s="6" t="s">
        <v>1215</v>
      </c>
      <c r="C580" s="6" t="s">
        <v>926</v>
      </c>
      <c r="D580" s="6" t="s">
        <v>1181</v>
      </c>
      <c r="E580" s="8" t="n">
        <v>0.130935499</v>
      </c>
      <c r="F580" s="6" t="n">
        <v>0</v>
      </c>
      <c r="G580" s="8" t="n">
        <v>0.120137975</v>
      </c>
      <c r="H580" s="8" t="n">
        <v>0.070700524</v>
      </c>
      <c r="I580" s="6" t="n">
        <v>0</v>
      </c>
      <c r="J580" s="6" t="n">
        <v>0</v>
      </c>
      <c r="K580" s="8" t="n">
        <v>0.084322821</v>
      </c>
      <c r="L580" s="6" t="n">
        <v>0</v>
      </c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</row>
    <row r="581" customFormat="false" ht="15" hidden="false" customHeight="false" outlineLevel="0" collapsed="false">
      <c r="A581" s="6" t="s">
        <v>1216</v>
      </c>
      <c r="B581" s="6" t="s">
        <v>1217</v>
      </c>
      <c r="C581" s="6" t="s">
        <v>926</v>
      </c>
      <c r="D581" s="6" t="s">
        <v>1181</v>
      </c>
      <c r="E581" s="8" t="n">
        <v>0.303285101</v>
      </c>
      <c r="F581" s="8" t="n">
        <v>0.533111972</v>
      </c>
      <c r="G581" s="10" t="n">
        <v>0.297290583</v>
      </c>
      <c r="H581" s="8" t="n">
        <v>0.509632946</v>
      </c>
      <c r="I581" s="10" t="n">
        <v>0.328861873</v>
      </c>
      <c r="J581" s="8" t="n">
        <v>0.647931304</v>
      </c>
      <c r="K581" s="10" t="n">
        <v>0.330425305</v>
      </c>
      <c r="L581" s="8" t="n">
        <v>0.441585138</v>
      </c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</row>
    <row r="582" customFormat="false" ht="15" hidden="false" customHeight="false" outlineLevel="0" collapsed="false">
      <c r="A582" s="6" t="s">
        <v>1218</v>
      </c>
      <c r="B582" s="6" t="s">
        <v>1219</v>
      </c>
      <c r="C582" s="6" t="s">
        <v>926</v>
      </c>
      <c r="D582" s="6" t="s">
        <v>1181</v>
      </c>
      <c r="E582" s="8" t="n">
        <v>0.021752862</v>
      </c>
      <c r="F582" s="6" t="n">
        <v>0</v>
      </c>
      <c r="G582" s="8" t="n">
        <v>0.014660905</v>
      </c>
      <c r="H582" s="6" t="n">
        <v>0</v>
      </c>
      <c r="I582" s="8" t="n">
        <v>0.012199715</v>
      </c>
      <c r="J582" s="6" t="n">
        <v>0</v>
      </c>
      <c r="K582" s="8" t="n">
        <v>0.018666884</v>
      </c>
      <c r="L582" s="6" t="n">
        <v>0</v>
      </c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</row>
    <row r="583" customFormat="false" ht="15" hidden="false" customHeight="false" outlineLevel="0" collapsed="false">
      <c r="A583" s="6" t="s">
        <v>1220</v>
      </c>
      <c r="B583" s="6" t="s">
        <v>1221</v>
      </c>
      <c r="C583" s="6" t="s">
        <v>926</v>
      </c>
      <c r="D583" s="6" t="s">
        <v>1181</v>
      </c>
      <c r="E583" s="8" t="n">
        <v>0.004601567</v>
      </c>
      <c r="F583" s="6" t="n">
        <v>0</v>
      </c>
      <c r="G583" s="6" t="n">
        <v>0</v>
      </c>
      <c r="H583" s="6" t="n">
        <v>0</v>
      </c>
      <c r="I583" s="8" t="n">
        <v>0.007425913</v>
      </c>
      <c r="J583" s="6" t="n">
        <v>0</v>
      </c>
      <c r="K583" s="8" t="n">
        <v>0.031540597</v>
      </c>
      <c r="L583" s="6" t="n">
        <v>0</v>
      </c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</row>
    <row r="584" customFormat="false" ht="15" hidden="false" customHeight="false" outlineLevel="0" collapsed="false">
      <c r="A584" s="6" t="s">
        <v>1222</v>
      </c>
      <c r="B584" s="6" t="s">
        <v>1223</v>
      </c>
      <c r="C584" s="6" t="s">
        <v>926</v>
      </c>
      <c r="D584" s="6" t="s">
        <v>1181</v>
      </c>
      <c r="E584" s="8" t="n">
        <v>0.015896323</v>
      </c>
      <c r="F584" s="10" t="n">
        <v>0.025825493</v>
      </c>
      <c r="G584" s="8" t="n">
        <v>0.012217421</v>
      </c>
      <c r="H584" s="6" t="n">
        <v>0</v>
      </c>
      <c r="I584" s="8" t="n">
        <v>0.012730137</v>
      </c>
      <c r="J584" s="6" t="n">
        <v>0</v>
      </c>
      <c r="K584" s="8" t="n">
        <v>0.010942656</v>
      </c>
      <c r="L584" s="8" t="n">
        <v>0.04948799</v>
      </c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</row>
    <row r="585" customFormat="false" ht="15" hidden="false" customHeight="false" outlineLevel="0" collapsed="false">
      <c r="A585" s="6" t="s">
        <v>1224</v>
      </c>
      <c r="B585" s="6" t="s">
        <v>1225</v>
      </c>
      <c r="C585" s="6" t="s">
        <v>926</v>
      </c>
      <c r="D585" s="6" t="s">
        <v>1181</v>
      </c>
      <c r="E585" s="10" t="n">
        <v>0.036812536</v>
      </c>
      <c r="F585" s="10" t="n">
        <v>0.036893562</v>
      </c>
      <c r="G585" s="10" t="n">
        <v>0.036245016</v>
      </c>
      <c r="H585" s="6" t="n">
        <v>0</v>
      </c>
      <c r="I585" s="10" t="n">
        <v>0.023869007</v>
      </c>
      <c r="J585" s="10" t="n">
        <v>0.163934426</v>
      </c>
      <c r="K585" s="8" t="n">
        <v>0.002574743</v>
      </c>
      <c r="L585" s="6" t="n">
        <v>0</v>
      </c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</row>
    <row r="586" customFormat="false" ht="15" hidden="false" customHeight="false" outlineLevel="0" collapsed="false">
      <c r="A586" s="6" t="s">
        <v>1226</v>
      </c>
      <c r="B586" s="6" t="s">
        <v>1227</v>
      </c>
      <c r="C586" s="6" t="s">
        <v>926</v>
      </c>
      <c r="D586" s="6" t="s">
        <v>1181</v>
      </c>
      <c r="E586" s="8" t="n">
        <v>0.274002401</v>
      </c>
      <c r="F586" s="8" t="n">
        <v>0.335731415</v>
      </c>
      <c r="G586" s="8" t="n">
        <v>0.261045567</v>
      </c>
      <c r="H586" s="8" t="n">
        <v>0.433040712</v>
      </c>
      <c r="I586" s="8" t="n">
        <v>0.28801935</v>
      </c>
      <c r="J586" s="8" t="n">
        <v>0.327868852</v>
      </c>
      <c r="K586" s="10" t="n">
        <v>0.306823497</v>
      </c>
      <c r="L586" s="8" t="n">
        <v>0.361643001</v>
      </c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</row>
    <row r="587" customFormat="false" ht="15" hidden="false" customHeight="false" outlineLevel="0" collapsed="false">
      <c r="A587" s="6" t="s">
        <v>1228</v>
      </c>
      <c r="B587" s="6" t="s">
        <v>1229</v>
      </c>
      <c r="C587" s="6" t="s">
        <v>926</v>
      </c>
      <c r="D587" s="6" t="s">
        <v>1181</v>
      </c>
      <c r="E587" s="8" t="n">
        <v>0.28069559</v>
      </c>
      <c r="F587" s="8" t="n">
        <v>0.142040214</v>
      </c>
      <c r="G587" s="10" t="n">
        <v>0.293625357</v>
      </c>
      <c r="H587" s="8" t="n">
        <v>0.135509338</v>
      </c>
      <c r="I587" s="8" t="n">
        <v>0.249298516</v>
      </c>
      <c r="J587" s="8" t="n">
        <v>0.226385636</v>
      </c>
      <c r="K587" s="8" t="n">
        <v>0.191818326</v>
      </c>
      <c r="L587" s="8" t="n">
        <v>0.129430127</v>
      </c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</row>
    <row r="588" customFormat="false" ht="15" hidden="false" customHeight="false" outlineLevel="0" collapsed="false">
      <c r="A588" s="6" t="s">
        <v>1230</v>
      </c>
      <c r="B588" s="6" t="s">
        <v>1231</v>
      </c>
      <c r="C588" s="6" t="s">
        <v>926</v>
      </c>
      <c r="D588" s="6" t="s">
        <v>1181</v>
      </c>
      <c r="E588" s="11" t="n">
        <v>0.016314647</v>
      </c>
      <c r="F588" s="6" t="n">
        <v>0</v>
      </c>
      <c r="G588" s="8" t="n">
        <v>0.012217421</v>
      </c>
      <c r="H588" s="6" t="n">
        <v>0</v>
      </c>
      <c r="I588" s="8" t="n">
        <v>0.007425913</v>
      </c>
      <c r="J588" s="6" t="n">
        <v>0</v>
      </c>
      <c r="K588" s="11" t="n">
        <v>0.01137178</v>
      </c>
      <c r="L588" s="6" t="n">
        <v>0</v>
      </c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</row>
    <row r="589" customFormat="false" ht="15" hidden="false" customHeight="false" outlineLevel="0" collapsed="false">
      <c r="A589" s="6" t="s">
        <v>1232</v>
      </c>
      <c r="B589" s="6" t="s">
        <v>1233</v>
      </c>
      <c r="C589" s="6" t="s">
        <v>926</v>
      </c>
      <c r="D589" s="6" t="s">
        <v>1181</v>
      </c>
      <c r="E589" s="8" t="n">
        <v>0.043505725</v>
      </c>
      <c r="F589" s="8" t="n">
        <v>0.035048884</v>
      </c>
      <c r="G589" s="10" t="n">
        <v>0.04031749</v>
      </c>
      <c r="H589" s="8" t="n">
        <v>0.029458552</v>
      </c>
      <c r="I589" s="8" t="n">
        <v>0.049329281</v>
      </c>
      <c r="J589" s="6" t="n">
        <v>0</v>
      </c>
      <c r="K589" s="8" t="n">
        <v>0.046559929</v>
      </c>
      <c r="L589" s="6" t="n">
        <v>0</v>
      </c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</row>
    <row r="590" customFormat="false" ht="15" hidden="false" customHeight="false" outlineLevel="0" collapsed="false">
      <c r="A590" s="6" t="s">
        <v>1234</v>
      </c>
      <c r="B590" s="6" t="s">
        <v>1235</v>
      </c>
      <c r="C590" s="6" t="s">
        <v>926</v>
      </c>
      <c r="D590" s="6" t="s">
        <v>1181</v>
      </c>
      <c r="E590" s="8" t="n">
        <v>0.236771541</v>
      </c>
      <c r="F590" s="8" t="n">
        <v>0.308061243</v>
      </c>
      <c r="G590" s="8" t="n">
        <v>0.219506335</v>
      </c>
      <c r="H590" s="8" t="n">
        <v>0.40947387</v>
      </c>
      <c r="I590" s="8" t="n">
        <v>0.261498231</v>
      </c>
      <c r="J590" s="8" t="n">
        <v>0.241998439</v>
      </c>
      <c r="K590" s="10" t="n">
        <v>0.287727489</v>
      </c>
      <c r="L590" s="8" t="n">
        <v>0.334995622</v>
      </c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</row>
    <row r="591" customFormat="false" ht="15" hidden="false" customHeight="false" outlineLevel="0" collapsed="false">
      <c r="A591" s="6" t="s">
        <v>1236</v>
      </c>
      <c r="B591" s="6" t="s">
        <v>1237</v>
      </c>
      <c r="C591" s="6" t="s">
        <v>926</v>
      </c>
      <c r="D591" s="6" t="s">
        <v>1181</v>
      </c>
      <c r="E591" s="8" t="n">
        <v>0.13888366</v>
      </c>
      <c r="F591" s="8" t="n">
        <v>0.110680686</v>
      </c>
      <c r="G591" s="8" t="n">
        <v>0.13805686</v>
      </c>
      <c r="H591" s="8" t="n">
        <v>0.132563483</v>
      </c>
      <c r="I591" s="8" t="n">
        <v>0.142153197</v>
      </c>
      <c r="J591" s="10" t="n">
        <v>0.085870414</v>
      </c>
      <c r="K591" s="8" t="n">
        <v>0.130024503</v>
      </c>
      <c r="L591" s="8" t="n">
        <v>0.110396285</v>
      </c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</row>
    <row r="592" customFormat="false" ht="15" hidden="false" customHeight="false" outlineLevel="0" collapsed="false">
      <c r="A592" s="6" t="s">
        <v>1238</v>
      </c>
      <c r="B592" s="6" t="s">
        <v>1239</v>
      </c>
      <c r="C592" s="6" t="s">
        <v>926</v>
      </c>
      <c r="D592" s="6" t="s">
        <v>1181</v>
      </c>
      <c r="E592" s="8" t="n">
        <v>0.007111513</v>
      </c>
      <c r="F592" s="6" t="n">
        <v>0</v>
      </c>
      <c r="G592" s="8" t="n">
        <v>0.007330453</v>
      </c>
      <c r="H592" s="6" t="n">
        <v>0</v>
      </c>
      <c r="I592" s="8" t="n">
        <v>0.01113887</v>
      </c>
      <c r="J592" s="6" t="n">
        <v>0</v>
      </c>
      <c r="K592" s="8" t="n">
        <v>0.017379513</v>
      </c>
      <c r="L592" s="6" t="n">
        <v>0</v>
      </c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</row>
    <row r="593" customFormat="false" ht="15" hidden="false" customHeight="false" outlineLevel="0" collapsed="false">
      <c r="A593" s="6" t="s">
        <v>1240</v>
      </c>
      <c r="B593" s="6" t="s">
        <v>1241</v>
      </c>
      <c r="C593" s="6" t="s">
        <v>926</v>
      </c>
      <c r="D593" s="6" t="s">
        <v>1181</v>
      </c>
      <c r="E593" s="8" t="n">
        <v>0.007948161</v>
      </c>
      <c r="F593" s="6" t="n">
        <v>0</v>
      </c>
      <c r="G593" s="8" t="n">
        <v>0.009773937</v>
      </c>
      <c r="H593" s="6" t="n">
        <v>0</v>
      </c>
      <c r="I593" s="8" t="n">
        <v>0.016443094</v>
      </c>
      <c r="J593" s="6" t="n">
        <v>0</v>
      </c>
      <c r="K593" s="8" t="n">
        <v>0.035831835</v>
      </c>
      <c r="L593" s="6" t="n">
        <v>0</v>
      </c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</row>
    <row r="594" customFormat="false" ht="15" hidden="false" customHeight="false" outlineLevel="0" collapsed="false">
      <c r="A594" s="6" t="s">
        <v>1242</v>
      </c>
      <c r="B594" s="6" t="s">
        <v>1243</v>
      </c>
      <c r="C594" s="6" t="s">
        <v>926</v>
      </c>
      <c r="D594" s="6" t="s">
        <v>1181</v>
      </c>
      <c r="E594" s="8" t="n">
        <v>0.110855933</v>
      </c>
      <c r="F594" s="6" t="n">
        <v>0</v>
      </c>
      <c r="G594" s="8" t="n">
        <v>0.100590101</v>
      </c>
      <c r="H594" s="8" t="n">
        <v>0.259235256</v>
      </c>
      <c r="I594" s="8" t="n">
        <v>0.110327854</v>
      </c>
      <c r="J594" s="8" t="n">
        <v>0.148321624</v>
      </c>
      <c r="K594" s="8" t="n">
        <v>0.075740346</v>
      </c>
      <c r="L594" s="8" t="n">
        <v>0.064715063</v>
      </c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</row>
    <row r="595" customFormat="false" ht="15" hidden="false" customHeight="false" outlineLevel="0" collapsed="false">
      <c r="A595" s="6" t="s">
        <v>1244</v>
      </c>
      <c r="B595" s="6" t="s">
        <v>1245</v>
      </c>
      <c r="C595" s="6" t="s">
        <v>926</v>
      </c>
      <c r="D595" s="6" t="s">
        <v>1181</v>
      </c>
      <c r="E595" s="8" t="n">
        <v>0.276930671</v>
      </c>
      <c r="F595" s="8" t="n">
        <v>0.337576093</v>
      </c>
      <c r="G595" s="8" t="n">
        <v>0.262267309</v>
      </c>
      <c r="H595" s="8" t="n">
        <v>0.433040712</v>
      </c>
      <c r="I595" s="8" t="n">
        <v>0.292262729</v>
      </c>
      <c r="J595" s="8" t="n">
        <v>0.327868852</v>
      </c>
      <c r="K595" s="10" t="n">
        <v>0.30939824</v>
      </c>
      <c r="L595" s="8" t="n">
        <v>0.361643001</v>
      </c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</row>
    <row r="596" customFormat="false" ht="15" hidden="false" customHeight="false" outlineLevel="0" collapsed="false">
      <c r="A596" s="6" t="s">
        <v>1246</v>
      </c>
      <c r="B596" s="6" t="s">
        <v>1247</v>
      </c>
      <c r="C596" s="6" t="s">
        <v>926</v>
      </c>
      <c r="D596" s="6" t="s">
        <v>1181</v>
      </c>
      <c r="E596" s="11" t="n">
        <v>0.218365272</v>
      </c>
      <c r="F596" s="6" t="n">
        <v>0</v>
      </c>
      <c r="G596" s="11" t="n">
        <v>0.21706285</v>
      </c>
      <c r="H596" s="11" t="n">
        <v>0.167913745</v>
      </c>
      <c r="I596" s="10" t="n">
        <v>0.218534019</v>
      </c>
      <c r="J596" s="6" t="n">
        <v>0</v>
      </c>
      <c r="K596" s="10" t="n">
        <v>0.224860857</v>
      </c>
      <c r="L596" s="10" t="n">
        <v>0.156077506</v>
      </c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</row>
    <row r="597" customFormat="false" ht="15" hidden="false" customHeight="false" outlineLevel="0" collapsed="false">
      <c r="A597" s="6" t="s">
        <v>1248</v>
      </c>
      <c r="B597" s="6" t="s">
        <v>1249</v>
      </c>
      <c r="C597" s="6" t="s">
        <v>926</v>
      </c>
      <c r="D597" s="6" t="s">
        <v>1181</v>
      </c>
      <c r="E597" s="6" t="n">
        <v>0</v>
      </c>
      <c r="F597" s="6" t="n">
        <v>0</v>
      </c>
      <c r="G597" s="10" t="n">
        <v>0.004479721</v>
      </c>
      <c r="H597" s="6" t="n">
        <v>0</v>
      </c>
      <c r="I597" s="6" t="n">
        <v>0</v>
      </c>
      <c r="J597" s="6" t="n">
        <v>0</v>
      </c>
      <c r="K597" s="6" t="n">
        <v>0</v>
      </c>
      <c r="L597" s="6" t="n">
        <v>0</v>
      </c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</row>
    <row r="598" customFormat="false" ht="15" hidden="false" customHeight="false" outlineLevel="0" collapsed="false">
      <c r="A598" s="6" t="s">
        <v>1250</v>
      </c>
      <c r="B598" s="6" t="s">
        <v>1251</v>
      </c>
      <c r="C598" s="6" t="s">
        <v>926</v>
      </c>
      <c r="D598" s="6" t="s">
        <v>1181</v>
      </c>
      <c r="E598" s="6" t="n">
        <v>0</v>
      </c>
      <c r="F598" s="6" t="n">
        <v>0</v>
      </c>
      <c r="G598" s="6" t="n">
        <v>0</v>
      </c>
      <c r="H598" s="6" t="n">
        <v>0</v>
      </c>
      <c r="I598" s="8" t="n">
        <v>0.006895491</v>
      </c>
      <c r="J598" s="6" t="n">
        <v>0</v>
      </c>
      <c r="K598" s="8" t="n">
        <v>0.004934923</v>
      </c>
      <c r="L598" s="6" t="n">
        <v>0</v>
      </c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</row>
    <row r="599" customFormat="false" ht="15" hidden="false" customHeight="false" outlineLevel="0" collapsed="false">
      <c r="A599" s="6" t="s">
        <v>1252</v>
      </c>
      <c r="B599" s="6" t="s">
        <v>1253</v>
      </c>
      <c r="C599" s="6" t="s">
        <v>926</v>
      </c>
      <c r="D599" s="6" t="s">
        <v>1181</v>
      </c>
      <c r="E599" s="6" t="n">
        <v>0</v>
      </c>
      <c r="F599" s="6" t="n">
        <v>0</v>
      </c>
      <c r="G599" s="6" t="n">
        <v>0</v>
      </c>
      <c r="H599" s="6" t="n">
        <v>0</v>
      </c>
      <c r="I599" s="6" t="n">
        <v>0</v>
      </c>
      <c r="J599" s="6" t="n">
        <v>0</v>
      </c>
      <c r="K599" s="8" t="n">
        <v>0.003862114</v>
      </c>
      <c r="L599" s="6" t="n">
        <v>0</v>
      </c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</row>
    <row r="600" customFormat="false" ht="15" hidden="false" customHeight="false" outlineLevel="0" collapsed="false">
      <c r="A600" s="6" t="s">
        <v>1254</v>
      </c>
      <c r="B600" s="6" t="s">
        <v>1255</v>
      </c>
      <c r="C600" s="6" t="s">
        <v>926</v>
      </c>
      <c r="D600" s="6" t="s">
        <v>1181</v>
      </c>
      <c r="E600" s="6" t="n">
        <v>0</v>
      </c>
      <c r="F600" s="6" t="n">
        <v>0</v>
      </c>
      <c r="G600" s="6" t="n">
        <v>0</v>
      </c>
      <c r="H600" s="6" t="n">
        <v>0</v>
      </c>
      <c r="I600" s="6" t="n">
        <v>0</v>
      </c>
      <c r="J600" s="6" t="n">
        <v>0</v>
      </c>
      <c r="K600" s="8" t="n">
        <v>0.00343299</v>
      </c>
      <c r="L600" s="6" t="n">
        <v>0</v>
      </c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</row>
    <row r="601" customFormat="false" ht="15" hidden="false" customHeight="false" outlineLevel="0" collapsed="false">
      <c r="A601" s="6" t="s">
        <v>1256</v>
      </c>
      <c r="B601" s="6" t="s">
        <v>1257</v>
      </c>
      <c r="C601" s="6" t="s">
        <v>926</v>
      </c>
      <c r="D601" s="6" t="s">
        <v>1181</v>
      </c>
      <c r="E601" s="6" t="n">
        <v>0</v>
      </c>
      <c r="F601" s="6" t="n">
        <v>0</v>
      </c>
      <c r="G601" s="6" t="n">
        <v>0</v>
      </c>
      <c r="H601" s="6" t="n">
        <v>0</v>
      </c>
      <c r="I601" s="6" t="n">
        <v>0</v>
      </c>
      <c r="J601" s="6" t="n">
        <v>0</v>
      </c>
      <c r="K601" s="10" t="n">
        <v>0.003218428</v>
      </c>
      <c r="L601" s="6" t="n">
        <v>0</v>
      </c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</row>
    <row r="602" customFormat="false" ht="15" hidden="false" customHeight="false" outlineLevel="0" collapsed="false">
      <c r="A602" s="6" t="s">
        <v>1258</v>
      </c>
      <c r="B602" s="6" t="s">
        <v>1259</v>
      </c>
      <c r="C602" s="6" t="s">
        <v>926</v>
      </c>
      <c r="D602" s="6" t="s">
        <v>1181</v>
      </c>
      <c r="E602" s="6" t="n">
        <v>0</v>
      </c>
      <c r="F602" s="6" t="n">
        <v>0</v>
      </c>
      <c r="G602" s="6" t="n">
        <v>0</v>
      </c>
      <c r="H602" s="6" t="n">
        <v>0</v>
      </c>
      <c r="I602" s="6" t="n">
        <v>0</v>
      </c>
      <c r="J602" s="6" t="n">
        <v>0</v>
      </c>
      <c r="K602" s="10" t="n">
        <v>0.006007733</v>
      </c>
      <c r="L602" s="6" t="n">
        <v>0</v>
      </c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</row>
    <row r="603" customFormat="false" ht="15" hidden="false" customHeight="false" outlineLevel="0" collapsed="false">
      <c r="A603" s="6" t="s">
        <v>1260</v>
      </c>
      <c r="B603" s="6" t="s">
        <v>1261</v>
      </c>
      <c r="C603" s="6" t="s">
        <v>926</v>
      </c>
      <c r="D603" s="6" t="s">
        <v>1181</v>
      </c>
      <c r="E603" s="6" t="n">
        <v>0</v>
      </c>
      <c r="F603" s="6" t="n">
        <v>0</v>
      </c>
      <c r="G603" s="6" t="n">
        <v>0</v>
      </c>
      <c r="H603" s="6" t="n">
        <v>0</v>
      </c>
      <c r="I603" s="6" t="n">
        <v>0</v>
      </c>
      <c r="J603" s="6" t="n">
        <v>0</v>
      </c>
      <c r="K603" s="8" t="n">
        <v>0.00343299</v>
      </c>
      <c r="L603" s="6" t="n">
        <v>0</v>
      </c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</row>
    <row r="604" customFormat="false" ht="15" hidden="false" customHeight="false" outlineLevel="0" collapsed="false">
      <c r="A604" s="6" t="s">
        <v>1262</v>
      </c>
      <c r="B604" s="6" t="s">
        <v>1263</v>
      </c>
      <c r="C604" s="6" t="s">
        <v>926</v>
      </c>
      <c r="D604" s="6" t="s">
        <v>1181</v>
      </c>
      <c r="E604" s="6" t="n">
        <v>0</v>
      </c>
      <c r="F604" s="6" t="n">
        <v>0</v>
      </c>
      <c r="G604" s="6" t="n">
        <v>0</v>
      </c>
      <c r="H604" s="6" t="n">
        <v>0</v>
      </c>
      <c r="I604" s="6" t="n">
        <v>0</v>
      </c>
      <c r="J604" s="6" t="n">
        <v>0</v>
      </c>
      <c r="K604" s="8" t="n">
        <v>0.003003866</v>
      </c>
      <c r="L604" s="6" t="n">
        <v>0</v>
      </c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</row>
    <row r="605" customFormat="false" ht="15" hidden="false" customHeight="false" outlineLevel="0" collapsed="false">
      <c r="A605" s="6" t="s">
        <v>1264</v>
      </c>
      <c r="B605" s="6" t="s">
        <v>1265</v>
      </c>
      <c r="C605" s="6" t="s">
        <v>926</v>
      </c>
      <c r="D605" s="6" t="s">
        <v>1181</v>
      </c>
      <c r="E605" s="6" t="n">
        <v>0</v>
      </c>
      <c r="F605" s="6" t="n">
        <v>0</v>
      </c>
      <c r="G605" s="6" t="n">
        <v>0</v>
      </c>
      <c r="H605" s="6" t="n">
        <v>0</v>
      </c>
      <c r="I605" s="6" t="n">
        <v>0</v>
      </c>
      <c r="J605" s="6" t="n">
        <v>0</v>
      </c>
      <c r="K605" s="8" t="n">
        <v>0.003862114</v>
      </c>
      <c r="L605" s="6" t="n">
        <v>0</v>
      </c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</row>
    <row r="606" customFormat="false" ht="15" hidden="false" customHeight="false" outlineLevel="0" collapsed="false">
      <c r="A606" s="6" t="s">
        <v>1266</v>
      </c>
      <c r="B606" s="6" t="s">
        <v>1267</v>
      </c>
      <c r="C606" s="6" t="s">
        <v>926</v>
      </c>
      <c r="D606" s="6" t="s">
        <v>1181</v>
      </c>
      <c r="E606" s="6" t="n">
        <v>0</v>
      </c>
      <c r="F606" s="6" t="n">
        <v>0</v>
      </c>
      <c r="G606" s="6" t="n">
        <v>0</v>
      </c>
      <c r="H606" s="6" t="n">
        <v>0</v>
      </c>
      <c r="I606" s="6" t="n">
        <v>0</v>
      </c>
      <c r="J606" s="6" t="n">
        <v>0</v>
      </c>
      <c r="K606" s="8" t="n">
        <v>0.002360181</v>
      </c>
      <c r="L606" s="6" t="n">
        <v>0</v>
      </c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</row>
    <row r="607" customFormat="false" ht="15" hidden="false" customHeight="false" outlineLevel="0" collapsed="false">
      <c r="A607" s="6" t="s">
        <v>1268</v>
      </c>
      <c r="B607" s="6" t="s">
        <v>1269</v>
      </c>
      <c r="C607" s="6" t="s">
        <v>926</v>
      </c>
      <c r="D607" s="6" t="s">
        <v>1181</v>
      </c>
      <c r="E607" s="6" t="n">
        <v>0</v>
      </c>
      <c r="F607" s="6" t="n">
        <v>0</v>
      </c>
      <c r="G607" s="6" t="n">
        <v>0</v>
      </c>
      <c r="H607" s="6" t="n">
        <v>0</v>
      </c>
      <c r="I607" s="6" t="n">
        <v>0</v>
      </c>
      <c r="J607" s="6" t="n">
        <v>0</v>
      </c>
      <c r="K607" s="8" t="n">
        <v>0.00343299</v>
      </c>
      <c r="L607" s="6" t="n">
        <v>0</v>
      </c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</row>
    <row r="608" customFormat="false" ht="15" hidden="false" customHeight="false" outlineLevel="0" collapsed="false">
      <c r="A608" s="6" t="s">
        <v>1270</v>
      </c>
      <c r="B608" s="6" t="s">
        <v>1271</v>
      </c>
      <c r="C608" s="6" t="s">
        <v>926</v>
      </c>
      <c r="D608" s="6" t="s">
        <v>1181</v>
      </c>
      <c r="E608" s="6" t="n">
        <v>0</v>
      </c>
      <c r="F608" s="6" t="n">
        <v>0</v>
      </c>
      <c r="G608" s="6" t="n">
        <v>0</v>
      </c>
      <c r="H608" s="6" t="n">
        <v>0</v>
      </c>
      <c r="I608" s="6" t="n">
        <v>0</v>
      </c>
      <c r="J608" s="6" t="n">
        <v>0</v>
      </c>
      <c r="K608" s="11" t="n">
        <v>0.009226161</v>
      </c>
      <c r="L608" s="6" t="n">
        <v>0</v>
      </c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</row>
    <row r="609" customFormat="false" ht="15" hidden="false" customHeight="false" outlineLevel="0" collapsed="false">
      <c r="A609" s="6" t="s">
        <v>1272</v>
      </c>
      <c r="B609" s="6" t="s">
        <v>1273</v>
      </c>
      <c r="C609" s="6" t="s">
        <v>926</v>
      </c>
      <c r="D609" s="6" t="s">
        <v>1274</v>
      </c>
      <c r="E609" s="8" t="n">
        <v>0.298683534</v>
      </c>
      <c r="F609" s="8" t="n">
        <v>0.518354547</v>
      </c>
      <c r="G609" s="8" t="n">
        <v>0.247199156</v>
      </c>
      <c r="H609" s="8" t="n">
        <v>0.527308078</v>
      </c>
      <c r="I609" s="8" t="n">
        <v>0.318783848</v>
      </c>
      <c r="J609" s="8" t="n">
        <v>0.398126464</v>
      </c>
      <c r="K609" s="8" t="n">
        <v>0.360463969</v>
      </c>
      <c r="L609" s="8" t="n">
        <v>0.540561118</v>
      </c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</row>
    <row r="610" customFormat="false" ht="15" hidden="false" customHeight="false" outlineLevel="0" collapsed="false">
      <c r="A610" s="6" t="s">
        <v>1275</v>
      </c>
      <c r="B610" s="6" t="s">
        <v>1276</v>
      </c>
      <c r="C610" s="6" t="s">
        <v>926</v>
      </c>
      <c r="D610" s="6" t="s">
        <v>1274</v>
      </c>
      <c r="E610" s="11" t="n">
        <v>0.114620852</v>
      </c>
      <c r="F610" s="10" t="n">
        <v>0.101457296</v>
      </c>
      <c r="G610" s="10" t="n">
        <v>0.096924875</v>
      </c>
      <c r="H610" s="10" t="n">
        <v>0.067754669</v>
      </c>
      <c r="I610" s="10" t="n">
        <v>0.089110959</v>
      </c>
      <c r="J610" s="10" t="n">
        <v>0.093676815</v>
      </c>
      <c r="K610" s="10" t="n">
        <v>0.156630177</v>
      </c>
      <c r="L610" s="10" t="n">
        <v>0.213179032</v>
      </c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</row>
    <row r="611" customFormat="false" ht="15" hidden="false" customHeight="false" outlineLevel="0" collapsed="false">
      <c r="A611" s="6" t="s">
        <v>1277</v>
      </c>
      <c r="B611" s="6" t="s">
        <v>1278</v>
      </c>
      <c r="C611" s="6" t="s">
        <v>926</v>
      </c>
      <c r="D611" s="6" t="s">
        <v>1274</v>
      </c>
      <c r="E611" s="8" t="n">
        <v>0.082409882</v>
      </c>
      <c r="F611" s="8" t="n">
        <v>0.059029699</v>
      </c>
      <c r="G611" s="8" t="n">
        <v>0.074526269</v>
      </c>
      <c r="H611" s="10" t="n">
        <v>0.064808814</v>
      </c>
      <c r="I611" s="8" t="n">
        <v>0.065241952</v>
      </c>
      <c r="J611" s="8" t="n">
        <v>0.085870414</v>
      </c>
      <c r="K611" s="8" t="n">
        <v>0.087112126</v>
      </c>
      <c r="L611" s="8" t="n">
        <v>0.083748906</v>
      </c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</row>
    <row r="612" customFormat="false" ht="15" hidden="false" customHeight="false" outlineLevel="0" collapsed="false">
      <c r="A612" s="6" t="s">
        <v>1279</v>
      </c>
      <c r="B612" s="6" t="s">
        <v>1280</v>
      </c>
      <c r="C612" s="6" t="s">
        <v>926</v>
      </c>
      <c r="D612" s="6" t="s">
        <v>1274</v>
      </c>
      <c r="E612" s="11" t="n">
        <v>0.050617237</v>
      </c>
      <c r="F612" s="6" t="n">
        <v>0</v>
      </c>
      <c r="G612" s="11" t="n">
        <v>0.053756653</v>
      </c>
      <c r="H612" s="6" t="n">
        <v>0</v>
      </c>
      <c r="I612" s="10" t="n">
        <v>0.047738014</v>
      </c>
      <c r="J612" s="6" t="n">
        <v>0</v>
      </c>
      <c r="K612" s="11" t="n">
        <v>0.034544464</v>
      </c>
      <c r="L612" s="6" t="n">
        <v>0</v>
      </c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</row>
    <row r="613" customFormat="false" ht="15" hidden="false" customHeight="false" outlineLevel="0" collapsed="false">
      <c r="A613" s="6" t="s">
        <v>1281</v>
      </c>
      <c r="B613" s="6" t="s">
        <v>1282</v>
      </c>
      <c r="C613" s="6" t="s">
        <v>926</v>
      </c>
      <c r="D613" s="6" t="s">
        <v>1274</v>
      </c>
      <c r="E613" s="10" t="n">
        <v>0.1154575</v>
      </c>
      <c r="F613" s="10" t="n">
        <v>0.134661502</v>
      </c>
      <c r="G613" s="10" t="n">
        <v>0.107920554</v>
      </c>
      <c r="H613" s="10" t="n">
        <v>0.111942497</v>
      </c>
      <c r="I613" s="10" t="n">
        <v>0.106614897</v>
      </c>
      <c r="J613" s="6" t="n">
        <v>0</v>
      </c>
      <c r="K613" s="10" t="n">
        <v>0.123587646</v>
      </c>
      <c r="L613" s="10" t="n">
        <v>0.129430127</v>
      </c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</row>
    <row r="614" customFormat="false" ht="15" hidden="false" customHeight="false" outlineLevel="0" collapsed="false">
      <c r="A614" s="6" t="s">
        <v>1283</v>
      </c>
      <c r="B614" s="6" t="s">
        <v>1284</v>
      </c>
      <c r="C614" s="6" t="s">
        <v>926</v>
      </c>
      <c r="D614" s="6" t="s">
        <v>1274</v>
      </c>
      <c r="E614" s="11" t="n">
        <v>0.014223025</v>
      </c>
      <c r="F614" s="11" t="n">
        <v>0.027670172</v>
      </c>
      <c r="G614" s="11" t="n">
        <v>0.01710439</v>
      </c>
      <c r="H614" s="6" t="n">
        <v>0</v>
      </c>
      <c r="I614" s="11" t="n">
        <v>0.021747317</v>
      </c>
      <c r="J614" s="6" t="n">
        <v>0</v>
      </c>
      <c r="K614" s="11" t="n">
        <v>0.021885312</v>
      </c>
      <c r="L614" s="6" t="n">
        <v>0</v>
      </c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</row>
    <row r="615" customFormat="false" ht="15" hidden="false" customHeight="false" outlineLevel="0" collapsed="false">
      <c r="A615" s="6" t="s">
        <v>1285</v>
      </c>
      <c r="B615" s="6" t="s">
        <v>1286</v>
      </c>
      <c r="C615" s="6" t="s">
        <v>926</v>
      </c>
      <c r="D615" s="6" t="s">
        <v>1274</v>
      </c>
      <c r="E615" s="6" t="n">
        <v>0</v>
      </c>
      <c r="F615" s="6" t="n">
        <v>0</v>
      </c>
      <c r="G615" s="6" t="n">
        <v>0</v>
      </c>
      <c r="H615" s="6" t="n">
        <v>0</v>
      </c>
      <c r="I615" s="11" t="n">
        <v>0.111919121</v>
      </c>
      <c r="J615" s="6" t="n">
        <v>0</v>
      </c>
      <c r="K615" s="11" t="n">
        <v>0.099127591</v>
      </c>
      <c r="L615" s="6" t="n">
        <v>0</v>
      </c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</row>
    <row r="616" customFormat="false" ht="15" hidden="false" customHeight="false" outlineLevel="0" collapsed="false">
      <c r="A616" s="6" t="s">
        <v>1287</v>
      </c>
      <c r="B616" s="6" t="s">
        <v>1288</v>
      </c>
      <c r="C616" s="6" t="s">
        <v>926</v>
      </c>
      <c r="D616" s="6" t="s">
        <v>1274</v>
      </c>
      <c r="E616" s="6" t="n">
        <v>0</v>
      </c>
      <c r="F616" s="6" t="n">
        <v>0</v>
      </c>
      <c r="G616" s="6" t="n">
        <v>0</v>
      </c>
      <c r="H616" s="6" t="n">
        <v>0</v>
      </c>
      <c r="I616" s="6" t="n">
        <v>0</v>
      </c>
      <c r="J616" s="6" t="n">
        <v>0</v>
      </c>
      <c r="K616" s="11" t="n">
        <v>0.014161084</v>
      </c>
      <c r="L616" s="6" t="n">
        <v>0</v>
      </c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</row>
    <row r="617" customFormat="false" ht="15" hidden="false" customHeight="false" outlineLevel="0" collapsed="false">
      <c r="A617" s="6" t="s">
        <v>1289</v>
      </c>
      <c r="B617" s="6" t="s">
        <v>1290</v>
      </c>
      <c r="C617" s="6" t="s">
        <v>926</v>
      </c>
      <c r="D617" s="6" t="s">
        <v>1274</v>
      </c>
      <c r="E617" s="6" t="n">
        <v>0</v>
      </c>
      <c r="F617" s="6" t="n">
        <v>0</v>
      </c>
      <c r="G617" s="6" t="n">
        <v>0</v>
      </c>
      <c r="H617" s="6" t="n">
        <v>0</v>
      </c>
      <c r="I617" s="6" t="n">
        <v>0</v>
      </c>
      <c r="J617" s="6" t="n">
        <v>0</v>
      </c>
      <c r="K617" s="11" t="n">
        <v>0.014590208</v>
      </c>
      <c r="L617" s="6" t="n">
        <v>0</v>
      </c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</row>
    <row r="618" customFormat="false" ht="15" hidden="false" customHeight="false" outlineLevel="0" collapsed="false">
      <c r="A618" s="6" t="s">
        <v>1291</v>
      </c>
      <c r="B618" s="6" t="s">
        <v>1292</v>
      </c>
      <c r="C618" s="6" t="s">
        <v>926</v>
      </c>
      <c r="D618" s="6" t="s">
        <v>1274</v>
      </c>
      <c r="E618" s="6" t="n">
        <v>0</v>
      </c>
      <c r="F618" s="6" t="n">
        <v>0</v>
      </c>
      <c r="G618" s="6" t="n">
        <v>0</v>
      </c>
      <c r="H618" s="6" t="n">
        <v>0</v>
      </c>
      <c r="I618" s="6" t="n">
        <v>0</v>
      </c>
      <c r="J618" s="6" t="n">
        <v>0</v>
      </c>
      <c r="K618" s="10" t="n">
        <v>0.002360181</v>
      </c>
      <c r="L618" s="6" t="n">
        <v>0</v>
      </c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</row>
    <row r="619" customFormat="false" ht="15" hidden="false" customHeight="false" outlineLevel="0" collapsed="false">
      <c r="A619" s="6" t="s">
        <v>1293</v>
      </c>
      <c r="B619" s="6" t="s">
        <v>1294</v>
      </c>
      <c r="C619" s="6" t="s">
        <v>926</v>
      </c>
      <c r="D619" s="6" t="s">
        <v>1295</v>
      </c>
      <c r="E619" s="8" t="n">
        <v>0.330057854</v>
      </c>
      <c r="F619" s="8" t="n">
        <v>0.352333518</v>
      </c>
      <c r="G619" s="8" t="n">
        <v>0.316023962</v>
      </c>
      <c r="H619" s="8" t="n">
        <v>0.444824132</v>
      </c>
      <c r="I619" s="8" t="n">
        <v>0.353791724</v>
      </c>
      <c r="J619" s="8" t="n">
        <v>0.351288056</v>
      </c>
      <c r="K619" s="10" t="n">
        <v>0.355314483</v>
      </c>
      <c r="L619" s="8" t="n">
        <v>0.395903917</v>
      </c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</row>
    <row r="620" customFormat="false" ht="15" hidden="false" customHeight="false" outlineLevel="0" collapsed="false">
      <c r="A620" s="6" t="s">
        <v>1296</v>
      </c>
      <c r="B620" s="6" t="s">
        <v>1297</v>
      </c>
      <c r="C620" s="6" t="s">
        <v>926</v>
      </c>
      <c r="D620" s="6" t="s">
        <v>1295</v>
      </c>
      <c r="E620" s="8" t="n">
        <v>0.029282699</v>
      </c>
      <c r="F620" s="6" t="n">
        <v>0</v>
      </c>
      <c r="G620" s="8" t="n">
        <v>0.023620348</v>
      </c>
      <c r="H620" s="6" t="n">
        <v>0</v>
      </c>
      <c r="I620" s="8" t="n">
        <v>0.017503938</v>
      </c>
      <c r="J620" s="6" t="n">
        <v>0</v>
      </c>
      <c r="K620" s="8" t="n">
        <v>0.016306703</v>
      </c>
      <c r="L620" s="6" t="n">
        <v>0</v>
      </c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</row>
    <row r="621" customFormat="false" ht="15" hidden="false" customHeight="false" outlineLevel="0" collapsed="false">
      <c r="A621" s="6" t="s">
        <v>1298</v>
      </c>
      <c r="B621" s="6" t="s">
        <v>1299</v>
      </c>
      <c r="C621" s="6" t="s">
        <v>926</v>
      </c>
      <c r="D621" s="6" t="s">
        <v>1295</v>
      </c>
      <c r="E621" s="8" t="n">
        <v>0.034720915</v>
      </c>
      <c r="F621" s="6" t="n">
        <v>0</v>
      </c>
      <c r="G621" s="8" t="n">
        <v>0.046426201</v>
      </c>
      <c r="H621" s="6" t="n">
        <v>0</v>
      </c>
      <c r="I621" s="8" t="n">
        <v>0.032355765</v>
      </c>
      <c r="J621" s="6" t="n">
        <v>0</v>
      </c>
      <c r="K621" s="8" t="n">
        <v>0.036046397</v>
      </c>
      <c r="L621" s="6" t="n">
        <v>0</v>
      </c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</row>
    <row r="622" customFormat="false" ht="15" hidden="false" customHeight="false" outlineLevel="0" collapsed="false">
      <c r="A622" s="6" t="s">
        <v>1300</v>
      </c>
      <c r="B622" s="6" t="s">
        <v>1301</v>
      </c>
      <c r="C622" s="6" t="s">
        <v>926</v>
      </c>
      <c r="D622" s="6" t="s">
        <v>1295</v>
      </c>
      <c r="E622" s="8" t="n">
        <v>0.224221812</v>
      </c>
      <c r="F622" s="8" t="n">
        <v>0.06825309</v>
      </c>
      <c r="G622" s="8" t="n">
        <v>0.230094766</v>
      </c>
      <c r="H622" s="8" t="n">
        <v>0.070700524</v>
      </c>
      <c r="I622" s="10" t="n">
        <v>0.17185685</v>
      </c>
      <c r="J622" s="8" t="n">
        <v>0.140515222</v>
      </c>
      <c r="K622" s="8" t="n">
        <v>0.082391764</v>
      </c>
      <c r="L622" s="6" t="n">
        <v>0</v>
      </c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</row>
    <row r="623" customFormat="false" ht="15" hidden="false" customHeight="false" outlineLevel="0" collapsed="false">
      <c r="A623" s="6" t="s">
        <v>1302</v>
      </c>
      <c r="B623" s="6" t="s">
        <v>1303</v>
      </c>
      <c r="C623" s="6" t="s">
        <v>926</v>
      </c>
      <c r="D623" s="6" t="s">
        <v>1295</v>
      </c>
      <c r="E623" s="10" t="n">
        <v>0.947504487</v>
      </c>
      <c r="F623" s="8" t="n">
        <v>0.822726434</v>
      </c>
      <c r="G623" s="8" t="n">
        <v>0.94766464</v>
      </c>
      <c r="H623" s="8" t="n">
        <v>1.081128852</v>
      </c>
      <c r="I623" s="8" t="n">
        <v>1.007272091</v>
      </c>
      <c r="J623" s="8" t="n">
        <v>1.116315379</v>
      </c>
      <c r="K623" s="8" t="n">
        <v>0.958233383</v>
      </c>
      <c r="L623" s="8" t="n">
        <v>0.609082949</v>
      </c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</row>
    <row r="624" customFormat="false" ht="15" hidden="false" customHeight="false" outlineLevel="0" collapsed="false">
      <c r="A624" s="6" t="s">
        <v>1304</v>
      </c>
      <c r="B624" s="6" t="s">
        <v>1305</v>
      </c>
      <c r="C624" s="6" t="s">
        <v>926</v>
      </c>
      <c r="D624" s="6" t="s">
        <v>1295</v>
      </c>
      <c r="E624" s="11" t="n">
        <v>0.048107292</v>
      </c>
      <c r="F624" s="6" t="n">
        <v>0</v>
      </c>
      <c r="G624" s="11" t="n">
        <v>0.042760974</v>
      </c>
      <c r="H624" s="6" t="n">
        <v>0</v>
      </c>
      <c r="I624" s="10" t="n">
        <v>0.052511815</v>
      </c>
      <c r="J624" s="6" t="n">
        <v>0</v>
      </c>
      <c r="K624" s="6" t="n">
        <v>0</v>
      </c>
      <c r="L624" s="6" t="n">
        <v>0</v>
      </c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</row>
    <row r="625" customFormat="false" ht="15" hidden="false" customHeight="false" outlineLevel="0" collapsed="false">
      <c r="A625" s="6" t="s">
        <v>1306</v>
      </c>
      <c r="B625" s="6" t="s">
        <v>1307</v>
      </c>
      <c r="C625" s="6" t="s">
        <v>926</v>
      </c>
      <c r="D625" s="6" t="s">
        <v>1295</v>
      </c>
      <c r="E625" s="10" t="n">
        <v>0.474798054</v>
      </c>
      <c r="F625" s="8" t="n">
        <v>0.463014204</v>
      </c>
      <c r="G625" s="10" t="n">
        <v>0.474443191</v>
      </c>
      <c r="H625" s="8" t="n">
        <v>0.486066105</v>
      </c>
      <c r="I625" s="10" t="n">
        <v>0.448206907</v>
      </c>
      <c r="J625" s="6" t="n">
        <v>0</v>
      </c>
      <c r="K625" s="10" t="n">
        <v>0.469890531</v>
      </c>
      <c r="L625" s="8" t="n">
        <v>0.354029464</v>
      </c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</row>
    <row r="626" customFormat="false" ht="15" hidden="false" customHeight="false" outlineLevel="0" collapsed="false">
      <c r="A626" s="6" t="s">
        <v>1308</v>
      </c>
      <c r="B626" s="6" t="s">
        <v>1309</v>
      </c>
      <c r="C626" s="6" t="s">
        <v>926</v>
      </c>
      <c r="D626" s="6" t="s">
        <v>1295</v>
      </c>
      <c r="E626" s="8" t="n">
        <v>0.014223025</v>
      </c>
      <c r="F626" s="8" t="n">
        <v>0.025825493</v>
      </c>
      <c r="G626" s="8" t="n">
        <v>0.010995679</v>
      </c>
      <c r="H626" s="6" t="n">
        <v>0</v>
      </c>
      <c r="I626" s="8" t="n">
        <v>0.011669292</v>
      </c>
      <c r="J626" s="6" t="n">
        <v>0</v>
      </c>
      <c r="K626" s="8" t="n">
        <v>0.021456189</v>
      </c>
      <c r="L626" s="8" t="n">
        <v>0.038067684</v>
      </c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</row>
    <row r="627" customFormat="false" ht="15" hidden="false" customHeight="false" outlineLevel="0" collapsed="false">
      <c r="A627" s="6" t="s">
        <v>1310</v>
      </c>
      <c r="B627" s="6" t="s">
        <v>1311</v>
      </c>
      <c r="C627" s="6" t="s">
        <v>926</v>
      </c>
      <c r="D627" s="6" t="s">
        <v>1295</v>
      </c>
      <c r="E627" s="8" t="n">
        <v>0.005438216</v>
      </c>
      <c r="F627" s="6" t="n">
        <v>0</v>
      </c>
      <c r="G627" s="8" t="n">
        <v>0.004479721</v>
      </c>
      <c r="H627" s="6" t="n">
        <v>0</v>
      </c>
      <c r="I627" s="8" t="n">
        <v>0.007956336</v>
      </c>
      <c r="J627" s="6" t="n">
        <v>0</v>
      </c>
      <c r="K627" s="8" t="n">
        <v>0.016092141</v>
      </c>
      <c r="L627" s="6" t="n">
        <v>0</v>
      </c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</row>
    <row r="628" customFormat="false" ht="15" hidden="false" customHeight="false" outlineLevel="0" collapsed="false">
      <c r="A628" s="6" t="s">
        <v>1312</v>
      </c>
      <c r="B628" s="6" t="s">
        <v>1313</v>
      </c>
      <c r="C628" s="6" t="s">
        <v>926</v>
      </c>
      <c r="D628" s="6" t="s">
        <v>1295</v>
      </c>
      <c r="E628" s="8" t="n">
        <v>0.005019891</v>
      </c>
      <c r="F628" s="6" t="n">
        <v>0</v>
      </c>
      <c r="G628" s="6" t="n">
        <v>0</v>
      </c>
      <c r="H628" s="6" t="n">
        <v>0</v>
      </c>
      <c r="I628" s="6" t="n">
        <v>0</v>
      </c>
      <c r="J628" s="6" t="n">
        <v>0</v>
      </c>
      <c r="K628" s="8" t="n">
        <v>0.006651418</v>
      </c>
      <c r="L628" s="6" t="n">
        <v>0</v>
      </c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</row>
    <row r="629" customFormat="false" ht="15" hidden="false" customHeight="false" outlineLevel="0" collapsed="false">
      <c r="A629" s="6" t="s">
        <v>1314</v>
      </c>
      <c r="B629" s="6" t="s">
        <v>1315</v>
      </c>
      <c r="C629" s="6" t="s">
        <v>926</v>
      </c>
      <c r="D629" s="6" t="s">
        <v>1295</v>
      </c>
      <c r="E629" s="8" t="n">
        <v>0.160636522</v>
      </c>
      <c r="F629" s="8" t="n">
        <v>0.047961631</v>
      </c>
      <c r="G629" s="8" t="n">
        <v>0.185704803</v>
      </c>
      <c r="H629" s="10" t="n">
        <v>0.061862959</v>
      </c>
      <c r="I629" s="8" t="n">
        <v>0.113510388</v>
      </c>
      <c r="J629" s="7" t="n">
        <v>0.109289617</v>
      </c>
      <c r="K629" s="8" t="n">
        <v>0.114790609</v>
      </c>
      <c r="L629" s="6" t="n">
        <v>0</v>
      </c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</row>
    <row r="630" customFormat="false" ht="15" hidden="false" customHeight="false" outlineLevel="0" collapsed="false">
      <c r="A630" s="6" t="s">
        <v>1316</v>
      </c>
      <c r="B630" s="6" t="s">
        <v>1317</v>
      </c>
      <c r="C630" s="6" t="s">
        <v>926</v>
      </c>
      <c r="D630" s="6" t="s">
        <v>1295</v>
      </c>
      <c r="E630" s="10" t="n">
        <v>0.038904158</v>
      </c>
      <c r="F630" s="6" t="n">
        <v>0</v>
      </c>
      <c r="G630" s="10" t="n">
        <v>0.059050869</v>
      </c>
      <c r="H630" s="6" t="n">
        <v>0</v>
      </c>
      <c r="I630" s="10" t="n">
        <v>0.05145097</v>
      </c>
      <c r="J630" s="6" t="n">
        <v>0</v>
      </c>
      <c r="K630" s="6" t="n">
        <v>0</v>
      </c>
      <c r="L630" s="6" t="n">
        <v>0</v>
      </c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</row>
    <row r="631" customFormat="false" ht="15" hidden="false" customHeight="false" outlineLevel="0" collapsed="false">
      <c r="A631" s="6" t="s">
        <v>1318</v>
      </c>
      <c r="B631" s="6" t="s">
        <v>1319</v>
      </c>
      <c r="C631" s="6" t="s">
        <v>926</v>
      </c>
      <c r="D631" s="6" t="s">
        <v>1295</v>
      </c>
      <c r="E631" s="8" t="n">
        <v>0.335914394</v>
      </c>
      <c r="F631" s="8" t="n">
        <v>0.271167681</v>
      </c>
      <c r="G631" s="8" t="n">
        <v>0.304621036</v>
      </c>
      <c r="H631" s="8" t="n">
        <v>0.279856242</v>
      </c>
      <c r="I631" s="8" t="n">
        <v>0.28589766</v>
      </c>
      <c r="J631" s="8" t="n">
        <v>0.273224044</v>
      </c>
      <c r="K631" s="8" t="n">
        <v>0.216063819</v>
      </c>
      <c r="L631" s="8" t="n">
        <v>0.182724885</v>
      </c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</row>
    <row r="632" customFormat="false" ht="15" hidden="false" customHeight="false" outlineLevel="0" collapsed="false">
      <c r="A632" s="6" t="s">
        <v>1320</v>
      </c>
      <c r="B632" s="6" t="s">
        <v>1321</v>
      </c>
      <c r="C632" s="6" t="s">
        <v>926</v>
      </c>
      <c r="D632" s="6" t="s">
        <v>1295</v>
      </c>
      <c r="E632" s="8" t="n">
        <v>0.085756477</v>
      </c>
      <c r="F632" s="8" t="n">
        <v>0.031359528</v>
      </c>
      <c r="G632" s="8" t="n">
        <v>0.098961112</v>
      </c>
      <c r="H632" s="8" t="n">
        <v>0.032404407</v>
      </c>
      <c r="I632" s="8" t="n">
        <v>0.074259133</v>
      </c>
      <c r="J632" s="8" t="n">
        <v>0.093676815</v>
      </c>
      <c r="K632" s="8" t="n">
        <v>0.06029189</v>
      </c>
      <c r="L632" s="6" t="n">
        <v>0</v>
      </c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</row>
    <row r="633" customFormat="false" ht="15" hidden="false" customHeight="false" outlineLevel="0" collapsed="false">
      <c r="A633" s="6" t="s">
        <v>1322</v>
      </c>
      <c r="B633" s="6" t="s">
        <v>1323</v>
      </c>
      <c r="C633" s="6" t="s">
        <v>926</v>
      </c>
      <c r="D633" s="6" t="s">
        <v>1295</v>
      </c>
      <c r="E633" s="11" t="n">
        <v>0.034720915</v>
      </c>
      <c r="F633" s="6" t="n">
        <v>0</v>
      </c>
      <c r="G633" s="11" t="n">
        <v>0.046426201</v>
      </c>
      <c r="H633" s="6" t="n">
        <v>0</v>
      </c>
      <c r="I633" s="11" t="n">
        <v>0.032355765</v>
      </c>
      <c r="J633" s="6" t="n">
        <v>0</v>
      </c>
      <c r="K633" s="11" t="n">
        <v>0.036046397</v>
      </c>
      <c r="L633" s="6" t="n">
        <v>0</v>
      </c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</row>
    <row r="634" customFormat="false" ht="15" hidden="false" customHeight="false" outlineLevel="0" collapsed="false">
      <c r="A634" s="6" t="s">
        <v>1324</v>
      </c>
      <c r="B634" s="6" t="s">
        <v>1325</v>
      </c>
      <c r="C634" s="6" t="s">
        <v>926</v>
      </c>
      <c r="D634" s="6" t="s">
        <v>1295</v>
      </c>
      <c r="E634" s="8" t="n">
        <v>0.039740806</v>
      </c>
      <c r="F634" s="8" t="n">
        <v>0.036893562</v>
      </c>
      <c r="G634" s="8" t="n">
        <v>0.039095748</v>
      </c>
      <c r="H634" s="6" t="n">
        <v>0</v>
      </c>
      <c r="I634" s="8" t="n">
        <v>0.043494635</v>
      </c>
      <c r="J634" s="8" t="n">
        <v>0.085870414</v>
      </c>
      <c r="K634" s="8" t="n">
        <v>0.037762892</v>
      </c>
      <c r="L634" s="6" t="n">
        <v>0</v>
      </c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</row>
    <row r="635" customFormat="false" ht="15" hidden="false" customHeight="false" outlineLevel="0" collapsed="false">
      <c r="A635" s="6" t="s">
        <v>1326</v>
      </c>
      <c r="B635" s="6" t="s">
        <v>1327</v>
      </c>
      <c r="C635" s="6" t="s">
        <v>926</v>
      </c>
      <c r="D635" s="6" t="s">
        <v>1295</v>
      </c>
      <c r="E635" s="8" t="n">
        <v>0.016314647</v>
      </c>
      <c r="F635" s="6" t="n">
        <v>0</v>
      </c>
      <c r="G635" s="8" t="n">
        <v>0.021176863</v>
      </c>
      <c r="H635" s="8" t="n">
        <v>0.029458552</v>
      </c>
      <c r="I635" s="8" t="n">
        <v>0.016973516</v>
      </c>
      <c r="J635" s="6" t="n">
        <v>0</v>
      </c>
      <c r="K635" s="8" t="n">
        <v>0.012659151</v>
      </c>
      <c r="L635" s="6" t="n">
        <v>0</v>
      </c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</row>
    <row r="636" customFormat="false" ht="15" hidden="false" customHeight="false" outlineLevel="0" collapsed="false">
      <c r="A636" s="6" t="s">
        <v>1328</v>
      </c>
      <c r="B636" s="6" t="s">
        <v>1329</v>
      </c>
      <c r="C636" s="6" t="s">
        <v>926</v>
      </c>
      <c r="D636" s="6" t="s">
        <v>1295</v>
      </c>
      <c r="E636" s="8" t="n">
        <v>0.181552736</v>
      </c>
      <c r="F636" s="8" t="n">
        <v>0.140195536</v>
      </c>
      <c r="G636" s="8" t="n">
        <v>0.169414908</v>
      </c>
      <c r="H636" s="8" t="n">
        <v>0.132563483</v>
      </c>
      <c r="I636" s="8" t="n">
        <v>0.142683619</v>
      </c>
      <c r="J636" s="8" t="n">
        <v>0.202966432</v>
      </c>
      <c r="K636" s="8" t="n">
        <v>0.117365352</v>
      </c>
      <c r="L636" s="8" t="n">
        <v>0.045681221</v>
      </c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</row>
    <row r="637" customFormat="false" ht="15" hidden="false" customHeight="false" outlineLevel="0" collapsed="false">
      <c r="A637" s="6" t="s">
        <v>1330</v>
      </c>
      <c r="B637" s="6" t="s">
        <v>1331</v>
      </c>
      <c r="C637" s="6" t="s">
        <v>926</v>
      </c>
      <c r="D637" s="6" t="s">
        <v>1295</v>
      </c>
      <c r="E637" s="8" t="n">
        <v>0.110019285</v>
      </c>
      <c r="F637" s="8" t="n">
        <v>0.110680686</v>
      </c>
      <c r="G637" s="8" t="n">
        <v>0.124210449</v>
      </c>
      <c r="H637" s="8" t="n">
        <v>0.120780062</v>
      </c>
      <c r="I637" s="8" t="n">
        <v>0.082215468</v>
      </c>
      <c r="J637" s="8" t="n">
        <v>0.195160031</v>
      </c>
      <c r="K637" s="8" t="n">
        <v>0.066299623</v>
      </c>
      <c r="L637" s="6" t="n">
        <v>0</v>
      </c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</row>
    <row r="638" customFormat="false" ht="15" hidden="false" customHeight="false" outlineLevel="0" collapsed="false">
      <c r="A638" s="6" t="s">
        <v>1332</v>
      </c>
      <c r="B638" s="6" t="s">
        <v>1333</v>
      </c>
      <c r="C638" s="6" t="s">
        <v>926</v>
      </c>
      <c r="D638" s="6" t="s">
        <v>1295</v>
      </c>
      <c r="E638" s="8" t="n">
        <v>0.175696196</v>
      </c>
      <c r="F638" s="8" t="n">
        <v>0.073787124</v>
      </c>
      <c r="G638" s="10" t="n">
        <v>0.197107729</v>
      </c>
      <c r="H638" s="8" t="n">
        <v>0.07953809</v>
      </c>
      <c r="I638" s="10" t="n">
        <v>0.155944178</v>
      </c>
      <c r="J638" s="8" t="n">
        <v>0.171740827</v>
      </c>
      <c r="K638" s="10" t="n">
        <v>0.119081847</v>
      </c>
      <c r="L638" s="8" t="n">
        <v>0.140850432</v>
      </c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</row>
    <row r="639" customFormat="false" ht="15" hidden="false" customHeight="false" outlineLevel="0" collapsed="false">
      <c r="A639" s="6" t="s">
        <v>1334</v>
      </c>
      <c r="B639" s="6" t="s">
        <v>1335</v>
      </c>
      <c r="C639" s="6" t="s">
        <v>926</v>
      </c>
      <c r="D639" s="6" t="s">
        <v>1295</v>
      </c>
      <c r="E639" s="11" t="n">
        <v>0.034720915</v>
      </c>
      <c r="F639" s="6" t="n">
        <v>0</v>
      </c>
      <c r="G639" s="11" t="n">
        <v>0.046426201</v>
      </c>
      <c r="H639" s="6" t="n">
        <v>0</v>
      </c>
      <c r="I639" s="11" t="n">
        <v>0.032355765</v>
      </c>
      <c r="J639" s="6" t="n">
        <v>0</v>
      </c>
      <c r="K639" s="11" t="n">
        <v>0.036046397</v>
      </c>
      <c r="L639" s="6" t="n">
        <v>0</v>
      </c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</row>
    <row r="640" customFormat="false" ht="15" hidden="false" customHeight="false" outlineLevel="0" collapsed="false">
      <c r="A640" s="6" t="s">
        <v>1336</v>
      </c>
      <c r="B640" s="6" t="s">
        <v>1337</v>
      </c>
      <c r="C640" s="6" t="s">
        <v>926</v>
      </c>
      <c r="D640" s="6" t="s">
        <v>1295</v>
      </c>
      <c r="E640" s="8" t="n">
        <v>0.0430874</v>
      </c>
      <c r="F640" s="8" t="n">
        <v>0.018446781</v>
      </c>
      <c r="G640" s="8" t="n">
        <v>0.044389964</v>
      </c>
      <c r="H640" s="6" t="n">
        <v>0</v>
      </c>
      <c r="I640" s="8" t="n">
        <v>0.028112386</v>
      </c>
      <c r="J640" s="6" t="n">
        <v>0</v>
      </c>
      <c r="K640" s="8" t="n">
        <v>0.010084409</v>
      </c>
      <c r="L640" s="6" t="n">
        <v>0</v>
      </c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</row>
    <row r="641" customFormat="false" ht="15" hidden="false" customHeight="false" outlineLevel="0" collapsed="false">
      <c r="A641" s="6" t="s">
        <v>1338</v>
      </c>
      <c r="B641" s="6" t="s">
        <v>1339</v>
      </c>
      <c r="C641" s="6" t="s">
        <v>926</v>
      </c>
      <c r="D641" s="6" t="s">
        <v>1295</v>
      </c>
      <c r="E641" s="8" t="n">
        <v>0.029701024</v>
      </c>
      <c r="F641" s="8" t="n">
        <v>0.02951485</v>
      </c>
      <c r="G641" s="8" t="n">
        <v>0.026063832</v>
      </c>
      <c r="H641" s="6" t="n">
        <v>0</v>
      </c>
      <c r="I641" s="8" t="n">
        <v>0.033947032</v>
      </c>
      <c r="J641" s="8" t="n">
        <v>0.101483216</v>
      </c>
      <c r="K641" s="8" t="n">
        <v>0.026605674</v>
      </c>
      <c r="L641" s="6" t="n">
        <v>0</v>
      </c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</row>
    <row r="642" customFormat="false" ht="15" hidden="false" customHeight="false" outlineLevel="0" collapsed="false">
      <c r="A642" s="6" t="s">
        <v>1340</v>
      </c>
      <c r="B642" s="6" t="s">
        <v>1341</v>
      </c>
      <c r="C642" s="6" t="s">
        <v>926</v>
      </c>
      <c r="D642" s="6" t="s">
        <v>1295</v>
      </c>
      <c r="E642" s="11" t="n">
        <v>0.005019891</v>
      </c>
      <c r="F642" s="6" t="n">
        <v>0</v>
      </c>
      <c r="G642" s="8" t="n">
        <v>0.010588432</v>
      </c>
      <c r="H642" s="6" t="n">
        <v>0</v>
      </c>
      <c r="I642" s="11" t="n">
        <v>0.014851827</v>
      </c>
      <c r="J642" s="6" t="n">
        <v>0</v>
      </c>
      <c r="K642" s="11" t="n">
        <v>0.047203615</v>
      </c>
      <c r="L642" s="8" t="n">
        <v>0.060908295</v>
      </c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</row>
    <row r="643" customFormat="false" ht="15" hidden="false" customHeight="false" outlineLevel="0" collapsed="false">
      <c r="A643" s="6" t="s">
        <v>1342</v>
      </c>
      <c r="B643" s="6" t="s">
        <v>1343</v>
      </c>
      <c r="C643" s="6" t="s">
        <v>926</v>
      </c>
      <c r="D643" s="6" t="s">
        <v>1295</v>
      </c>
      <c r="E643" s="11" t="n">
        <v>0.247647972</v>
      </c>
      <c r="F643" s="6" t="n">
        <v>0</v>
      </c>
      <c r="G643" s="6" t="n">
        <v>0</v>
      </c>
      <c r="H643" s="6" t="n">
        <v>0</v>
      </c>
      <c r="I643" s="6" t="n">
        <v>0</v>
      </c>
      <c r="J643" s="6" t="n">
        <v>0</v>
      </c>
      <c r="K643" s="11" t="n">
        <v>0.162852472</v>
      </c>
      <c r="L643" s="6" t="n">
        <v>0</v>
      </c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</row>
    <row r="644" customFormat="false" ht="15" hidden="false" customHeight="false" outlineLevel="0" collapsed="false">
      <c r="A644" s="6" t="s">
        <v>1344</v>
      </c>
      <c r="B644" s="6" t="s">
        <v>1345</v>
      </c>
      <c r="C644" s="6" t="s">
        <v>926</v>
      </c>
      <c r="D644" s="6" t="s">
        <v>1295</v>
      </c>
      <c r="E644" s="8" t="n">
        <v>0.012968053</v>
      </c>
      <c r="F644" s="6" t="n">
        <v>0</v>
      </c>
      <c r="G644" s="8" t="n">
        <v>0.016289895</v>
      </c>
      <c r="H644" s="6" t="n">
        <v>0</v>
      </c>
      <c r="I644" s="8" t="n">
        <v>0.009547603</v>
      </c>
      <c r="J644" s="6" t="n">
        <v>0</v>
      </c>
      <c r="K644" s="8" t="n">
        <v>0.012230028</v>
      </c>
      <c r="L644" s="6" t="n">
        <v>0</v>
      </c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</row>
    <row r="645" customFormat="false" ht="15" hidden="false" customHeight="false" outlineLevel="0" collapsed="false">
      <c r="A645" s="6" t="s">
        <v>1346</v>
      </c>
      <c r="B645" s="6" t="s">
        <v>1347</v>
      </c>
      <c r="C645" s="6" t="s">
        <v>926</v>
      </c>
      <c r="D645" s="6" t="s">
        <v>1295</v>
      </c>
      <c r="E645" s="8" t="n">
        <v>0.005019891</v>
      </c>
      <c r="F645" s="6" t="n">
        <v>0</v>
      </c>
      <c r="G645" s="8" t="n">
        <v>0.004479721</v>
      </c>
      <c r="H645" s="6" t="n">
        <v>0</v>
      </c>
      <c r="I645" s="8" t="n">
        <v>0.010078025</v>
      </c>
      <c r="J645" s="6" t="n">
        <v>0</v>
      </c>
      <c r="K645" s="8" t="n">
        <v>0.014375646</v>
      </c>
      <c r="L645" s="8" t="n">
        <v>0.060908295</v>
      </c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</row>
    <row r="646" customFormat="false" ht="15" hidden="false" customHeight="false" outlineLevel="0" collapsed="false">
      <c r="A646" s="6" t="s">
        <v>1348</v>
      </c>
      <c r="B646" s="6" t="s">
        <v>1349</v>
      </c>
      <c r="C646" s="6" t="s">
        <v>926</v>
      </c>
      <c r="D646" s="6" t="s">
        <v>1295</v>
      </c>
      <c r="E646" s="8" t="n">
        <v>0.037230861</v>
      </c>
      <c r="F646" s="6" t="n">
        <v>0</v>
      </c>
      <c r="G646" s="8" t="n">
        <v>0.035430522</v>
      </c>
      <c r="H646" s="6" t="n">
        <v>0</v>
      </c>
      <c r="I646" s="8" t="n">
        <v>0.031825343</v>
      </c>
      <c r="J646" s="6" t="n">
        <v>0</v>
      </c>
      <c r="K646" s="8" t="n">
        <v>0.039264825</v>
      </c>
      <c r="L646" s="8" t="n">
        <v>0.038067684</v>
      </c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</row>
    <row r="647" customFormat="false" ht="15" hidden="false" customHeight="false" outlineLevel="0" collapsed="false">
      <c r="A647" s="6" t="s">
        <v>1350</v>
      </c>
      <c r="B647" s="6" t="s">
        <v>1351</v>
      </c>
      <c r="C647" s="6" t="s">
        <v>926</v>
      </c>
      <c r="D647" s="6" t="s">
        <v>1295</v>
      </c>
      <c r="E647" s="8" t="n">
        <v>0.555952964</v>
      </c>
      <c r="F647" s="8" t="n">
        <v>0.756318023</v>
      </c>
      <c r="G647" s="8" t="n">
        <v>0.546933224</v>
      </c>
      <c r="H647" s="8" t="n">
        <v>0.512578802</v>
      </c>
      <c r="I647" s="8" t="n">
        <v>0.49117112</v>
      </c>
      <c r="J647" s="8" t="n">
        <v>0.74941452</v>
      </c>
      <c r="K647" s="8" t="n">
        <v>0.352739741</v>
      </c>
      <c r="L647" s="8" t="n">
        <v>0.380676843</v>
      </c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</row>
    <row r="648" customFormat="false" ht="15" hidden="false" customHeight="false" outlineLevel="0" collapsed="false">
      <c r="A648" s="6" t="s">
        <v>1352</v>
      </c>
      <c r="B648" s="6" t="s">
        <v>1353</v>
      </c>
      <c r="C648" s="6" t="s">
        <v>926</v>
      </c>
      <c r="D648" s="6" t="s">
        <v>1295</v>
      </c>
      <c r="E648" s="10" t="n">
        <v>0.212508733</v>
      </c>
      <c r="F648" s="8" t="n">
        <v>0.228740085</v>
      </c>
      <c r="G648" s="8" t="n">
        <v>0.219506335</v>
      </c>
      <c r="H648" s="8" t="n">
        <v>0.271018677</v>
      </c>
      <c r="I648" s="8" t="n">
        <v>0.219594863</v>
      </c>
      <c r="J648" s="8" t="n">
        <v>0.179547229</v>
      </c>
      <c r="K648" s="8" t="n">
        <v>0.216707505</v>
      </c>
      <c r="L648" s="8" t="n">
        <v>0.152270737</v>
      </c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</row>
    <row r="649" customFormat="false" ht="15" hidden="false" customHeight="false" outlineLevel="0" collapsed="false">
      <c r="A649" s="6" t="s">
        <v>1354</v>
      </c>
      <c r="B649" s="6" t="s">
        <v>1355</v>
      </c>
      <c r="C649" s="6" t="s">
        <v>926</v>
      </c>
      <c r="D649" s="6" t="s">
        <v>1295</v>
      </c>
      <c r="E649" s="8" t="n">
        <v>0.164819765</v>
      </c>
      <c r="F649" s="8" t="n">
        <v>0.070097768</v>
      </c>
      <c r="G649" s="8" t="n">
        <v>0.164527939</v>
      </c>
      <c r="H649" s="8" t="n">
        <v>0.064808814</v>
      </c>
      <c r="I649" s="10" t="n">
        <v>0.157005023</v>
      </c>
      <c r="J649" s="10" t="n">
        <v>0.078064012</v>
      </c>
      <c r="K649" s="8" t="n">
        <v>0.133672055</v>
      </c>
      <c r="L649" s="8" t="n">
        <v>0.159884274</v>
      </c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</row>
    <row r="650" customFormat="false" ht="15" hidden="false" customHeight="false" outlineLevel="0" collapsed="false">
      <c r="A650" s="6" t="s">
        <v>1356</v>
      </c>
      <c r="B650" s="6" t="s">
        <v>1357</v>
      </c>
      <c r="C650" s="6" t="s">
        <v>926</v>
      </c>
      <c r="D650" s="6" t="s">
        <v>1295</v>
      </c>
      <c r="E650" s="8" t="n">
        <v>0.104999393</v>
      </c>
      <c r="F650" s="10" t="n">
        <v>0.132816823</v>
      </c>
      <c r="G650" s="10" t="n">
        <v>0.108735049</v>
      </c>
      <c r="H650" s="8" t="n">
        <v>0.120780062</v>
      </c>
      <c r="I650" s="10" t="n">
        <v>0.092293493</v>
      </c>
      <c r="J650" s="8" t="n">
        <v>0.132708821</v>
      </c>
      <c r="K650" s="8" t="n">
        <v>0.066943308</v>
      </c>
      <c r="L650" s="8" t="n">
        <v>0.076135369</v>
      </c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</row>
    <row r="651" customFormat="false" ht="15" hidden="false" customHeight="false" outlineLevel="0" collapsed="false">
      <c r="A651" s="6" t="s">
        <v>1358</v>
      </c>
      <c r="B651" s="6" t="s">
        <v>1359</v>
      </c>
      <c r="C651" s="6" t="s">
        <v>926</v>
      </c>
      <c r="D651" s="6" t="s">
        <v>1295</v>
      </c>
      <c r="E651" s="11" t="n">
        <v>0.028027727</v>
      </c>
      <c r="F651" s="6" t="n">
        <v>0</v>
      </c>
      <c r="G651" s="11" t="n">
        <v>0.021584111</v>
      </c>
      <c r="H651" s="6" t="n">
        <v>0</v>
      </c>
      <c r="I651" s="11" t="n">
        <v>0.018034361</v>
      </c>
      <c r="J651" s="6" t="n">
        <v>0</v>
      </c>
      <c r="K651" s="11" t="n">
        <v>0.018452322</v>
      </c>
      <c r="L651" s="8" t="n">
        <v>0.045681221</v>
      </c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</row>
    <row r="652" customFormat="false" ht="15" hidden="false" customHeight="false" outlineLevel="0" collapsed="false">
      <c r="A652" s="6" t="s">
        <v>1360</v>
      </c>
      <c r="B652" s="6" t="s">
        <v>1361</v>
      </c>
      <c r="C652" s="6" t="s">
        <v>926</v>
      </c>
      <c r="D652" s="6" t="s">
        <v>1295</v>
      </c>
      <c r="E652" s="8" t="n">
        <v>0.125915607</v>
      </c>
      <c r="F652" s="8" t="n">
        <v>0.059029699</v>
      </c>
      <c r="G652" s="8" t="n">
        <v>0.142536581</v>
      </c>
      <c r="H652" s="8" t="n">
        <v>0.053025393</v>
      </c>
      <c r="I652" s="8" t="n">
        <v>0.110327854</v>
      </c>
      <c r="J652" s="8" t="n">
        <v>0.085870414</v>
      </c>
      <c r="K652" s="8" t="n">
        <v>0.071449108</v>
      </c>
      <c r="L652" s="6" t="n">
        <v>0</v>
      </c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</row>
    <row r="653" customFormat="false" ht="15" hidden="false" customHeight="false" outlineLevel="0" collapsed="false">
      <c r="A653" s="6" t="s">
        <v>1362</v>
      </c>
      <c r="B653" s="6" t="s">
        <v>1363</v>
      </c>
      <c r="C653" s="6" t="s">
        <v>926</v>
      </c>
      <c r="D653" s="6" t="s">
        <v>1295</v>
      </c>
      <c r="E653" s="8" t="n">
        <v>0.08115491</v>
      </c>
      <c r="F653" s="8" t="n">
        <v>0.036893562</v>
      </c>
      <c r="G653" s="8" t="n">
        <v>0.078191496</v>
      </c>
      <c r="H653" s="8" t="n">
        <v>0.044187828</v>
      </c>
      <c r="I653" s="8" t="n">
        <v>0.089110959</v>
      </c>
      <c r="J653" s="8" t="n">
        <v>0.085870414</v>
      </c>
      <c r="K653" s="8" t="n">
        <v>0.099556715</v>
      </c>
      <c r="L653" s="8" t="n">
        <v>0.060908295</v>
      </c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</row>
    <row r="654" customFormat="false" ht="15" hidden="false" customHeight="false" outlineLevel="0" collapsed="false">
      <c r="A654" s="6" t="s">
        <v>1364</v>
      </c>
      <c r="B654" s="6" t="s">
        <v>1365</v>
      </c>
      <c r="C654" s="6" t="s">
        <v>926</v>
      </c>
      <c r="D654" s="6" t="s">
        <v>1295</v>
      </c>
      <c r="E654" s="8" t="n">
        <v>0.209998787</v>
      </c>
      <c r="F654" s="8" t="n">
        <v>0.088544549</v>
      </c>
      <c r="G654" s="8" t="n">
        <v>0.20932515</v>
      </c>
      <c r="H654" s="8" t="n">
        <v>0.088375655</v>
      </c>
      <c r="I654" s="10" t="n">
        <v>0.162839669</v>
      </c>
      <c r="J654" s="8" t="n">
        <v>0.12490242</v>
      </c>
      <c r="K654" s="8" t="n">
        <v>0.093119859</v>
      </c>
      <c r="L654" s="8" t="n">
        <v>0.053294758</v>
      </c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</row>
    <row r="655" customFormat="false" ht="15" hidden="false" customHeight="false" outlineLevel="0" collapsed="false">
      <c r="A655" s="6" t="s">
        <v>1366</v>
      </c>
      <c r="B655" s="6" t="s">
        <v>1367</v>
      </c>
      <c r="C655" s="6" t="s">
        <v>926</v>
      </c>
      <c r="D655" s="6" t="s">
        <v>1295</v>
      </c>
      <c r="E655" s="8" t="n">
        <v>0.086174801</v>
      </c>
      <c r="F655" s="8" t="n">
        <v>0.06825309</v>
      </c>
      <c r="G655" s="8" t="n">
        <v>0.077377001</v>
      </c>
      <c r="H655" s="8" t="n">
        <v>0.076592235</v>
      </c>
      <c r="I655" s="8" t="n">
        <v>0.054633505</v>
      </c>
      <c r="J655" s="6" t="n">
        <v>0</v>
      </c>
      <c r="K655" s="8" t="n">
        <v>0.023601807</v>
      </c>
      <c r="L655" s="6" t="n">
        <v>0</v>
      </c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</row>
    <row r="656" customFormat="false" ht="15" hidden="false" customHeight="false" outlineLevel="0" collapsed="false">
      <c r="A656" s="6" t="s">
        <v>1368</v>
      </c>
      <c r="B656" s="6" t="s">
        <v>1369</v>
      </c>
      <c r="C656" s="6" t="s">
        <v>926</v>
      </c>
      <c r="D656" s="6" t="s">
        <v>1295</v>
      </c>
      <c r="E656" s="8" t="n">
        <v>0.079063288</v>
      </c>
      <c r="F656" s="6" t="n">
        <v>0</v>
      </c>
      <c r="G656" s="10" t="n">
        <v>0.091223412</v>
      </c>
      <c r="H656" s="6" t="n">
        <v>0</v>
      </c>
      <c r="I656" s="10" t="n">
        <v>0.079032934</v>
      </c>
      <c r="J656" s="6" t="n">
        <v>0</v>
      </c>
      <c r="K656" s="10" t="n">
        <v>0.102775143</v>
      </c>
      <c r="L656" s="8" t="n">
        <v>0.064715063</v>
      </c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</row>
    <row r="657" customFormat="false" ht="15" hidden="false" customHeight="false" outlineLevel="0" collapsed="false">
      <c r="A657" s="6" t="s">
        <v>1370</v>
      </c>
      <c r="B657" s="6" t="s">
        <v>1371</v>
      </c>
      <c r="C657" s="6" t="s">
        <v>926</v>
      </c>
      <c r="D657" s="6" t="s">
        <v>1295</v>
      </c>
      <c r="E657" s="8" t="n">
        <v>0.061075344</v>
      </c>
      <c r="F657" s="6" t="n">
        <v>0</v>
      </c>
      <c r="G657" s="6" t="n">
        <v>0</v>
      </c>
      <c r="H657" s="6" t="n">
        <v>0</v>
      </c>
      <c r="I657" s="6" t="n">
        <v>0</v>
      </c>
      <c r="J657" s="6" t="n">
        <v>0</v>
      </c>
      <c r="K657" s="8" t="n">
        <v>0.04892011</v>
      </c>
      <c r="L657" s="8" t="n">
        <v>0.041874453</v>
      </c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</row>
    <row r="658" customFormat="false" ht="15" hidden="false" customHeight="false" outlineLevel="0" collapsed="false">
      <c r="A658" s="6" t="s">
        <v>1372</v>
      </c>
      <c r="B658" s="6" t="s">
        <v>1373</v>
      </c>
      <c r="C658" s="6" t="s">
        <v>926</v>
      </c>
      <c r="D658" s="6" t="s">
        <v>1295</v>
      </c>
      <c r="E658" s="8" t="n">
        <v>0.040577455</v>
      </c>
      <c r="F658" s="8" t="n">
        <v>0.035048884</v>
      </c>
      <c r="G658" s="8" t="n">
        <v>0.046018953</v>
      </c>
      <c r="H658" s="6" t="n">
        <v>0</v>
      </c>
      <c r="I658" s="8" t="n">
        <v>0.042964212</v>
      </c>
      <c r="J658" s="6" t="n">
        <v>0</v>
      </c>
      <c r="K658" s="8" t="n">
        <v>0.063081195</v>
      </c>
      <c r="L658" s="8" t="n">
        <v>0.213179032</v>
      </c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</row>
    <row r="659" customFormat="false" ht="15" hidden="false" customHeight="false" outlineLevel="0" collapsed="false">
      <c r="A659" s="6" t="s">
        <v>1374</v>
      </c>
      <c r="B659" s="6" t="s">
        <v>1375</v>
      </c>
      <c r="C659" s="6" t="s">
        <v>926</v>
      </c>
      <c r="D659" s="6" t="s">
        <v>1295</v>
      </c>
      <c r="E659" s="10" t="n">
        <v>0.021334538</v>
      </c>
      <c r="F659" s="6" t="n">
        <v>0</v>
      </c>
      <c r="G659" s="8" t="n">
        <v>0.025656585</v>
      </c>
      <c r="H659" s="6" t="n">
        <v>0</v>
      </c>
      <c r="I659" s="8" t="n">
        <v>0.016973516</v>
      </c>
      <c r="J659" s="6" t="n">
        <v>0</v>
      </c>
      <c r="K659" s="8" t="n">
        <v>0.002789305</v>
      </c>
      <c r="L659" s="6" t="n">
        <v>0</v>
      </c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</row>
    <row r="660" customFormat="false" ht="15" hidden="false" customHeight="false" outlineLevel="0" collapsed="false">
      <c r="A660" s="6" t="s">
        <v>1376</v>
      </c>
      <c r="B660" s="6" t="s">
        <v>1377</v>
      </c>
      <c r="C660" s="6" t="s">
        <v>926</v>
      </c>
      <c r="D660" s="6" t="s">
        <v>1295</v>
      </c>
      <c r="E660" s="8" t="n">
        <v>0.094959611</v>
      </c>
      <c r="F660" s="11" t="n">
        <v>0.027670172</v>
      </c>
      <c r="G660" s="11" t="n">
        <v>0.114029265</v>
      </c>
      <c r="H660" s="10" t="n">
        <v>0.035350262</v>
      </c>
      <c r="I660" s="11" t="n">
        <v>0.067894064</v>
      </c>
      <c r="J660" s="6" t="n">
        <v>0</v>
      </c>
      <c r="K660" s="11" t="n">
        <v>0.063939442</v>
      </c>
      <c r="L660" s="6" t="n">
        <v>0</v>
      </c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</row>
    <row r="661" customFormat="false" ht="15" hidden="false" customHeight="false" outlineLevel="0" collapsed="false">
      <c r="A661" s="6" t="s">
        <v>1378</v>
      </c>
      <c r="B661" s="6" t="s">
        <v>1379</v>
      </c>
      <c r="C661" s="6" t="s">
        <v>926</v>
      </c>
      <c r="D661" s="6" t="s">
        <v>1295</v>
      </c>
      <c r="E661" s="8" t="n">
        <v>0.015477998</v>
      </c>
      <c r="F661" s="6" t="n">
        <v>0</v>
      </c>
      <c r="G661" s="8" t="n">
        <v>0.024434842</v>
      </c>
      <c r="H661" s="6" t="n">
        <v>0</v>
      </c>
      <c r="I661" s="8" t="n">
        <v>0.014321404</v>
      </c>
      <c r="J661" s="6" t="n">
        <v>0</v>
      </c>
      <c r="K661" s="8" t="n">
        <v>0.014590208</v>
      </c>
      <c r="L661" s="6" t="n">
        <v>0</v>
      </c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</row>
    <row r="662" customFormat="false" ht="15" hidden="false" customHeight="false" outlineLevel="0" collapsed="false">
      <c r="A662" s="6" t="s">
        <v>1380</v>
      </c>
      <c r="B662" s="6" t="s">
        <v>1381</v>
      </c>
      <c r="C662" s="6" t="s">
        <v>926</v>
      </c>
      <c r="D662" s="6" t="s">
        <v>1295</v>
      </c>
      <c r="E662" s="11" t="n">
        <v>0.034720915</v>
      </c>
      <c r="F662" s="6" t="n">
        <v>0</v>
      </c>
      <c r="G662" s="11" t="n">
        <v>0.046426201</v>
      </c>
      <c r="H662" s="6" t="n">
        <v>0</v>
      </c>
      <c r="I662" s="10" t="n">
        <v>0.032355765</v>
      </c>
      <c r="J662" s="6" t="n">
        <v>0</v>
      </c>
      <c r="K662" s="10" t="n">
        <v>0.036046397</v>
      </c>
      <c r="L662" s="6" t="n">
        <v>0</v>
      </c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</row>
    <row r="663" customFormat="false" ht="15" hidden="false" customHeight="false" outlineLevel="0" collapsed="false">
      <c r="A663" s="6" t="s">
        <v>1382</v>
      </c>
      <c r="B663" s="6" t="s">
        <v>1383</v>
      </c>
      <c r="C663" s="6" t="s">
        <v>926</v>
      </c>
      <c r="D663" s="6" t="s">
        <v>1295</v>
      </c>
      <c r="E663" s="8" t="n">
        <v>0.134700417</v>
      </c>
      <c r="F663" s="8" t="n">
        <v>0.03873824</v>
      </c>
      <c r="G663" s="10" t="n">
        <v>0.119730728</v>
      </c>
      <c r="H663" s="8" t="n">
        <v>0.038296117</v>
      </c>
      <c r="I663" s="10" t="n">
        <v>0.121997146</v>
      </c>
      <c r="J663" s="8" t="n">
        <v>0.117096019</v>
      </c>
      <c r="K663" s="8" t="n">
        <v>0.099556715</v>
      </c>
      <c r="L663" s="8" t="n">
        <v>0.038067684</v>
      </c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</row>
    <row r="664" customFormat="false" ht="15" hidden="false" customHeight="false" outlineLevel="0" collapsed="false">
      <c r="A664" s="6" t="s">
        <v>1384</v>
      </c>
      <c r="B664" s="6" t="s">
        <v>1385</v>
      </c>
      <c r="C664" s="6" t="s">
        <v>926</v>
      </c>
      <c r="D664" s="6" t="s">
        <v>1295</v>
      </c>
      <c r="E664" s="10" t="n">
        <v>0.201632301</v>
      </c>
      <c r="F664" s="10" t="n">
        <v>0.057185021</v>
      </c>
      <c r="G664" s="10" t="n">
        <v>0.230909261</v>
      </c>
      <c r="H664" s="10" t="n">
        <v>0.07953809</v>
      </c>
      <c r="I664" s="10" t="n">
        <v>0.202090925</v>
      </c>
      <c r="J664" s="10" t="n">
        <v>0.171740827</v>
      </c>
      <c r="K664" s="10" t="n">
        <v>0.173366004</v>
      </c>
      <c r="L664" s="10" t="n">
        <v>0.106589516</v>
      </c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</row>
    <row r="665" customFormat="false" ht="15" hidden="false" customHeight="false" outlineLevel="0" collapsed="false">
      <c r="A665" s="6" t="s">
        <v>1386</v>
      </c>
      <c r="B665" s="6" t="s">
        <v>1387</v>
      </c>
      <c r="C665" s="6" t="s">
        <v>926</v>
      </c>
      <c r="D665" s="6" t="s">
        <v>1295</v>
      </c>
      <c r="E665" s="8" t="n">
        <v>0.135118741</v>
      </c>
      <c r="F665" s="8" t="n">
        <v>0.053495665</v>
      </c>
      <c r="G665" s="8" t="n">
        <v>0.128282923</v>
      </c>
      <c r="H665" s="8" t="n">
        <v>0.053025393</v>
      </c>
      <c r="I665" s="10" t="n">
        <v>0.135788128</v>
      </c>
      <c r="J665" s="6" t="n">
        <v>0</v>
      </c>
      <c r="K665" s="8" t="n">
        <v>0.109641124</v>
      </c>
      <c r="L665" s="8" t="n">
        <v>0.12181659</v>
      </c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</row>
    <row r="666" customFormat="false" ht="15" hidden="false" customHeight="false" outlineLevel="0" collapsed="false">
      <c r="A666" s="6" t="s">
        <v>1388</v>
      </c>
      <c r="B666" s="6" t="s">
        <v>1389</v>
      </c>
      <c r="C666" s="6" t="s">
        <v>926</v>
      </c>
      <c r="D666" s="6" t="s">
        <v>1295</v>
      </c>
      <c r="E666" s="7" t="n">
        <v>0.02049789</v>
      </c>
      <c r="F666" s="8" t="n">
        <v>0.046116953</v>
      </c>
      <c r="G666" s="8" t="n">
        <v>0.027692821</v>
      </c>
      <c r="H666" s="8" t="n">
        <v>0.120780062</v>
      </c>
      <c r="I666" s="8" t="n">
        <v>0.013790982</v>
      </c>
      <c r="J666" s="6" t="n">
        <v>0</v>
      </c>
      <c r="K666" s="6" t="n">
        <v>0</v>
      </c>
      <c r="L666" s="6" t="n">
        <v>0</v>
      </c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</row>
    <row r="667" customFormat="false" ht="15" hidden="false" customHeight="false" outlineLevel="0" collapsed="false">
      <c r="A667" s="6" t="s">
        <v>1390</v>
      </c>
      <c r="B667" s="6" t="s">
        <v>1391</v>
      </c>
      <c r="C667" s="6" t="s">
        <v>926</v>
      </c>
      <c r="D667" s="6" t="s">
        <v>1295</v>
      </c>
      <c r="E667" s="8" t="n">
        <v>0.032210969</v>
      </c>
      <c r="F667" s="6" t="n">
        <v>0</v>
      </c>
      <c r="G667" s="8" t="n">
        <v>0.030543553</v>
      </c>
      <c r="H667" s="6" t="n">
        <v>0</v>
      </c>
      <c r="I667" s="8" t="n">
        <v>0.024399429</v>
      </c>
      <c r="J667" s="6" t="n">
        <v>0</v>
      </c>
      <c r="K667" s="8" t="n">
        <v>0.030467788</v>
      </c>
      <c r="L667" s="6" t="n">
        <v>0</v>
      </c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</row>
    <row r="668" customFormat="false" ht="15" hidden="false" customHeight="false" outlineLevel="0" collapsed="false">
      <c r="A668" s="6" t="s">
        <v>1392</v>
      </c>
      <c r="B668" s="6" t="s">
        <v>1393</v>
      </c>
      <c r="C668" s="6" t="s">
        <v>926</v>
      </c>
      <c r="D668" s="6" t="s">
        <v>1295</v>
      </c>
      <c r="E668" s="10" t="n">
        <v>0.111692582</v>
      </c>
      <c r="F668" s="6" t="n">
        <v>0</v>
      </c>
      <c r="G668" s="6" t="n">
        <v>0</v>
      </c>
      <c r="H668" s="6" t="n">
        <v>0</v>
      </c>
      <c r="I668" s="6" t="n">
        <v>0</v>
      </c>
      <c r="J668" s="6" t="n">
        <v>0</v>
      </c>
      <c r="K668" s="10" t="n">
        <v>0.087112126</v>
      </c>
      <c r="L668" s="6" t="n">
        <v>0</v>
      </c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</row>
    <row r="669" customFormat="false" ht="15" hidden="false" customHeight="false" outlineLevel="0" collapsed="false">
      <c r="A669" s="6" t="s">
        <v>1394</v>
      </c>
      <c r="B669" s="6" t="s">
        <v>1395</v>
      </c>
      <c r="C669" s="6" t="s">
        <v>926</v>
      </c>
      <c r="D669" s="6" t="s">
        <v>1295</v>
      </c>
      <c r="E669" s="8" t="n">
        <v>0.01756962</v>
      </c>
      <c r="F669" s="6" t="n">
        <v>0</v>
      </c>
      <c r="G669" s="8" t="n">
        <v>0.030136306</v>
      </c>
      <c r="H669" s="6" t="n">
        <v>0</v>
      </c>
      <c r="I669" s="8" t="n">
        <v>0.019625628</v>
      </c>
      <c r="J669" s="6" t="n">
        <v>0</v>
      </c>
      <c r="K669" s="8" t="n">
        <v>0.017164951</v>
      </c>
      <c r="L669" s="6" t="n">
        <v>0</v>
      </c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</row>
    <row r="670" customFormat="false" ht="15" hidden="false" customHeight="false" outlineLevel="0" collapsed="false">
      <c r="A670" s="6" t="s">
        <v>1396</v>
      </c>
      <c r="B670" s="6" t="s">
        <v>1397</v>
      </c>
      <c r="C670" s="6" t="s">
        <v>926</v>
      </c>
      <c r="D670" s="6" t="s">
        <v>1295</v>
      </c>
      <c r="E670" s="7" t="n">
        <v>0.020916214</v>
      </c>
      <c r="F670" s="6" t="n">
        <v>0</v>
      </c>
      <c r="G670" s="6" t="n">
        <v>0</v>
      </c>
      <c r="H670" s="6" t="n">
        <v>0</v>
      </c>
      <c r="I670" s="8" t="n">
        <v>0.015912671</v>
      </c>
      <c r="J670" s="6" t="n">
        <v>0</v>
      </c>
      <c r="K670" s="8" t="n">
        <v>0.002574743</v>
      </c>
      <c r="L670" s="6" t="n">
        <v>0</v>
      </c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</row>
    <row r="671" customFormat="false" ht="15" hidden="false" customHeight="false" outlineLevel="0" collapsed="false">
      <c r="A671" s="6" t="s">
        <v>1398</v>
      </c>
      <c r="B671" s="6" t="s">
        <v>1399</v>
      </c>
      <c r="C671" s="6" t="s">
        <v>926</v>
      </c>
      <c r="D671" s="6" t="s">
        <v>1295</v>
      </c>
      <c r="E671" s="8" t="n">
        <v>0.056892102</v>
      </c>
      <c r="F671" s="6" t="n">
        <v>0</v>
      </c>
      <c r="G671" s="8" t="n">
        <v>0.079005991</v>
      </c>
      <c r="H671" s="6" t="n">
        <v>0</v>
      </c>
      <c r="I671" s="8" t="n">
        <v>0.04455548</v>
      </c>
      <c r="J671" s="6" t="n">
        <v>0</v>
      </c>
      <c r="K671" s="8" t="n">
        <v>0.032184283</v>
      </c>
      <c r="L671" s="6" t="n">
        <v>0</v>
      </c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</row>
    <row r="672" customFormat="false" ht="15" hidden="false" customHeight="false" outlineLevel="0" collapsed="false">
      <c r="A672" s="6" t="s">
        <v>1400</v>
      </c>
      <c r="B672" s="6" t="s">
        <v>1401</v>
      </c>
      <c r="C672" s="6" t="s">
        <v>926</v>
      </c>
      <c r="D672" s="6" t="s">
        <v>1295</v>
      </c>
      <c r="E672" s="8" t="n">
        <v>0.17611452</v>
      </c>
      <c r="F672" s="8" t="n">
        <v>0.064563734</v>
      </c>
      <c r="G672" s="8" t="n">
        <v>0.189777276</v>
      </c>
      <c r="H672" s="8" t="n">
        <v>0.064808814</v>
      </c>
      <c r="I672" s="8" t="n">
        <v>0.155413756</v>
      </c>
      <c r="J672" s="8" t="n">
        <v>0.101483216</v>
      </c>
      <c r="K672" s="8" t="n">
        <v>0.092261611</v>
      </c>
      <c r="L672" s="8" t="n">
        <v>0.057101527</v>
      </c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</row>
    <row r="673" customFormat="false" ht="15" hidden="false" customHeight="false" outlineLevel="0" collapsed="false">
      <c r="A673" s="6" t="s">
        <v>1402</v>
      </c>
      <c r="B673" s="6" t="s">
        <v>1403</v>
      </c>
      <c r="C673" s="6" t="s">
        <v>926</v>
      </c>
      <c r="D673" s="6" t="s">
        <v>1295</v>
      </c>
      <c r="E673" s="8" t="n">
        <v>0.015477998</v>
      </c>
      <c r="F673" s="6" t="n">
        <v>0</v>
      </c>
      <c r="G673" s="8" t="n">
        <v>0.024434842</v>
      </c>
      <c r="H673" s="6" t="n">
        <v>0</v>
      </c>
      <c r="I673" s="8" t="n">
        <v>0.014321404</v>
      </c>
      <c r="J673" s="6" t="n">
        <v>0</v>
      </c>
      <c r="K673" s="8" t="n">
        <v>0.014590208</v>
      </c>
      <c r="L673" s="6" t="n">
        <v>0</v>
      </c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</row>
    <row r="674" customFormat="false" ht="15" hidden="false" customHeight="false" outlineLevel="0" collapsed="false">
      <c r="A674" s="6" t="s">
        <v>1404</v>
      </c>
      <c r="B674" s="6" t="s">
        <v>1405</v>
      </c>
      <c r="C674" s="6" t="s">
        <v>926</v>
      </c>
      <c r="D674" s="6" t="s">
        <v>1295</v>
      </c>
      <c r="E674" s="10" t="n">
        <v>0.258106079</v>
      </c>
      <c r="F674" s="8" t="n">
        <v>0.097767939</v>
      </c>
      <c r="G674" s="10" t="n">
        <v>0.287516646</v>
      </c>
      <c r="H674" s="10" t="n">
        <v>0.120780062</v>
      </c>
      <c r="I674" s="10" t="n">
        <v>0.242933448</v>
      </c>
      <c r="J674" s="8" t="n">
        <v>0.140515222</v>
      </c>
      <c r="K674" s="10" t="n">
        <v>0.174653375</v>
      </c>
      <c r="L674" s="8" t="n">
        <v>0.17130458</v>
      </c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</row>
    <row r="675" customFormat="false" ht="15" hidden="false" customHeight="false" outlineLevel="0" collapsed="false">
      <c r="A675" s="6" t="s">
        <v>1406</v>
      </c>
      <c r="B675" s="6" t="s">
        <v>1407</v>
      </c>
      <c r="C675" s="6" t="s">
        <v>926</v>
      </c>
      <c r="D675" s="6" t="s">
        <v>1295</v>
      </c>
      <c r="E675" s="8" t="n">
        <v>0.156453279</v>
      </c>
      <c r="F675" s="8" t="n">
        <v>0.166021029</v>
      </c>
      <c r="G675" s="8" t="n">
        <v>0.183668566</v>
      </c>
      <c r="H675" s="8" t="n">
        <v>0.179697166</v>
      </c>
      <c r="I675" s="8" t="n">
        <v>0.182995719</v>
      </c>
      <c r="J675" s="6" t="n">
        <v>0</v>
      </c>
      <c r="K675" s="8" t="n">
        <v>0.167143709</v>
      </c>
      <c r="L675" s="8" t="n">
        <v>0.159884274</v>
      </c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</row>
    <row r="676" customFormat="false" ht="15" hidden="false" customHeight="false" outlineLevel="0" collapsed="false">
      <c r="A676" s="6" t="s">
        <v>1408</v>
      </c>
      <c r="B676" s="6" t="s">
        <v>1409</v>
      </c>
      <c r="C676" s="6" t="s">
        <v>926</v>
      </c>
      <c r="D676" s="6" t="s">
        <v>1295</v>
      </c>
      <c r="E676" s="8" t="n">
        <v>0.122987337</v>
      </c>
      <c r="F676" s="8" t="n">
        <v>0.064563734</v>
      </c>
      <c r="G676" s="8" t="n">
        <v>0.154346755</v>
      </c>
      <c r="H676" s="8" t="n">
        <v>0.053025393</v>
      </c>
      <c r="I676" s="8" t="n">
        <v>0.125179681</v>
      </c>
      <c r="J676" s="8" t="n">
        <v>0.179547229</v>
      </c>
      <c r="K676" s="10" t="n">
        <v>0.131311874</v>
      </c>
      <c r="L676" s="8" t="n">
        <v>0.083748906</v>
      </c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</row>
    <row r="677" customFormat="false" ht="15" hidden="false" customHeight="false" outlineLevel="0" collapsed="false">
      <c r="A677" s="6" t="s">
        <v>1410</v>
      </c>
      <c r="B677" s="6" t="s">
        <v>1411</v>
      </c>
      <c r="C677" s="6" t="s">
        <v>926</v>
      </c>
      <c r="D677" s="6" t="s">
        <v>1295</v>
      </c>
      <c r="E677" s="11" t="n">
        <v>0.034720915</v>
      </c>
      <c r="F677" s="6" t="n">
        <v>0</v>
      </c>
      <c r="G677" s="11" t="n">
        <v>0.046426201</v>
      </c>
      <c r="H677" s="6" t="n">
        <v>0</v>
      </c>
      <c r="I677" s="10" t="n">
        <v>0.032355765</v>
      </c>
      <c r="J677" s="6" t="n">
        <v>0</v>
      </c>
      <c r="K677" s="10" t="n">
        <v>0.036046397</v>
      </c>
      <c r="L677" s="6" t="n">
        <v>0</v>
      </c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</row>
    <row r="678" customFormat="false" ht="15" hidden="false" customHeight="false" outlineLevel="0" collapsed="false">
      <c r="A678" s="6" t="s">
        <v>1412</v>
      </c>
      <c r="B678" s="6" t="s">
        <v>1413</v>
      </c>
      <c r="C678" s="6" t="s">
        <v>926</v>
      </c>
      <c r="D678" s="6" t="s">
        <v>1295</v>
      </c>
      <c r="E678" s="8" t="n">
        <v>0.425435789</v>
      </c>
      <c r="F678" s="8" t="n">
        <v>0.29145914</v>
      </c>
      <c r="G678" s="8" t="n">
        <v>0.471999707</v>
      </c>
      <c r="H678" s="8" t="n">
        <v>0.232722559</v>
      </c>
      <c r="I678" s="8" t="n">
        <v>0.306584133</v>
      </c>
      <c r="J678" s="8" t="n">
        <v>0.530835285</v>
      </c>
      <c r="K678" s="8" t="n">
        <v>0.092047049</v>
      </c>
      <c r="L678" s="8" t="n">
        <v>0.053294758</v>
      </c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</row>
    <row r="679" customFormat="false" ht="15" hidden="false" customHeight="false" outlineLevel="0" collapsed="false">
      <c r="A679" s="6" t="s">
        <v>1414</v>
      </c>
      <c r="B679" s="6" t="s">
        <v>1415</v>
      </c>
      <c r="C679" s="6" t="s">
        <v>926</v>
      </c>
      <c r="D679" s="6" t="s">
        <v>1295</v>
      </c>
      <c r="E679" s="11" t="n">
        <v>0.043924049</v>
      </c>
      <c r="F679" s="10" t="n">
        <v>0.020291459</v>
      </c>
      <c r="G679" s="11" t="n">
        <v>0.032987037</v>
      </c>
      <c r="H679" s="6" t="n">
        <v>0</v>
      </c>
      <c r="I679" s="11" t="n">
        <v>0.027051541</v>
      </c>
      <c r="J679" s="6" t="n">
        <v>0</v>
      </c>
      <c r="K679" s="11" t="n">
        <v>0.02274356</v>
      </c>
      <c r="L679" s="6" t="n">
        <v>0</v>
      </c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</row>
    <row r="680" customFormat="false" ht="15" hidden="false" customHeight="false" outlineLevel="0" collapsed="false">
      <c r="A680" s="6" t="s">
        <v>1416</v>
      </c>
      <c r="B680" s="6" t="s">
        <v>1417</v>
      </c>
      <c r="C680" s="6" t="s">
        <v>926</v>
      </c>
      <c r="D680" s="6" t="s">
        <v>1295</v>
      </c>
      <c r="E680" s="8" t="n">
        <v>0.117549122</v>
      </c>
      <c r="F680" s="8" t="n">
        <v>0.103301974</v>
      </c>
      <c r="G680" s="8" t="n">
        <v>0.103033586</v>
      </c>
      <c r="H680" s="8" t="n">
        <v>0.120780062</v>
      </c>
      <c r="I680" s="8" t="n">
        <v>0.111388699</v>
      </c>
      <c r="J680" s="8" t="n">
        <v>0.179547229</v>
      </c>
      <c r="K680" s="8" t="n">
        <v>0.098483906</v>
      </c>
      <c r="L680" s="8" t="n">
        <v>0.106589516</v>
      </c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</row>
    <row r="681" customFormat="false" ht="15" hidden="false" customHeight="false" outlineLevel="0" collapsed="false">
      <c r="A681" s="6" t="s">
        <v>1418</v>
      </c>
      <c r="B681" s="6" t="s">
        <v>1419</v>
      </c>
      <c r="C681" s="6" t="s">
        <v>926</v>
      </c>
      <c r="D681" s="6" t="s">
        <v>1295</v>
      </c>
      <c r="E681" s="8" t="n">
        <v>0.110019285</v>
      </c>
      <c r="F681" s="8" t="n">
        <v>0.110680686</v>
      </c>
      <c r="G681" s="8" t="n">
        <v>0.124210449</v>
      </c>
      <c r="H681" s="8" t="n">
        <v>0.120780062</v>
      </c>
      <c r="I681" s="8" t="n">
        <v>0.082215468</v>
      </c>
      <c r="J681" s="8" t="n">
        <v>0.195160031</v>
      </c>
      <c r="K681" s="8" t="n">
        <v>0.066299623</v>
      </c>
      <c r="L681" s="6" t="n">
        <v>0</v>
      </c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</row>
    <row r="682" customFormat="false" ht="15" hidden="false" customHeight="false" outlineLevel="0" collapsed="false">
      <c r="A682" s="6" t="s">
        <v>1420</v>
      </c>
      <c r="B682" s="6" t="s">
        <v>1421</v>
      </c>
      <c r="C682" s="6" t="s">
        <v>926</v>
      </c>
      <c r="D682" s="6" t="s">
        <v>1295</v>
      </c>
      <c r="E682" s="10" t="n">
        <v>0.092867989</v>
      </c>
      <c r="F682" s="10" t="n">
        <v>0.232429441</v>
      </c>
      <c r="G682" s="10" t="n">
        <v>0.109142296</v>
      </c>
      <c r="H682" s="10" t="n">
        <v>0.15907618</v>
      </c>
      <c r="I682" s="10" t="n">
        <v>0.076911244</v>
      </c>
      <c r="J682" s="10" t="n">
        <v>0.156128025</v>
      </c>
      <c r="K682" s="10" t="n">
        <v>0.0568589</v>
      </c>
      <c r="L682" s="10" t="n">
        <v>0.057101527</v>
      </c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</row>
    <row r="683" customFormat="false" ht="15" hidden="false" customHeight="false" outlineLevel="0" collapsed="false">
      <c r="A683" s="6" t="s">
        <v>1422</v>
      </c>
      <c r="B683" s="6" t="s">
        <v>1423</v>
      </c>
      <c r="C683" s="6" t="s">
        <v>926</v>
      </c>
      <c r="D683" s="6" t="s">
        <v>1295</v>
      </c>
      <c r="E683" s="8" t="n">
        <v>0.085338152</v>
      </c>
      <c r="F683" s="8" t="n">
        <v>0.103301974</v>
      </c>
      <c r="G683" s="8" t="n">
        <v>0.093259649</v>
      </c>
      <c r="H683" s="8" t="n">
        <v>0.117834207</v>
      </c>
      <c r="I683" s="8" t="n">
        <v>0.059407306</v>
      </c>
      <c r="J683" s="6" t="n">
        <v>0</v>
      </c>
      <c r="K683" s="8" t="n">
        <v>0.047418177</v>
      </c>
      <c r="L683" s="6" t="n">
        <v>0</v>
      </c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</row>
    <row r="684" customFormat="false" ht="15" hidden="false" customHeight="false" outlineLevel="0" collapsed="false">
      <c r="A684" s="6" t="s">
        <v>1424</v>
      </c>
      <c r="B684" s="6" t="s">
        <v>1425</v>
      </c>
      <c r="C684" s="6" t="s">
        <v>926</v>
      </c>
      <c r="D684" s="6" t="s">
        <v>1295</v>
      </c>
      <c r="E684" s="10" t="n">
        <v>0.528761886</v>
      </c>
      <c r="F684" s="8" t="n">
        <v>0.486995019</v>
      </c>
      <c r="G684" s="10" t="n">
        <v>0.532272318</v>
      </c>
      <c r="H684" s="8" t="n">
        <v>0.500795381</v>
      </c>
      <c r="I684" s="10" t="n">
        <v>0.484275629</v>
      </c>
      <c r="J684" s="8" t="n">
        <v>0.390320062</v>
      </c>
      <c r="K684" s="10" t="n">
        <v>0.494350586</v>
      </c>
      <c r="L684" s="8" t="n">
        <v>0.36544977</v>
      </c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</row>
    <row r="685" customFormat="false" ht="15" hidden="false" customHeight="false" outlineLevel="0" collapsed="false">
      <c r="A685" s="6" t="s">
        <v>1426</v>
      </c>
      <c r="B685" s="6" t="s">
        <v>1427</v>
      </c>
      <c r="C685" s="6" t="s">
        <v>926</v>
      </c>
      <c r="D685" s="6" t="s">
        <v>1295</v>
      </c>
      <c r="E685" s="8" t="n">
        <v>0.160218198</v>
      </c>
      <c r="F685" s="8" t="n">
        <v>0.046116953</v>
      </c>
      <c r="G685" s="8" t="n">
        <v>0.185704803</v>
      </c>
      <c r="H685" s="10" t="n">
        <v>0.061862959</v>
      </c>
      <c r="I685" s="8" t="n">
        <v>0.112979966</v>
      </c>
      <c r="J685" s="7" t="n">
        <v>0.109289617</v>
      </c>
      <c r="K685" s="8" t="n">
        <v>0.1047062</v>
      </c>
      <c r="L685" s="6" t="n">
        <v>0</v>
      </c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</row>
    <row r="686" customFormat="false" ht="15" hidden="false" customHeight="false" outlineLevel="0" collapsed="false">
      <c r="A686" s="6" t="s">
        <v>1428</v>
      </c>
      <c r="B686" s="6" t="s">
        <v>1429</v>
      </c>
      <c r="C686" s="6" t="s">
        <v>926</v>
      </c>
      <c r="D686" s="6" t="s">
        <v>1295</v>
      </c>
      <c r="E686" s="8" t="n">
        <v>0.047270643</v>
      </c>
      <c r="F686" s="8" t="n">
        <v>0.018446781</v>
      </c>
      <c r="G686" s="8" t="n">
        <v>0.043982716</v>
      </c>
      <c r="H686" s="6" t="n">
        <v>0</v>
      </c>
      <c r="I686" s="8" t="n">
        <v>0.041372945</v>
      </c>
      <c r="J686" s="6" t="n">
        <v>0</v>
      </c>
      <c r="K686" s="8" t="n">
        <v>0.035402711</v>
      </c>
      <c r="L686" s="6" t="n">
        <v>0</v>
      </c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</row>
    <row r="687" customFormat="false" ht="15" hidden="false" customHeight="false" outlineLevel="0" collapsed="false">
      <c r="A687" s="6" t="s">
        <v>1430</v>
      </c>
      <c r="B687" s="6" t="s">
        <v>1431</v>
      </c>
      <c r="C687" s="6" t="s">
        <v>926</v>
      </c>
      <c r="D687" s="6" t="s">
        <v>1295</v>
      </c>
      <c r="E687" s="8" t="n">
        <v>0.036812536</v>
      </c>
      <c r="F687" s="6" t="n">
        <v>0</v>
      </c>
      <c r="G687" s="8" t="n">
        <v>0.029729058</v>
      </c>
      <c r="H687" s="6" t="n">
        <v>0</v>
      </c>
      <c r="I687" s="8" t="n">
        <v>0.038720833</v>
      </c>
      <c r="J687" s="6" t="n">
        <v>0</v>
      </c>
      <c r="K687" s="8" t="n">
        <v>0.028965855</v>
      </c>
      <c r="L687" s="6" t="n">
        <v>0</v>
      </c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</row>
    <row r="688" customFormat="false" ht="15" hidden="false" customHeight="false" outlineLevel="0" collapsed="false">
      <c r="A688" s="6" t="s">
        <v>1432</v>
      </c>
      <c r="B688" s="6" t="s">
        <v>1433</v>
      </c>
      <c r="C688" s="6" t="s">
        <v>926</v>
      </c>
      <c r="D688" s="6" t="s">
        <v>1295</v>
      </c>
      <c r="E688" s="8" t="n">
        <v>0.07529837</v>
      </c>
      <c r="F688" s="6" t="n">
        <v>0</v>
      </c>
      <c r="G688" s="8" t="n">
        <v>0.100182854</v>
      </c>
      <c r="H688" s="6" t="n">
        <v>0</v>
      </c>
      <c r="I688" s="8" t="n">
        <v>0.076911244</v>
      </c>
      <c r="J688" s="6" t="n">
        <v>0</v>
      </c>
      <c r="K688" s="8" t="n">
        <v>0.04548712</v>
      </c>
      <c r="L688" s="6" t="n">
        <v>0</v>
      </c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</row>
    <row r="689" customFormat="false" ht="15" hidden="false" customHeight="false" outlineLevel="0" collapsed="false">
      <c r="A689" s="6" t="s">
        <v>1434</v>
      </c>
      <c r="B689" s="6" t="s">
        <v>1435</v>
      </c>
      <c r="C689" s="6" t="s">
        <v>926</v>
      </c>
      <c r="D689" s="6" t="s">
        <v>1295</v>
      </c>
      <c r="E689" s="8" t="n">
        <v>0.027609402</v>
      </c>
      <c r="F689" s="8" t="n">
        <v>0.03873824</v>
      </c>
      <c r="G689" s="8" t="n">
        <v>0.019955121</v>
      </c>
      <c r="H689" s="8" t="n">
        <v>0.035350262</v>
      </c>
      <c r="I689" s="8" t="n">
        <v>0.025460274</v>
      </c>
      <c r="J689" s="6" t="n">
        <v>0</v>
      </c>
      <c r="K689" s="8" t="n">
        <v>0.030038664</v>
      </c>
      <c r="L689" s="6" t="n">
        <v>0</v>
      </c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</row>
    <row r="690" customFormat="false" ht="15" hidden="false" customHeight="false" outlineLevel="0" collapsed="false">
      <c r="A690" s="6" t="s">
        <v>1436</v>
      </c>
      <c r="B690" s="6" t="s">
        <v>1437</v>
      </c>
      <c r="C690" s="6" t="s">
        <v>926</v>
      </c>
      <c r="D690" s="6" t="s">
        <v>1295</v>
      </c>
      <c r="E690" s="8" t="n">
        <v>0.062330317</v>
      </c>
      <c r="F690" s="8" t="n">
        <v>0.049806309</v>
      </c>
      <c r="G690" s="8" t="n">
        <v>0.053756653</v>
      </c>
      <c r="H690" s="8" t="n">
        <v>0.029458552</v>
      </c>
      <c r="I690" s="8" t="n">
        <v>0.064181107</v>
      </c>
      <c r="J690" s="8" t="n">
        <v>0.109289617</v>
      </c>
      <c r="K690" s="8" t="n">
        <v>0.060935576</v>
      </c>
      <c r="L690" s="6" t="n">
        <v>0</v>
      </c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</row>
    <row r="691" customFormat="false" ht="15" hidden="false" customHeight="false" outlineLevel="0" collapsed="false">
      <c r="A691" s="6" t="s">
        <v>1438</v>
      </c>
      <c r="B691" s="6" t="s">
        <v>1439</v>
      </c>
      <c r="C691" s="6" t="s">
        <v>926</v>
      </c>
      <c r="D691" s="6" t="s">
        <v>1295</v>
      </c>
      <c r="E691" s="8" t="n">
        <v>0.088684747</v>
      </c>
      <c r="F691" s="10" t="n">
        <v>0.103301974</v>
      </c>
      <c r="G691" s="8" t="n">
        <v>0.095703133</v>
      </c>
      <c r="H691" s="10" t="n">
        <v>0.117834207</v>
      </c>
      <c r="I691" s="8" t="n">
        <v>0.061528996</v>
      </c>
      <c r="J691" s="10" t="n">
        <v>0.163934426</v>
      </c>
      <c r="K691" s="8" t="n">
        <v>0.04892011</v>
      </c>
      <c r="L691" s="6" t="n">
        <v>0</v>
      </c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</row>
    <row r="692" customFormat="false" ht="15" hidden="false" customHeight="false" outlineLevel="0" collapsed="false">
      <c r="A692" s="6" t="s">
        <v>1440</v>
      </c>
      <c r="B692" s="6" t="s">
        <v>1441</v>
      </c>
      <c r="C692" s="6" t="s">
        <v>926</v>
      </c>
      <c r="D692" s="6" t="s">
        <v>1295</v>
      </c>
      <c r="E692" s="8" t="n">
        <v>0.38151174</v>
      </c>
      <c r="F692" s="8" t="n">
        <v>0.190001845</v>
      </c>
      <c r="G692" s="8" t="n">
        <v>0.368558874</v>
      </c>
      <c r="H692" s="8" t="n">
        <v>0.185588876</v>
      </c>
      <c r="I692" s="8" t="n">
        <v>0.346365811</v>
      </c>
      <c r="J692" s="8" t="n">
        <v>0.616705699</v>
      </c>
      <c r="K692" s="8" t="n">
        <v>0.368402758</v>
      </c>
      <c r="L692" s="8" t="n">
        <v>0.293121169</v>
      </c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</row>
    <row r="693" customFormat="false" ht="15" hidden="false" customHeight="false" outlineLevel="0" collapsed="false">
      <c r="A693" s="6" t="s">
        <v>1442</v>
      </c>
      <c r="B693" s="6" t="s">
        <v>1443</v>
      </c>
      <c r="C693" s="6" t="s">
        <v>926</v>
      </c>
      <c r="D693" s="6" t="s">
        <v>1295</v>
      </c>
      <c r="E693" s="8" t="n">
        <v>0.018824592</v>
      </c>
      <c r="F693" s="6" t="n">
        <v>0</v>
      </c>
      <c r="G693" s="8" t="n">
        <v>0.018326132</v>
      </c>
      <c r="H693" s="6" t="n">
        <v>0</v>
      </c>
      <c r="I693" s="8" t="n">
        <v>0.010078025</v>
      </c>
      <c r="J693" s="6" t="n">
        <v>0</v>
      </c>
      <c r="K693" s="8" t="n">
        <v>0.0045058</v>
      </c>
      <c r="L693" s="6" t="n">
        <v>0</v>
      </c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</row>
    <row r="694" customFormat="false" ht="15" hidden="false" customHeight="false" outlineLevel="0" collapsed="false">
      <c r="A694" s="6" t="s">
        <v>1444</v>
      </c>
      <c r="B694" s="6" t="s">
        <v>1445</v>
      </c>
      <c r="C694" s="6" t="s">
        <v>926</v>
      </c>
      <c r="D694" s="6" t="s">
        <v>1295</v>
      </c>
      <c r="E694" s="10" t="n">
        <v>0.044342373</v>
      </c>
      <c r="F694" s="11" t="n">
        <v>0.036893562</v>
      </c>
      <c r="G694" s="10" t="n">
        <v>0.04031749</v>
      </c>
      <c r="H694" s="10" t="n">
        <v>0.032404407</v>
      </c>
      <c r="I694" s="11" t="n">
        <v>0.03129492</v>
      </c>
      <c r="J694" s="6" t="n">
        <v>0</v>
      </c>
      <c r="K694" s="11" t="n">
        <v>0.034329902</v>
      </c>
      <c r="L694" s="6" t="n">
        <v>0</v>
      </c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</row>
    <row r="695" customFormat="false" ht="15" hidden="false" customHeight="false" outlineLevel="0" collapsed="false">
      <c r="A695" s="6" t="s">
        <v>1446</v>
      </c>
      <c r="B695" s="6" t="s">
        <v>1447</v>
      </c>
      <c r="C695" s="6" t="s">
        <v>926</v>
      </c>
      <c r="D695" s="6" t="s">
        <v>1295</v>
      </c>
      <c r="E695" s="8" t="n">
        <v>0.17611452</v>
      </c>
      <c r="F695" s="8" t="n">
        <v>0.064563734</v>
      </c>
      <c r="G695" s="8" t="n">
        <v>0.191406266</v>
      </c>
      <c r="H695" s="8" t="n">
        <v>0.064808814</v>
      </c>
      <c r="I695" s="8" t="n">
        <v>0.155413756</v>
      </c>
      <c r="J695" s="8" t="n">
        <v>0.101483216</v>
      </c>
      <c r="K695" s="8" t="n">
        <v>0.092476173</v>
      </c>
      <c r="L695" s="8" t="n">
        <v>0.057101527</v>
      </c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</row>
    <row r="696" customFormat="false" ht="15" hidden="false" customHeight="false" outlineLevel="0" collapsed="false">
      <c r="A696" s="6" t="s">
        <v>1448</v>
      </c>
      <c r="B696" s="6" t="s">
        <v>1449</v>
      </c>
      <c r="C696" s="6" t="s">
        <v>926</v>
      </c>
      <c r="D696" s="6" t="s">
        <v>1295</v>
      </c>
      <c r="E696" s="8" t="n">
        <v>0.148086794</v>
      </c>
      <c r="F696" s="8" t="n">
        <v>0.108836008</v>
      </c>
      <c r="G696" s="8" t="n">
        <v>0.147016302</v>
      </c>
      <c r="H696" s="8" t="n">
        <v>0.153184469</v>
      </c>
      <c r="I696" s="8" t="n">
        <v>0.137379395</v>
      </c>
      <c r="J696" s="8" t="n">
        <v>0.327868852</v>
      </c>
      <c r="K696" s="8" t="n">
        <v>0.108139191</v>
      </c>
      <c r="L696" s="8" t="n">
        <v>0.098975979</v>
      </c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</row>
    <row r="697" customFormat="false" ht="15" hidden="false" customHeight="false" outlineLevel="0" collapsed="false">
      <c r="A697" s="6" t="s">
        <v>1450</v>
      </c>
      <c r="B697" s="6" t="s">
        <v>1451</v>
      </c>
      <c r="C697" s="6" t="s">
        <v>926</v>
      </c>
      <c r="D697" s="6" t="s">
        <v>1295</v>
      </c>
      <c r="E697" s="8" t="n">
        <v>0.297010236</v>
      </c>
      <c r="F697" s="8" t="n">
        <v>0.273012359</v>
      </c>
      <c r="G697" s="8" t="n">
        <v>0.280186193</v>
      </c>
      <c r="H697" s="8" t="n">
        <v>0.315206504</v>
      </c>
      <c r="I697" s="8" t="n">
        <v>0.254072318</v>
      </c>
      <c r="J697" s="8" t="n">
        <v>0.43715847</v>
      </c>
      <c r="K697" s="8" t="n">
        <v>0.190960079</v>
      </c>
      <c r="L697" s="8" t="n">
        <v>0.156077506</v>
      </c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</row>
    <row r="698" customFormat="false" ht="15" hidden="false" customHeight="false" outlineLevel="0" collapsed="false">
      <c r="A698" s="6" t="s">
        <v>1452</v>
      </c>
      <c r="B698" s="6" t="s">
        <v>1453</v>
      </c>
      <c r="C698" s="6" t="s">
        <v>926</v>
      </c>
      <c r="D698" s="6" t="s">
        <v>1295</v>
      </c>
      <c r="E698" s="10" t="n">
        <v>0.092031341</v>
      </c>
      <c r="F698" s="8" t="n">
        <v>0.042427596</v>
      </c>
      <c r="G698" s="10" t="n">
        <v>0.112807523</v>
      </c>
      <c r="H698" s="6" t="n">
        <v>0</v>
      </c>
      <c r="I698" s="8" t="n">
        <v>0.109797432</v>
      </c>
      <c r="J698" s="6" t="n">
        <v>0</v>
      </c>
      <c r="K698" s="10" t="n">
        <v>0.090115992</v>
      </c>
      <c r="L698" s="6" t="n">
        <v>0</v>
      </c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</row>
    <row r="699" customFormat="false" ht="15" hidden="false" customHeight="false" outlineLevel="0" collapsed="false">
      <c r="A699" s="6" t="s">
        <v>1454</v>
      </c>
      <c r="B699" s="6" t="s">
        <v>1455</v>
      </c>
      <c r="C699" s="6" t="s">
        <v>926</v>
      </c>
      <c r="D699" s="6" t="s">
        <v>1295</v>
      </c>
      <c r="E699" s="10" t="n">
        <v>0.116294149</v>
      </c>
      <c r="F699" s="10" t="n">
        <v>0.116214721</v>
      </c>
      <c r="G699" s="10" t="n">
        <v>0.129911912</v>
      </c>
      <c r="H699" s="11" t="n">
        <v>0.088375655</v>
      </c>
      <c r="I699" s="10" t="n">
        <v>0.136848973</v>
      </c>
      <c r="J699" s="11" t="n">
        <v>0.109289617</v>
      </c>
      <c r="K699" s="10" t="n">
        <v>0.126806075</v>
      </c>
      <c r="L699" s="10" t="n">
        <v>0.148463969</v>
      </c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</row>
    <row r="700" customFormat="false" ht="15" hidden="false" customHeight="false" outlineLevel="0" collapsed="false">
      <c r="A700" s="6" t="s">
        <v>1456</v>
      </c>
      <c r="B700" s="6" t="s">
        <v>1457</v>
      </c>
      <c r="C700" s="6" t="s">
        <v>926</v>
      </c>
      <c r="D700" s="6" t="s">
        <v>1295</v>
      </c>
      <c r="E700" s="10" t="n">
        <v>0.025936105</v>
      </c>
      <c r="F700" s="10" t="n">
        <v>0.023980815</v>
      </c>
      <c r="G700" s="10" t="n">
        <v>0.017918884</v>
      </c>
      <c r="H700" s="6" t="n">
        <v>0</v>
      </c>
      <c r="I700" s="6" t="n">
        <v>0</v>
      </c>
      <c r="J700" s="6" t="n">
        <v>0</v>
      </c>
      <c r="K700" s="8" t="n">
        <v>0.032613407</v>
      </c>
      <c r="L700" s="6" t="n">
        <v>0</v>
      </c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</row>
    <row r="701" customFormat="false" ht="15" hidden="false" customHeight="false" outlineLevel="0" collapsed="false">
      <c r="A701" s="6" t="s">
        <v>1458</v>
      </c>
      <c r="B701" s="6" t="s">
        <v>1459</v>
      </c>
      <c r="C701" s="6" t="s">
        <v>926</v>
      </c>
      <c r="D701" s="6" t="s">
        <v>1295</v>
      </c>
      <c r="E701" s="8" t="n">
        <v>0.014223025</v>
      </c>
      <c r="F701" s="8" t="n">
        <v>0.023980815</v>
      </c>
      <c r="G701" s="8" t="n">
        <v>0.021584111</v>
      </c>
      <c r="H701" s="8" t="n">
        <v>0.047133683</v>
      </c>
      <c r="I701" s="8" t="n">
        <v>0.025990696</v>
      </c>
      <c r="J701" s="6" t="n">
        <v>0</v>
      </c>
      <c r="K701" s="8" t="n">
        <v>0.094836354</v>
      </c>
      <c r="L701" s="8" t="n">
        <v>0.060908295</v>
      </c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</row>
    <row r="702" customFormat="false" ht="15" hidden="false" customHeight="false" outlineLevel="0" collapsed="false">
      <c r="A702" s="6" t="s">
        <v>1460</v>
      </c>
      <c r="B702" s="6" t="s">
        <v>1461</v>
      </c>
      <c r="C702" s="6" t="s">
        <v>926</v>
      </c>
      <c r="D702" s="6" t="s">
        <v>1295</v>
      </c>
      <c r="E702" s="11" t="n">
        <v>0.064840263</v>
      </c>
      <c r="F702" s="10" t="n">
        <v>0.025825493</v>
      </c>
      <c r="G702" s="11" t="n">
        <v>0.058643622</v>
      </c>
      <c r="H702" s="10" t="n">
        <v>0.032404407</v>
      </c>
      <c r="I702" s="11" t="n">
        <v>0.050390126</v>
      </c>
      <c r="J702" s="6" t="n">
        <v>0</v>
      </c>
      <c r="K702" s="11" t="n">
        <v>0.035402711</v>
      </c>
      <c r="L702" s="6" t="n">
        <v>0</v>
      </c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</row>
    <row r="703" customFormat="false" ht="15" hidden="false" customHeight="false" outlineLevel="0" collapsed="false">
      <c r="A703" s="6" t="s">
        <v>1462</v>
      </c>
      <c r="B703" s="6" t="s">
        <v>1463</v>
      </c>
      <c r="C703" s="6" t="s">
        <v>926</v>
      </c>
      <c r="D703" s="6" t="s">
        <v>1295</v>
      </c>
      <c r="E703" s="8" t="n">
        <v>0.047270643</v>
      </c>
      <c r="F703" s="8" t="n">
        <v>0.022136137</v>
      </c>
      <c r="G703" s="8" t="n">
        <v>0.038281253</v>
      </c>
      <c r="H703" s="6" t="n">
        <v>0</v>
      </c>
      <c r="I703" s="8" t="n">
        <v>0.030234075</v>
      </c>
      <c r="J703" s="6" t="n">
        <v>0</v>
      </c>
      <c r="K703" s="8" t="n">
        <v>0.024030931</v>
      </c>
      <c r="L703" s="6" t="n">
        <v>0</v>
      </c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</row>
    <row r="704" customFormat="false" ht="15" hidden="false" customHeight="false" outlineLevel="0" collapsed="false">
      <c r="A704" s="6" t="s">
        <v>1464</v>
      </c>
      <c r="B704" s="6" t="s">
        <v>1465</v>
      </c>
      <c r="C704" s="6" t="s">
        <v>926</v>
      </c>
      <c r="D704" s="6" t="s">
        <v>1295</v>
      </c>
      <c r="E704" s="8" t="n">
        <v>0.111692582</v>
      </c>
      <c r="F704" s="8" t="n">
        <v>0.062719056</v>
      </c>
      <c r="G704" s="11" t="n">
        <v>0.125432191</v>
      </c>
      <c r="H704" s="8" t="n">
        <v>0.07364638</v>
      </c>
      <c r="I704" s="11" t="n">
        <v>0.154352911</v>
      </c>
      <c r="J704" s="11" t="n">
        <v>0.132708821</v>
      </c>
      <c r="K704" s="11" t="n">
        <v>0.139250664</v>
      </c>
      <c r="L704" s="8" t="n">
        <v>0.110396285</v>
      </c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</row>
    <row r="705" customFormat="false" ht="15" hidden="false" customHeight="false" outlineLevel="0" collapsed="false">
      <c r="A705" s="6" t="s">
        <v>1466</v>
      </c>
      <c r="B705" s="6" t="s">
        <v>1467</v>
      </c>
      <c r="C705" s="6" t="s">
        <v>926</v>
      </c>
      <c r="D705" s="6" t="s">
        <v>1295</v>
      </c>
      <c r="E705" s="8" t="n">
        <v>0.022171187</v>
      </c>
      <c r="F705" s="6" t="n">
        <v>0</v>
      </c>
      <c r="G705" s="8" t="n">
        <v>0.028507316</v>
      </c>
      <c r="H705" s="6" t="n">
        <v>0</v>
      </c>
      <c r="I705" s="8" t="n">
        <v>0.016443094</v>
      </c>
      <c r="J705" s="6" t="n">
        <v>0</v>
      </c>
      <c r="K705" s="8" t="n">
        <v>0.014161084</v>
      </c>
      <c r="L705" s="6" t="n">
        <v>0</v>
      </c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</row>
    <row r="706" customFormat="false" ht="15" hidden="false" customHeight="false" outlineLevel="0" collapsed="false">
      <c r="A706" s="6" t="s">
        <v>1468</v>
      </c>
      <c r="B706" s="6" t="s">
        <v>1469</v>
      </c>
      <c r="C706" s="6" t="s">
        <v>926</v>
      </c>
      <c r="D706" s="6" t="s">
        <v>1295</v>
      </c>
      <c r="E706" s="8" t="n">
        <v>0.019242917</v>
      </c>
      <c r="F706" s="6" t="n">
        <v>0</v>
      </c>
      <c r="G706" s="8" t="n">
        <v>0.021991358</v>
      </c>
      <c r="H706" s="6" t="n">
        <v>0</v>
      </c>
      <c r="I706" s="8" t="n">
        <v>0.018034361</v>
      </c>
      <c r="J706" s="6" t="n">
        <v>0</v>
      </c>
      <c r="K706" s="8" t="n">
        <v>0.021456189</v>
      </c>
      <c r="L706" s="6" t="n">
        <v>0</v>
      </c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</row>
    <row r="707" customFormat="false" ht="15" hidden="false" customHeight="false" outlineLevel="0" collapsed="false">
      <c r="A707" s="6" t="s">
        <v>1470</v>
      </c>
      <c r="B707" s="6" t="s">
        <v>1471</v>
      </c>
      <c r="C707" s="6" t="s">
        <v>926</v>
      </c>
      <c r="D707" s="6" t="s">
        <v>1295</v>
      </c>
      <c r="E707" s="10" t="n">
        <v>0.026772754</v>
      </c>
      <c r="F707" s="6" t="n">
        <v>0</v>
      </c>
      <c r="G707" s="10" t="n">
        <v>0.043982716</v>
      </c>
      <c r="H707" s="6" t="n">
        <v>0</v>
      </c>
      <c r="I707" s="10" t="n">
        <v>0.04243379</v>
      </c>
      <c r="J707" s="6" t="n">
        <v>0</v>
      </c>
      <c r="K707" s="6" t="n">
        <v>0</v>
      </c>
      <c r="L707" s="6" t="n">
        <v>0</v>
      </c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</row>
    <row r="708" customFormat="false" ht="15" hidden="false" customHeight="false" outlineLevel="0" collapsed="false">
      <c r="A708" s="6" t="s">
        <v>1472</v>
      </c>
      <c r="B708" s="6" t="s">
        <v>1473</v>
      </c>
      <c r="C708" s="6" t="s">
        <v>926</v>
      </c>
      <c r="D708" s="6" t="s">
        <v>1295</v>
      </c>
      <c r="E708" s="10" t="n">
        <v>0.467268217</v>
      </c>
      <c r="F708" s="8" t="n">
        <v>0.453790814</v>
      </c>
      <c r="G708" s="8" t="n">
        <v>0.474443191</v>
      </c>
      <c r="H708" s="8" t="n">
        <v>0.480174395</v>
      </c>
      <c r="I708" s="8" t="n">
        <v>0.440250572</v>
      </c>
      <c r="J708" s="8" t="n">
        <v>0.359094457</v>
      </c>
      <c r="K708" s="8" t="n">
        <v>0.460878931</v>
      </c>
      <c r="L708" s="8" t="n">
        <v>0.327382085</v>
      </c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</row>
    <row r="709" customFormat="false" ht="15" hidden="false" customHeight="false" outlineLevel="0" collapsed="false">
      <c r="A709" s="6" t="s">
        <v>1474</v>
      </c>
      <c r="B709" s="6" t="s">
        <v>1475</v>
      </c>
      <c r="C709" s="6" t="s">
        <v>926</v>
      </c>
      <c r="D709" s="6" t="s">
        <v>1295</v>
      </c>
      <c r="E709" s="8" t="n">
        <v>0.330057854</v>
      </c>
      <c r="F709" s="8" t="n">
        <v>0.166021029</v>
      </c>
      <c r="G709" s="8" t="n">
        <v>0.300141315</v>
      </c>
      <c r="H709" s="8" t="n">
        <v>0.215047428</v>
      </c>
      <c r="I709" s="8" t="n">
        <v>0.279002169</v>
      </c>
      <c r="J709" s="8" t="n">
        <v>0.296643247</v>
      </c>
      <c r="K709" s="8" t="n">
        <v>0.197182373</v>
      </c>
      <c r="L709" s="8" t="n">
        <v>0.220792569</v>
      </c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</row>
    <row r="710" customFormat="false" ht="15" hidden="false" customHeight="false" outlineLevel="0" collapsed="false">
      <c r="A710" s="6" t="s">
        <v>1476</v>
      </c>
      <c r="B710" s="6" t="s">
        <v>1477</v>
      </c>
      <c r="C710" s="6" t="s">
        <v>926</v>
      </c>
      <c r="D710" s="6" t="s">
        <v>1295</v>
      </c>
      <c r="E710" s="8" t="n">
        <v>0.033884266</v>
      </c>
      <c r="F710" s="8" t="n">
        <v>0.025825493</v>
      </c>
      <c r="G710" s="8" t="n">
        <v>0.046426201</v>
      </c>
      <c r="H710" s="6" t="n">
        <v>0</v>
      </c>
      <c r="I710" s="8" t="n">
        <v>0.049329281</v>
      </c>
      <c r="J710" s="6" t="n">
        <v>0</v>
      </c>
      <c r="K710" s="8" t="n">
        <v>0.042912377</v>
      </c>
      <c r="L710" s="6" t="n">
        <v>0</v>
      </c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</row>
    <row r="711" customFormat="false" ht="15" hidden="false" customHeight="false" outlineLevel="0" collapsed="false">
      <c r="A711" s="6" t="s">
        <v>1478</v>
      </c>
      <c r="B711" s="6" t="s">
        <v>1479</v>
      </c>
      <c r="C711" s="6" t="s">
        <v>926</v>
      </c>
      <c r="D711" s="6" t="s">
        <v>1295</v>
      </c>
      <c r="E711" s="8" t="n">
        <v>0.020916214</v>
      </c>
      <c r="F711" s="6" t="n">
        <v>0</v>
      </c>
      <c r="G711" s="8" t="n">
        <v>0.016697142</v>
      </c>
      <c r="H711" s="6" t="n">
        <v>0</v>
      </c>
      <c r="I711" s="6" t="n">
        <v>0</v>
      </c>
      <c r="J711" s="6" t="n">
        <v>0</v>
      </c>
      <c r="K711" s="8" t="n">
        <v>0.002145619</v>
      </c>
      <c r="L711" s="6" t="n">
        <v>0</v>
      </c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</row>
    <row r="712" customFormat="false" ht="15" hidden="false" customHeight="false" outlineLevel="0" collapsed="false">
      <c r="A712" s="6" t="s">
        <v>1480</v>
      </c>
      <c r="B712" s="6" t="s">
        <v>1481</v>
      </c>
      <c r="C712" s="6" t="s">
        <v>926</v>
      </c>
      <c r="D712" s="6" t="s">
        <v>1295</v>
      </c>
      <c r="E712" s="8" t="n">
        <v>0.005438216</v>
      </c>
      <c r="F712" s="6" t="n">
        <v>0</v>
      </c>
      <c r="G712" s="8" t="n">
        <v>0.008959442</v>
      </c>
      <c r="H712" s="6" t="n">
        <v>0</v>
      </c>
      <c r="I712" s="8" t="n">
        <v>0.006895491</v>
      </c>
      <c r="J712" s="6" t="n">
        <v>0</v>
      </c>
      <c r="K712" s="8" t="n">
        <v>0.00686598</v>
      </c>
      <c r="L712" s="6" t="n">
        <v>0</v>
      </c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</row>
    <row r="713" customFormat="false" ht="15" hidden="false" customHeight="false" outlineLevel="0" collapsed="false">
      <c r="A713" s="6" t="s">
        <v>1482</v>
      </c>
      <c r="B713" s="6" t="s">
        <v>1483</v>
      </c>
      <c r="C713" s="6" t="s">
        <v>926</v>
      </c>
      <c r="D713" s="6" t="s">
        <v>1295</v>
      </c>
      <c r="E713" s="8" t="n">
        <v>0.12424231</v>
      </c>
      <c r="F713" s="8" t="n">
        <v>0.06825309</v>
      </c>
      <c r="G713" s="8" t="n">
        <v>0.102626338</v>
      </c>
      <c r="H713" s="8" t="n">
        <v>0.041241973</v>
      </c>
      <c r="I713" s="8" t="n">
        <v>0.078502512</v>
      </c>
      <c r="J713" s="8" t="n">
        <v>0.101483216</v>
      </c>
      <c r="K713" s="8" t="n">
        <v>0.050636605</v>
      </c>
      <c r="L713" s="6" t="n">
        <v>0</v>
      </c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</row>
    <row r="714" customFormat="false" ht="15" hidden="false" customHeight="false" outlineLevel="0" collapsed="false">
      <c r="A714" s="6" t="s">
        <v>1484</v>
      </c>
      <c r="B714" s="6" t="s">
        <v>1485</v>
      </c>
      <c r="C714" s="6" t="s">
        <v>926</v>
      </c>
      <c r="D714" s="6" t="s">
        <v>1295</v>
      </c>
      <c r="E714" s="8" t="n">
        <v>0.040159131</v>
      </c>
      <c r="F714" s="6" t="n">
        <v>0</v>
      </c>
      <c r="G714" s="8" t="n">
        <v>0.046018953</v>
      </c>
      <c r="H714" s="6" t="n">
        <v>0</v>
      </c>
      <c r="I714" s="8" t="n">
        <v>0.030234075</v>
      </c>
      <c r="J714" s="6" t="n">
        <v>0</v>
      </c>
      <c r="K714" s="8" t="n">
        <v>0.02617655</v>
      </c>
      <c r="L714" s="6" t="n">
        <v>0</v>
      </c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</row>
    <row r="715" customFormat="false" ht="15" hidden="false" customHeight="false" outlineLevel="0" collapsed="false">
      <c r="A715" s="6" t="s">
        <v>1486</v>
      </c>
      <c r="B715" s="6" t="s">
        <v>1487</v>
      </c>
      <c r="C715" s="6" t="s">
        <v>926</v>
      </c>
      <c r="D715" s="6" t="s">
        <v>1295</v>
      </c>
      <c r="E715" s="6" t="n">
        <v>0</v>
      </c>
      <c r="F715" s="6" t="n">
        <v>0</v>
      </c>
      <c r="G715" s="8" t="n">
        <v>0.227244035</v>
      </c>
      <c r="H715" s="6" t="n">
        <v>0</v>
      </c>
      <c r="I715" s="6" t="n">
        <v>0</v>
      </c>
      <c r="J715" s="6" t="n">
        <v>0</v>
      </c>
      <c r="K715" s="8" t="n">
        <v>0.174653375</v>
      </c>
      <c r="L715" s="6" t="n">
        <v>0</v>
      </c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</row>
    <row r="716" customFormat="false" ht="15" hidden="false" customHeight="false" outlineLevel="0" collapsed="false">
      <c r="A716" s="6" t="s">
        <v>1488</v>
      </c>
      <c r="B716" s="6" t="s">
        <v>1489</v>
      </c>
      <c r="C716" s="6" t="s">
        <v>926</v>
      </c>
      <c r="D716" s="6" t="s">
        <v>1295</v>
      </c>
      <c r="E716" s="6" t="n">
        <v>0</v>
      </c>
      <c r="F716" s="6" t="n">
        <v>0</v>
      </c>
      <c r="G716" s="8" t="n">
        <v>0.005701463</v>
      </c>
      <c r="H716" s="6" t="n">
        <v>0</v>
      </c>
      <c r="I716" s="8" t="n">
        <v>0.007425913</v>
      </c>
      <c r="J716" s="6" t="n">
        <v>0</v>
      </c>
      <c r="K716" s="8" t="n">
        <v>0.024674617</v>
      </c>
      <c r="L716" s="8" t="n">
        <v>0.053294758</v>
      </c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</row>
    <row r="717" customFormat="false" ht="15" hidden="false" customHeight="false" outlineLevel="0" collapsed="false">
      <c r="A717" s="6" t="s">
        <v>1490</v>
      </c>
      <c r="B717" s="6" t="s">
        <v>1491</v>
      </c>
      <c r="C717" s="6" t="s">
        <v>926</v>
      </c>
      <c r="D717" s="6" t="s">
        <v>1295</v>
      </c>
      <c r="E717" s="6" t="n">
        <v>0</v>
      </c>
      <c r="F717" s="6" t="n">
        <v>0</v>
      </c>
      <c r="G717" s="8" t="n">
        <v>0.04805519</v>
      </c>
      <c r="H717" s="6" t="n">
        <v>0</v>
      </c>
      <c r="I717" s="6" t="n">
        <v>0</v>
      </c>
      <c r="J717" s="6" t="n">
        <v>0</v>
      </c>
      <c r="K717" s="6" t="n">
        <v>0</v>
      </c>
      <c r="L717" s="6" t="n">
        <v>0</v>
      </c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</row>
    <row r="718" customFormat="false" ht="15" hidden="false" customHeight="false" outlineLevel="0" collapsed="false">
      <c r="A718" s="6" t="s">
        <v>1492</v>
      </c>
      <c r="B718" s="6" t="s">
        <v>1493</v>
      </c>
      <c r="C718" s="6" t="s">
        <v>926</v>
      </c>
      <c r="D718" s="6" t="s">
        <v>1295</v>
      </c>
      <c r="E718" s="6" t="n">
        <v>0</v>
      </c>
      <c r="F718" s="6" t="n">
        <v>0</v>
      </c>
      <c r="G718" s="6" t="n">
        <v>0</v>
      </c>
      <c r="H718" s="6" t="n">
        <v>0</v>
      </c>
      <c r="I718" s="11" t="n">
        <v>0.01113887</v>
      </c>
      <c r="J718" s="6" t="n">
        <v>0</v>
      </c>
      <c r="K718" s="8" t="n">
        <v>0.002360181</v>
      </c>
      <c r="L718" s="6" t="n">
        <v>0</v>
      </c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</row>
    <row r="719" customFormat="false" ht="15" hidden="false" customHeight="false" outlineLevel="0" collapsed="false">
      <c r="A719" s="6" t="s">
        <v>1494</v>
      </c>
      <c r="B719" s="6" t="s">
        <v>1495</v>
      </c>
      <c r="C719" s="6" t="s">
        <v>926</v>
      </c>
      <c r="D719" s="6" t="s">
        <v>1295</v>
      </c>
      <c r="E719" s="6" t="n">
        <v>0</v>
      </c>
      <c r="F719" s="6" t="n">
        <v>0</v>
      </c>
      <c r="G719" s="6" t="n">
        <v>0</v>
      </c>
      <c r="H719" s="6" t="n">
        <v>0</v>
      </c>
      <c r="I719" s="8" t="n">
        <v>0.079563356</v>
      </c>
      <c r="J719" s="8" t="n">
        <v>0.085870414</v>
      </c>
      <c r="K719" s="6" t="n">
        <v>0</v>
      </c>
      <c r="L719" s="6" t="n">
        <v>0</v>
      </c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</row>
    <row r="720" customFormat="false" ht="15" hidden="false" customHeight="false" outlineLevel="0" collapsed="false">
      <c r="A720" s="6" t="s">
        <v>1496</v>
      </c>
      <c r="B720" s="6" t="s">
        <v>1497</v>
      </c>
      <c r="C720" s="6" t="s">
        <v>926</v>
      </c>
      <c r="D720" s="6" t="s">
        <v>1295</v>
      </c>
      <c r="E720" s="6" t="n">
        <v>0</v>
      </c>
      <c r="F720" s="10" t="n">
        <v>0.232429441</v>
      </c>
      <c r="G720" s="6" t="n">
        <v>0</v>
      </c>
      <c r="H720" s="10" t="n">
        <v>0.15907618</v>
      </c>
      <c r="I720" s="10" t="n">
        <v>0.076911244</v>
      </c>
      <c r="J720" s="8" t="n">
        <v>0.156128025</v>
      </c>
      <c r="K720" s="10" t="n">
        <v>0.0568589</v>
      </c>
      <c r="L720" s="8" t="n">
        <v>0.057101527</v>
      </c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</row>
    <row r="721" customFormat="false" ht="15" hidden="false" customHeight="false" outlineLevel="0" collapsed="false">
      <c r="A721" s="6" t="s">
        <v>1498</v>
      </c>
      <c r="B721" s="6" t="s">
        <v>1499</v>
      </c>
      <c r="C721" s="6" t="s">
        <v>926</v>
      </c>
      <c r="D721" s="6" t="s">
        <v>1295</v>
      </c>
      <c r="E721" s="6" t="n">
        <v>0</v>
      </c>
      <c r="F721" s="6" t="n">
        <v>0</v>
      </c>
      <c r="G721" s="6" t="n">
        <v>0</v>
      </c>
      <c r="H721" s="6" t="n">
        <v>0</v>
      </c>
      <c r="I721" s="8" t="n">
        <v>0.006895491</v>
      </c>
      <c r="J721" s="6" t="n">
        <v>0</v>
      </c>
      <c r="K721" s="8" t="n">
        <v>0.00686598</v>
      </c>
      <c r="L721" s="6" t="n">
        <v>0</v>
      </c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</row>
    <row r="722" customFormat="false" ht="15" hidden="false" customHeight="false" outlineLevel="0" collapsed="false">
      <c r="A722" s="6" t="s">
        <v>1500</v>
      </c>
      <c r="B722" s="6" t="s">
        <v>1501</v>
      </c>
      <c r="C722" s="6" t="s">
        <v>926</v>
      </c>
      <c r="D722" s="6" t="s">
        <v>1295</v>
      </c>
      <c r="E722" s="6" t="n">
        <v>0</v>
      </c>
      <c r="F722" s="6" t="n">
        <v>0</v>
      </c>
      <c r="G722" s="6" t="n">
        <v>0</v>
      </c>
      <c r="H722" s="6" t="n">
        <v>0</v>
      </c>
      <c r="I722" s="6" t="n">
        <v>0</v>
      </c>
      <c r="J722" s="6" t="n">
        <v>0</v>
      </c>
      <c r="K722" s="8" t="n">
        <v>0.004934923</v>
      </c>
      <c r="L722" s="6" t="n">
        <v>0</v>
      </c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</row>
    <row r="723" customFormat="false" ht="15" hidden="false" customHeight="false" outlineLevel="0" collapsed="false">
      <c r="A723" s="6" t="s">
        <v>1502</v>
      </c>
      <c r="B723" s="6" t="s">
        <v>1503</v>
      </c>
      <c r="C723" s="6" t="s">
        <v>926</v>
      </c>
      <c r="D723" s="6" t="s">
        <v>1295</v>
      </c>
      <c r="E723" s="6" t="n">
        <v>0</v>
      </c>
      <c r="F723" s="6" t="n">
        <v>0</v>
      </c>
      <c r="G723" s="6" t="n">
        <v>0</v>
      </c>
      <c r="H723" s="6" t="n">
        <v>0</v>
      </c>
      <c r="I723" s="6" t="n">
        <v>0</v>
      </c>
      <c r="J723" s="6" t="n">
        <v>0</v>
      </c>
      <c r="K723" s="8" t="n">
        <v>0.003647552</v>
      </c>
      <c r="L723" s="6" t="n">
        <v>0</v>
      </c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</row>
    <row r="724" customFormat="false" ht="15" hidden="false" customHeight="false" outlineLevel="0" collapsed="false">
      <c r="A724" s="6" t="s">
        <v>1504</v>
      </c>
      <c r="B724" s="6" t="s">
        <v>1505</v>
      </c>
      <c r="C724" s="6" t="s">
        <v>926</v>
      </c>
      <c r="D724" s="6" t="s">
        <v>1295</v>
      </c>
      <c r="E724" s="6" t="n">
        <v>0</v>
      </c>
      <c r="F724" s="6" t="n">
        <v>0</v>
      </c>
      <c r="G724" s="6" t="n">
        <v>0</v>
      </c>
      <c r="H724" s="6" t="n">
        <v>0</v>
      </c>
      <c r="I724" s="6" t="n">
        <v>0</v>
      </c>
      <c r="J724" s="6" t="n">
        <v>0</v>
      </c>
      <c r="K724" s="8" t="n">
        <v>0.007080542</v>
      </c>
      <c r="L724" s="6" t="n">
        <v>0</v>
      </c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</row>
    <row r="725" customFormat="false" ht="15" hidden="false" customHeight="false" outlineLevel="0" collapsed="false">
      <c r="A725" s="6" t="s">
        <v>1506</v>
      </c>
      <c r="B725" s="6" t="s">
        <v>1507</v>
      </c>
      <c r="C725" s="6" t="s">
        <v>926</v>
      </c>
      <c r="D725" s="6" t="s">
        <v>1295</v>
      </c>
      <c r="E725" s="6" t="n">
        <v>0</v>
      </c>
      <c r="F725" s="6" t="n">
        <v>0</v>
      </c>
      <c r="G725" s="6" t="n">
        <v>0</v>
      </c>
      <c r="H725" s="6" t="n">
        <v>0</v>
      </c>
      <c r="I725" s="6" t="n">
        <v>0</v>
      </c>
      <c r="J725" s="6" t="n">
        <v>0</v>
      </c>
      <c r="K725" s="11" t="n">
        <v>0.006222295</v>
      </c>
      <c r="L725" s="6" t="n">
        <v>0</v>
      </c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</row>
    <row r="726" customFormat="false" ht="15" hidden="false" customHeight="false" outlineLevel="0" collapsed="false">
      <c r="A726" s="6" t="s">
        <v>1508</v>
      </c>
      <c r="B726" s="6" t="s">
        <v>1509</v>
      </c>
      <c r="C726" s="6" t="s">
        <v>926</v>
      </c>
      <c r="D726" s="6" t="s">
        <v>1510</v>
      </c>
      <c r="E726" s="11" t="n">
        <v>0.087429774</v>
      </c>
      <c r="F726" s="10" t="n">
        <v>0.057185021</v>
      </c>
      <c r="G726" s="11" t="n">
        <v>0.08063498</v>
      </c>
      <c r="H726" s="10" t="n">
        <v>0.053025393</v>
      </c>
      <c r="I726" s="11" t="n">
        <v>0.084337158</v>
      </c>
      <c r="J726" s="6" t="n">
        <v>0</v>
      </c>
      <c r="K726" s="10" t="n">
        <v>0.069947175</v>
      </c>
      <c r="L726" s="6" t="n">
        <v>0</v>
      </c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</row>
    <row r="727" customFormat="false" ht="15" hidden="false" customHeight="false" outlineLevel="0" collapsed="false">
      <c r="A727" s="6" t="s">
        <v>1511</v>
      </c>
      <c r="B727" s="6" t="s">
        <v>1512</v>
      </c>
      <c r="C727" s="6" t="s">
        <v>926</v>
      </c>
      <c r="D727" s="6" t="s">
        <v>1510</v>
      </c>
      <c r="E727" s="11" t="n">
        <v>0.040577455</v>
      </c>
      <c r="F727" s="6" t="n">
        <v>0</v>
      </c>
      <c r="G727" s="8" t="n">
        <v>0.038281253</v>
      </c>
      <c r="H727" s="6" t="n">
        <v>0</v>
      </c>
      <c r="I727" s="11" t="n">
        <v>0.04243379</v>
      </c>
      <c r="J727" s="6" t="n">
        <v>0</v>
      </c>
      <c r="K727" s="11" t="n">
        <v>0.050207481</v>
      </c>
      <c r="L727" s="6" t="n">
        <v>0</v>
      </c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</row>
    <row r="728" customFormat="false" ht="15" hidden="false" customHeight="false" outlineLevel="0" collapsed="false">
      <c r="A728" s="6" t="s">
        <v>1513</v>
      </c>
      <c r="B728" s="6" t="s">
        <v>1514</v>
      </c>
      <c r="C728" s="6" t="s">
        <v>926</v>
      </c>
      <c r="D728" s="6" t="s">
        <v>1510</v>
      </c>
      <c r="E728" s="10" t="n">
        <v>0.041832428</v>
      </c>
      <c r="F728" s="8" t="n">
        <v>0.023980815</v>
      </c>
      <c r="G728" s="10" t="n">
        <v>0.035837769</v>
      </c>
      <c r="H728" s="6" t="n">
        <v>0</v>
      </c>
      <c r="I728" s="10" t="n">
        <v>0.050920548</v>
      </c>
      <c r="J728" s="6" t="n">
        <v>0</v>
      </c>
      <c r="K728" s="8" t="n">
        <v>0.043126939</v>
      </c>
      <c r="L728" s="6" t="n">
        <v>0</v>
      </c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</row>
    <row r="729" customFormat="false" ht="15" hidden="false" customHeight="false" outlineLevel="0" collapsed="false">
      <c r="A729" s="6" t="s">
        <v>1515</v>
      </c>
      <c r="B729" s="6" t="s">
        <v>1516</v>
      </c>
      <c r="C729" s="6" t="s">
        <v>926</v>
      </c>
      <c r="D729" s="6" t="s">
        <v>1510</v>
      </c>
      <c r="E729" s="10" t="n">
        <v>0.201213977</v>
      </c>
      <c r="F729" s="10" t="n">
        <v>0.151263605</v>
      </c>
      <c r="G729" s="10" t="n">
        <v>0.172672887</v>
      </c>
      <c r="H729" s="10" t="n">
        <v>0.156130325</v>
      </c>
      <c r="I729" s="10" t="n">
        <v>0.15859629</v>
      </c>
      <c r="J729" s="8" t="n">
        <v>0.18735363</v>
      </c>
      <c r="K729" s="10" t="n">
        <v>0.123373084</v>
      </c>
      <c r="L729" s="10" t="n">
        <v>0.125623358</v>
      </c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</row>
    <row r="730" customFormat="false" ht="15" hidden="false" customHeight="false" outlineLevel="0" collapsed="false">
      <c r="A730" s="6" t="s">
        <v>1517</v>
      </c>
      <c r="B730" s="6" t="s">
        <v>1518</v>
      </c>
      <c r="C730" s="6" t="s">
        <v>926</v>
      </c>
      <c r="D730" s="6" t="s">
        <v>1510</v>
      </c>
      <c r="E730" s="11" t="n">
        <v>0.085338152</v>
      </c>
      <c r="F730" s="6" t="n">
        <v>0</v>
      </c>
      <c r="G730" s="11" t="n">
        <v>0.078598743</v>
      </c>
      <c r="H730" s="6" t="n">
        <v>0</v>
      </c>
      <c r="I730" s="10" t="n">
        <v>0.082745891</v>
      </c>
      <c r="J730" s="6" t="n">
        <v>0</v>
      </c>
      <c r="K730" s="10" t="n">
        <v>0.066943308</v>
      </c>
      <c r="L730" s="6" t="n">
        <v>0</v>
      </c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</row>
    <row r="731" customFormat="false" ht="15" hidden="false" customHeight="false" outlineLevel="0" collapsed="false">
      <c r="A731" s="6" t="s">
        <v>1519</v>
      </c>
      <c r="B731" s="6" t="s">
        <v>1520</v>
      </c>
      <c r="C731" s="6" t="s">
        <v>926</v>
      </c>
      <c r="D731" s="6" t="s">
        <v>1510</v>
      </c>
      <c r="E731" s="8" t="n">
        <v>0.008366486</v>
      </c>
      <c r="F731" s="6" t="n">
        <v>0</v>
      </c>
      <c r="G731" s="8" t="n">
        <v>0.0077377</v>
      </c>
      <c r="H731" s="6" t="n">
        <v>0</v>
      </c>
      <c r="I731" s="8" t="n">
        <v>0.007956336</v>
      </c>
      <c r="J731" s="6" t="n">
        <v>0</v>
      </c>
      <c r="K731" s="8" t="n">
        <v>0.009440723</v>
      </c>
      <c r="L731" s="6" t="n">
        <v>0</v>
      </c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</row>
    <row r="732" customFormat="false" ht="15" hidden="false" customHeight="false" outlineLevel="0" collapsed="false">
      <c r="A732" s="6" t="s">
        <v>1521</v>
      </c>
      <c r="B732" s="6" t="s">
        <v>1522</v>
      </c>
      <c r="C732" s="6" t="s">
        <v>926</v>
      </c>
      <c r="D732" s="6" t="s">
        <v>1510</v>
      </c>
      <c r="E732" s="10" t="n">
        <v>0.193265816</v>
      </c>
      <c r="F732" s="11" t="n">
        <v>0.095923261</v>
      </c>
      <c r="G732" s="10" t="n">
        <v>0.195885987</v>
      </c>
      <c r="H732" s="10" t="n">
        <v>0.111942497</v>
      </c>
      <c r="I732" s="10" t="n">
        <v>0.176630651</v>
      </c>
      <c r="J732" s="10" t="n">
        <v>0.163934426</v>
      </c>
      <c r="K732" s="11" t="n">
        <v>0.124445894</v>
      </c>
      <c r="L732" s="6" t="n">
        <v>0</v>
      </c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</row>
    <row r="733" customFormat="false" ht="15" hidden="false" customHeight="false" outlineLevel="0" collapsed="false">
      <c r="A733" s="6" t="s">
        <v>1523</v>
      </c>
      <c r="B733" s="6" t="s">
        <v>1524</v>
      </c>
      <c r="C733" s="6" t="s">
        <v>926</v>
      </c>
      <c r="D733" s="6" t="s">
        <v>1510</v>
      </c>
      <c r="E733" s="11" t="n">
        <v>0.463503298</v>
      </c>
      <c r="F733" s="8" t="n">
        <v>0.140195536</v>
      </c>
      <c r="G733" s="11" t="n">
        <v>0.468741728</v>
      </c>
      <c r="H733" s="11" t="n">
        <v>0.179697166</v>
      </c>
      <c r="I733" s="11" t="n">
        <v>0.380843265</v>
      </c>
      <c r="J733" s="8" t="n">
        <v>0.202966432</v>
      </c>
      <c r="K733" s="11" t="n">
        <v>0.271420786</v>
      </c>
      <c r="L733" s="8" t="n">
        <v>0.178918116</v>
      </c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</row>
    <row r="734" customFormat="false" ht="15" hidden="false" customHeight="false" outlineLevel="0" collapsed="false">
      <c r="A734" s="6" t="s">
        <v>1525</v>
      </c>
      <c r="B734" s="6" t="s">
        <v>1526</v>
      </c>
      <c r="C734" s="6" t="s">
        <v>926</v>
      </c>
      <c r="D734" s="6" t="s">
        <v>1510</v>
      </c>
      <c r="E734" s="8" t="n">
        <v>0.534200101</v>
      </c>
      <c r="F734" s="8" t="n">
        <v>0.167865707</v>
      </c>
      <c r="G734" s="8" t="n">
        <v>0.544082492</v>
      </c>
      <c r="H734" s="8" t="n">
        <v>0.203264008</v>
      </c>
      <c r="I734" s="8" t="n">
        <v>0.442372261</v>
      </c>
      <c r="J734" s="8" t="n">
        <v>0.234192037</v>
      </c>
      <c r="K734" s="8" t="n">
        <v>0.31175842</v>
      </c>
      <c r="L734" s="8" t="n">
        <v>0.216985801</v>
      </c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</row>
    <row r="735" customFormat="false" ht="15" hidden="false" customHeight="false" outlineLevel="0" collapsed="false">
      <c r="A735" s="6" t="s">
        <v>1527</v>
      </c>
      <c r="B735" s="6" t="s">
        <v>1528</v>
      </c>
      <c r="C735" s="6" t="s">
        <v>926</v>
      </c>
      <c r="D735" s="6" t="s">
        <v>1510</v>
      </c>
      <c r="E735" s="10" t="n">
        <v>0.037230861</v>
      </c>
      <c r="F735" s="6" t="n">
        <v>0</v>
      </c>
      <c r="G735" s="8" t="n">
        <v>0.047240695</v>
      </c>
      <c r="H735" s="6" t="n">
        <v>0</v>
      </c>
      <c r="I735" s="10" t="n">
        <v>0.063120263</v>
      </c>
      <c r="J735" s="6" t="n">
        <v>0</v>
      </c>
      <c r="K735" s="11" t="n">
        <v>0.04205413</v>
      </c>
      <c r="L735" s="6" t="n">
        <v>0</v>
      </c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</row>
    <row r="736" customFormat="false" ht="15" hidden="false" customHeight="false" outlineLevel="0" collapsed="false">
      <c r="A736" s="6" t="s">
        <v>1529</v>
      </c>
      <c r="B736" s="6" t="s">
        <v>1530</v>
      </c>
      <c r="C736" s="6" t="s">
        <v>926</v>
      </c>
      <c r="D736" s="6" t="s">
        <v>1510</v>
      </c>
      <c r="E736" s="8" t="n">
        <v>0.312488235</v>
      </c>
      <c r="F736" s="8" t="n">
        <v>0.158642317</v>
      </c>
      <c r="G736" s="10" t="n">
        <v>0.333128352</v>
      </c>
      <c r="H736" s="8" t="n">
        <v>0.156130325</v>
      </c>
      <c r="I736" s="8" t="n">
        <v>0.258846119</v>
      </c>
      <c r="J736" s="8" t="n">
        <v>0.12490242</v>
      </c>
      <c r="K736" s="8" t="n">
        <v>0.198898868</v>
      </c>
      <c r="L736" s="8" t="n">
        <v>0.110396285</v>
      </c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</row>
    <row r="737" customFormat="false" ht="15" hidden="false" customHeight="false" outlineLevel="0" collapsed="false">
      <c r="A737" s="6" t="s">
        <v>1531</v>
      </c>
      <c r="B737" s="6" t="s">
        <v>1532</v>
      </c>
      <c r="C737" s="6" t="s">
        <v>926</v>
      </c>
      <c r="D737" s="6" t="s">
        <v>1510</v>
      </c>
      <c r="E737" s="10" t="n">
        <v>0.01464135</v>
      </c>
      <c r="F737" s="6" t="n">
        <v>0</v>
      </c>
      <c r="G737" s="10" t="n">
        <v>0.017918884</v>
      </c>
      <c r="H737" s="10" t="n">
        <v>0.029458552</v>
      </c>
      <c r="I737" s="10" t="n">
        <v>0.006895491</v>
      </c>
      <c r="J737" s="10" t="n">
        <v>0.163934426</v>
      </c>
      <c r="K737" s="6" t="n">
        <v>0</v>
      </c>
      <c r="L737" s="6" t="n">
        <v>0</v>
      </c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</row>
    <row r="738" customFormat="false" ht="15" hidden="false" customHeight="false" outlineLevel="0" collapsed="false">
      <c r="A738" s="6" t="s">
        <v>1533</v>
      </c>
      <c r="B738" s="6" t="s">
        <v>1534</v>
      </c>
      <c r="C738" s="6" t="s">
        <v>926</v>
      </c>
      <c r="D738" s="6" t="s">
        <v>1510</v>
      </c>
      <c r="E738" s="10" t="n">
        <v>0.140556957</v>
      </c>
      <c r="F738" s="10" t="n">
        <v>0.066408412</v>
      </c>
      <c r="G738" s="10" t="n">
        <v>0.127875676</v>
      </c>
      <c r="H738" s="6" t="n">
        <v>0</v>
      </c>
      <c r="I738" s="10" t="n">
        <v>0.144805308</v>
      </c>
      <c r="J738" s="6" t="n">
        <v>0</v>
      </c>
      <c r="K738" s="10" t="n">
        <v>0.140108912</v>
      </c>
      <c r="L738" s="6" t="n">
        <v>0</v>
      </c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</row>
    <row r="739" customFormat="false" ht="15" hidden="false" customHeight="false" outlineLevel="0" collapsed="false">
      <c r="A739" s="6" t="s">
        <v>1535</v>
      </c>
      <c r="B739" s="6" t="s">
        <v>1536</v>
      </c>
      <c r="C739" s="6" t="s">
        <v>926</v>
      </c>
      <c r="D739" s="6" t="s">
        <v>1510</v>
      </c>
      <c r="E739" s="8" t="n">
        <v>0.004183243</v>
      </c>
      <c r="F739" s="6" t="n">
        <v>0</v>
      </c>
      <c r="G739" s="8" t="n">
        <v>0.005294216</v>
      </c>
      <c r="H739" s="6" t="n">
        <v>0</v>
      </c>
      <c r="I739" s="8" t="n">
        <v>0.005304224</v>
      </c>
      <c r="J739" s="6" t="n">
        <v>0</v>
      </c>
      <c r="K739" s="11" t="n">
        <v>0.010728094</v>
      </c>
      <c r="L739" s="6" t="n">
        <v>0</v>
      </c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</row>
    <row r="740" customFormat="false" ht="15" hidden="false" customHeight="false" outlineLevel="0" collapsed="false">
      <c r="A740" s="6" t="s">
        <v>1537</v>
      </c>
      <c r="B740" s="6" t="s">
        <v>1538</v>
      </c>
      <c r="C740" s="6" t="s">
        <v>926</v>
      </c>
      <c r="D740" s="6" t="s">
        <v>1510</v>
      </c>
      <c r="E740" s="10" t="n">
        <v>0.145995173</v>
      </c>
      <c r="F740" s="8" t="n">
        <v>0.06825309</v>
      </c>
      <c r="G740" s="10" t="n">
        <v>0.157197486</v>
      </c>
      <c r="H740" s="11" t="n">
        <v>0.064808814</v>
      </c>
      <c r="I740" s="10" t="n">
        <v>0.164961359</v>
      </c>
      <c r="J740" s="10" t="n">
        <v>0.140515222</v>
      </c>
      <c r="K740" s="10" t="n">
        <v>0.1660709</v>
      </c>
      <c r="L740" s="8" t="n">
        <v>0.087555674</v>
      </c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</row>
    <row r="741" customFormat="false" ht="15" hidden="false" customHeight="false" outlineLevel="0" collapsed="false">
      <c r="A741" s="6" t="s">
        <v>1539</v>
      </c>
      <c r="B741" s="6" t="s">
        <v>1540</v>
      </c>
      <c r="C741" s="6" t="s">
        <v>926</v>
      </c>
      <c r="D741" s="6" t="s">
        <v>1510</v>
      </c>
      <c r="E741" s="6" t="n">
        <v>0</v>
      </c>
      <c r="F741" s="6" t="n">
        <v>0</v>
      </c>
      <c r="G741" s="6" t="n">
        <v>0</v>
      </c>
      <c r="H741" s="6" t="n">
        <v>0</v>
      </c>
      <c r="I741" s="6" t="n">
        <v>0</v>
      </c>
      <c r="J741" s="6" t="n">
        <v>0</v>
      </c>
      <c r="K741" s="10" t="n">
        <v>0.004291238</v>
      </c>
      <c r="L741" s="6" t="n">
        <v>0</v>
      </c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</row>
    <row r="742" customFormat="false" ht="15" hidden="false" customHeight="false" outlineLevel="0" collapsed="false">
      <c r="A742" s="6" t="s">
        <v>1541</v>
      </c>
      <c r="B742" s="6" t="s">
        <v>1542</v>
      </c>
      <c r="C742" s="6" t="s">
        <v>926</v>
      </c>
      <c r="D742" s="6" t="s">
        <v>1543</v>
      </c>
      <c r="E742" s="10" t="n">
        <v>0.581470744</v>
      </c>
      <c r="F742" s="8" t="n">
        <v>0.431654676</v>
      </c>
      <c r="G742" s="8" t="n">
        <v>0.559150645</v>
      </c>
      <c r="H742" s="8" t="n">
        <v>0.377069463</v>
      </c>
      <c r="I742" s="8" t="n">
        <v>0.514509704</v>
      </c>
      <c r="J742" s="8" t="n">
        <v>0.858704137</v>
      </c>
      <c r="K742" s="8" t="n">
        <v>0.39136088</v>
      </c>
      <c r="L742" s="8" t="n">
        <v>0.422551296</v>
      </c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</row>
    <row r="743" customFormat="false" ht="15" hidden="false" customHeight="false" outlineLevel="0" collapsed="false">
      <c r="A743" s="6" t="s">
        <v>1544</v>
      </c>
      <c r="B743" s="6" t="s">
        <v>1545</v>
      </c>
      <c r="C743" s="6" t="s">
        <v>926</v>
      </c>
      <c r="D743" s="6" t="s">
        <v>1543</v>
      </c>
      <c r="E743" s="10" t="n">
        <v>0.033465942</v>
      </c>
      <c r="F743" s="6" t="n">
        <v>0</v>
      </c>
      <c r="G743" s="10" t="n">
        <v>0.0309508</v>
      </c>
      <c r="H743" s="6" t="n">
        <v>0</v>
      </c>
      <c r="I743" s="10" t="n">
        <v>0.034477454</v>
      </c>
      <c r="J743" s="6" t="n">
        <v>0</v>
      </c>
      <c r="K743" s="10" t="n">
        <v>0.048705548</v>
      </c>
      <c r="L743" s="8" t="n">
        <v>0.038067684</v>
      </c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</row>
    <row r="744" customFormat="false" ht="15" hidden="false" customHeight="false" outlineLevel="0" collapsed="false">
      <c r="A744" s="6" t="s">
        <v>1546</v>
      </c>
      <c r="B744" s="6" t="s">
        <v>1547</v>
      </c>
      <c r="C744" s="6" t="s">
        <v>926</v>
      </c>
      <c r="D744" s="6" t="s">
        <v>1543</v>
      </c>
      <c r="E744" s="10" t="n">
        <v>0.08408318</v>
      </c>
      <c r="F744" s="10" t="n">
        <v>0.094078583</v>
      </c>
      <c r="G744" s="10" t="n">
        <v>0.07289728</v>
      </c>
      <c r="H744" s="10" t="n">
        <v>0.120780062</v>
      </c>
      <c r="I744" s="10" t="n">
        <v>0.088050114</v>
      </c>
      <c r="J744" s="6" t="n">
        <v>0</v>
      </c>
      <c r="K744" s="10" t="n">
        <v>0.132813807</v>
      </c>
      <c r="L744" s="10" t="n">
        <v>0.156077506</v>
      </c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</row>
    <row r="745" customFormat="false" ht="15" hidden="false" customHeight="false" outlineLevel="0" collapsed="false">
      <c r="A745" s="6" t="s">
        <v>1548</v>
      </c>
      <c r="B745" s="6" t="s">
        <v>1549</v>
      </c>
      <c r="C745" s="6" t="s">
        <v>926</v>
      </c>
      <c r="D745" s="6" t="s">
        <v>1543</v>
      </c>
      <c r="E745" s="11" t="n">
        <v>0.302030128</v>
      </c>
      <c r="F745" s="11" t="n">
        <v>0.335731415</v>
      </c>
      <c r="G745" s="11" t="n">
        <v>0.32416891</v>
      </c>
      <c r="H745" s="11" t="n">
        <v>0.312260649</v>
      </c>
      <c r="I745" s="11" t="n">
        <v>0.316662158</v>
      </c>
      <c r="J745" s="11" t="n">
        <v>0.351288056</v>
      </c>
      <c r="K745" s="11" t="n">
        <v>0.280217823</v>
      </c>
      <c r="L745" s="11" t="n">
        <v>0.392097149</v>
      </c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</row>
    <row r="746" customFormat="false" ht="15" hidden="false" customHeight="false" outlineLevel="0" collapsed="false">
      <c r="A746" s="6" t="s">
        <v>1550</v>
      </c>
      <c r="B746" s="6" t="s">
        <v>1551</v>
      </c>
      <c r="C746" s="6" t="s">
        <v>926</v>
      </c>
      <c r="D746" s="6" t="s">
        <v>1543</v>
      </c>
      <c r="E746" s="8" t="n">
        <v>0.996866751</v>
      </c>
      <c r="F746" s="8" t="n">
        <v>0.848551928</v>
      </c>
      <c r="G746" s="8" t="n">
        <v>1.02992861</v>
      </c>
      <c r="H746" s="8" t="n">
        <v>0.877864844</v>
      </c>
      <c r="I746" s="8" t="n">
        <v>0.905430995</v>
      </c>
      <c r="J746" s="8" t="n">
        <v>1.303669009</v>
      </c>
      <c r="K746" s="8" t="n">
        <v>0.799886711</v>
      </c>
      <c r="L746" s="8" t="n">
        <v>0.978339488</v>
      </c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</row>
    <row r="747" customFormat="false" ht="15" hidden="false" customHeight="false" outlineLevel="0" collapsed="false">
      <c r="A747" s="6" t="s">
        <v>1552</v>
      </c>
      <c r="B747" s="6" t="s">
        <v>1553</v>
      </c>
      <c r="C747" s="6" t="s">
        <v>926</v>
      </c>
      <c r="D747" s="6" t="s">
        <v>1543</v>
      </c>
      <c r="E747" s="10" t="n">
        <v>0.122150689</v>
      </c>
      <c r="F747" s="10" t="n">
        <v>0.036893562</v>
      </c>
      <c r="G747" s="10" t="n">
        <v>0.119730728</v>
      </c>
      <c r="H747" s="10" t="n">
        <v>0.050079538</v>
      </c>
      <c r="I747" s="10" t="n">
        <v>0.140561929</v>
      </c>
      <c r="J747" s="8" t="n">
        <v>0.12490242</v>
      </c>
      <c r="K747" s="10" t="n">
        <v>0.084966507</v>
      </c>
      <c r="L747" s="8" t="n">
        <v>0.038067684</v>
      </c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</row>
    <row r="748" customFormat="false" ht="15" hidden="false" customHeight="false" outlineLevel="0" collapsed="false">
      <c r="A748" s="6" t="s">
        <v>1554</v>
      </c>
      <c r="B748" s="6" t="s">
        <v>1555</v>
      </c>
      <c r="C748" s="6" t="s">
        <v>926</v>
      </c>
      <c r="D748" s="6" t="s">
        <v>1543</v>
      </c>
      <c r="E748" s="10" t="n">
        <v>0.148086794</v>
      </c>
      <c r="F748" s="8" t="n">
        <v>0.059029699</v>
      </c>
      <c r="G748" s="10" t="n">
        <v>0.152717765</v>
      </c>
      <c r="H748" s="8" t="n">
        <v>0.064808814</v>
      </c>
      <c r="I748" s="10" t="n">
        <v>0.157005023</v>
      </c>
      <c r="J748" s="10" t="n">
        <v>0.109289617</v>
      </c>
      <c r="K748" s="10" t="n">
        <v>0.171220385</v>
      </c>
      <c r="L748" s="8" t="n">
        <v>0.098975979</v>
      </c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</row>
    <row r="749" customFormat="false" ht="15" hidden="false" customHeight="false" outlineLevel="0" collapsed="false">
      <c r="A749" s="6" t="s">
        <v>1556</v>
      </c>
      <c r="B749" s="6" t="s">
        <v>1557</v>
      </c>
      <c r="C749" s="6" t="s">
        <v>926</v>
      </c>
      <c r="D749" s="6" t="s">
        <v>1543</v>
      </c>
      <c r="E749" s="10" t="n">
        <v>0.023426159</v>
      </c>
      <c r="F749" s="6" t="n">
        <v>0</v>
      </c>
      <c r="G749" s="10" t="n">
        <v>0.025249337</v>
      </c>
      <c r="H749" s="6" t="n">
        <v>0</v>
      </c>
      <c r="I749" s="10" t="n">
        <v>0.023869007</v>
      </c>
      <c r="J749" s="6" t="n">
        <v>0</v>
      </c>
      <c r="K749" s="10" t="n">
        <v>0.032827969</v>
      </c>
      <c r="L749" s="6" t="n">
        <v>0</v>
      </c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</row>
    <row r="750" customFormat="false" ht="15" hidden="false" customHeight="false" outlineLevel="0" collapsed="false">
      <c r="A750" s="6" t="s">
        <v>1558</v>
      </c>
      <c r="B750" s="6" t="s">
        <v>1559</v>
      </c>
      <c r="C750" s="6" t="s">
        <v>926</v>
      </c>
      <c r="D750" s="6" t="s">
        <v>1543</v>
      </c>
      <c r="E750" s="8" t="n">
        <v>0.255596133</v>
      </c>
      <c r="F750" s="8" t="n">
        <v>0.081165837</v>
      </c>
      <c r="G750" s="8" t="n">
        <v>0.272041246</v>
      </c>
      <c r="H750" s="8" t="n">
        <v>0.091321511</v>
      </c>
      <c r="I750" s="10" t="n">
        <v>0.242403026</v>
      </c>
      <c r="J750" s="8" t="n">
        <v>0.179547229</v>
      </c>
      <c r="K750" s="8" t="n">
        <v>0.200829925</v>
      </c>
      <c r="L750" s="8" t="n">
        <v>0.137043664</v>
      </c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</row>
    <row r="751" customFormat="false" ht="15" hidden="false" customHeight="false" outlineLevel="0" collapsed="false">
      <c r="A751" s="6" t="s">
        <v>1560</v>
      </c>
      <c r="B751" s="6" t="s">
        <v>1561</v>
      </c>
      <c r="C751" s="6" t="s">
        <v>926</v>
      </c>
      <c r="D751" s="6" t="s">
        <v>1543</v>
      </c>
      <c r="E751" s="10" t="n">
        <v>0.134700417</v>
      </c>
      <c r="F751" s="11" t="n">
        <v>0.062719056</v>
      </c>
      <c r="G751" s="11" t="n">
        <v>0.121359718</v>
      </c>
      <c r="H751" s="11" t="n">
        <v>0.055971248</v>
      </c>
      <c r="I751" s="11" t="n">
        <v>0.132605594</v>
      </c>
      <c r="J751" s="6" t="n">
        <v>0</v>
      </c>
      <c r="K751" s="11" t="n">
        <v>0.110070248</v>
      </c>
      <c r="L751" s="8" t="n">
        <v>0.098975979</v>
      </c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</row>
    <row r="752" customFormat="false" ht="15" hidden="false" customHeight="false" outlineLevel="0" collapsed="false">
      <c r="A752" s="6" t="s">
        <v>1562</v>
      </c>
      <c r="B752" s="6" t="s">
        <v>1563</v>
      </c>
      <c r="C752" s="6" t="s">
        <v>926</v>
      </c>
      <c r="D752" s="6" t="s">
        <v>1543</v>
      </c>
      <c r="E752" s="8" t="n">
        <v>0.014223025</v>
      </c>
      <c r="F752" s="8" t="n">
        <v>0.025825493</v>
      </c>
      <c r="G752" s="8" t="n">
        <v>0.010995679</v>
      </c>
      <c r="H752" s="6" t="n">
        <v>0</v>
      </c>
      <c r="I752" s="8" t="n">
        <v>0.011669292</v>
      </c>
      <c r="J752" s="6" t="n">
        <v>0</v>
      </c>
      <c r="K752" s="8" t="n">
        <v>0.021456189</v>
      </c>
      <c r="L752" s="8" t="n">
        <v>0.038067684</v>
      </c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</row>
    <row r="753" customFormat="false" ht="15" hidden="false" customHeight="false" outlineLevel="0" collapsed="false">
      <c r="A753" s="6" t="s">
        <v>1564</v>
      </c>
      <c r="B753" s="6" t="s">
        <v>1565</v>
      </c>
      <c r="C753" s="6" t="s">
        <v>926</v>
      </c>
      <c r="D753" s="6" t="s">
        <v>1543</v>
      </c>
      <c r="E753" s="10" t="n">
        <v>0.102071123</v>
      </c>
      <c r="F753" s="6" t="n">
        <v>0</v>
      </c>
      <c r="G753" s="10" t="n">
        <v>0.11484376</v>
      </c>
      <c r="H753" s="6" t="n">
        <v>0</v>
      </c>
      <c r="I753" s="10" t="n">
        <v>0.114571233</v>
      </c>
      <c r="J753" s="6" t="n">
        <v>0</v>
      </c>
      <c r="K753" s="10" t="n">
        <v>0.118223599</v>
      </c>
      <c r="L753" s="6" t="n">
        <v>0</v>
      </c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</row>
    <row r="754" customFormat="false" ht="15" hidden="false" customHeight="false" outlineLevel="0" collapsed="false">
      <c r="A754" s="6" t="s">
        <v>1566</v>
      </c>
      <c r="B754" s="6" t="s">
        <v>1567</v>
      </c>
      <c r="C754" s="6" t="s">
        <v>926</v>
      </c>
      <c r="D754" s="6" t="s">
        <v>1543</v>
      </c>
      <c r="E754" s="10" t="n">
        <v>0.104581069</v>
      </c>
      <c r="F754" s="8" t="n">
        <v>0.070097768</v>
      </c>
      <c r="G754" s="10" t="n">
        <v>0.116879996</v>
      </c>
      <c r="H754" s="8" t="n">
        <v>0.055971248</v>
      </c>
      <c r="I754" s="10" t="n">
        <v>0.121466724</v>
      </c>
      <c r="J754" s="8" t="n">
        <v>0.093676815</v>
      </c>
      <c r="K754" s="8" t="n">
        <v>0.093548982</v>
      </c>
      <c r="L754" s="8" t="n">
        <v>0.038067684</v>
      </c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</row>
    <row r="755" customFormat="false" ht="15" hidden="false" customHeight="false" outlineLevel="0" collapsed="false">
      <c r="A755" s="6" t="s">
        <v>1568</v>
      </c>
      <c r="B755" s="6" t="s">
        <v>1569</v>
      </c>
      <c r="C755" s="6" t="s">
        <v>926</v>
      </c>
      <c r="D755" s="6" t="s">
        <v>1543</v>
      </c>
      <c r="E755" s="8" t="n">
        <v>0.274420725</v>
      </c>
      <c r="F755" s="8" t="n">
        <v>0.118059399</v>
      </c>
      <c r="G755" s="8" t="n">
        <v>0.294439852</v>
      </c>
      <c r="H755" s="8" t="n">
        <v>0.091321511</v>
      </c>
      <c r="I755" s="8" t="n">
        <v>0.217473174</v>
      </c>
      <c r="J755" s="8" t="n">
        <v>0.281030445</v>
      </c>
      <c r="K755" s="8" t="n">
        <v>0.133672055</v>
      </c>
      <c r="L755" s="8" t="n">
        <v>0.125623358</v>
      </c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  <c r="AK755" s="9"/>
    </row>
    <row r="756" customFormat="false" ht="15" hidden="false" customHeight="false" outlineLevel="0" collapsed="false">
      <c r="A756" s="6" t="s">
        <v>1570</v>
      </c>
      <c r="B756" s="6" t="s">
        <v>1571</v>
      </c>
      <c r="C756" s="6" t="s">
        <v>926</v>
      </c>
      <c r="D756" s="6" t="s">
        <v>1543</v>
      </c>
      <c r="E756" s="7" t="n">
        <v>0.012549728</v>
      </c>
      <c r="F756" s="6" t="n">
        <v>0</v>
      </c>
      <c r="G756" s="7" t="n">
        <v>0.013439163</v>
      </c>
      <c r="H756" s="7" t="n">
        <v>0.029458552</v>
      </c>
      <c r="I756" s="7" t="n">
        <v>0.005834646</v>
      </c>
      <c r="J756" s="7" t="n">
        <v>0.156128025</v>
      </c>
      <c r="K756" s="6" t="n">
        <v>0</v>
      </c>
      <c r="L756" s="6" t="n">
        <v>0</v>
      </c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</row>
    <row r="757" customFormat="false" ht="15" hidden="false" customHeight="false" outlineLevel="0" collapsed="false">
      <c r="A757" s="6" t="s">
        <v>1572</v>
      </c>
      <c r="B757" s="6" t="s">
        <v>1573</v>
      </c>
      <c r="C757" s="6" t="s">
        <v>926</v>
      </c>
      <c r="D757" s="6" t="s">
        <v>1543</v>
      </c>
      <c r="E757" s="11" t="n">
        <v>0.011294755</v>
      </c>
      <c r="F757" s="8" t="n">
        <v>0.023980815</v>
      </c>
      <c r="G757" s="8" t="n">
        <v>0.014660905</v>
      </c>
      <c r="H757" s="8" t="n">
        <v>0.044187828</v>
      </c>
      <c r="I757" s="11" t="n">
        <v>0.024399429</v>
      </c>
      <c r="J757" s="6" t="n">
        <v>0</v>
      </c>
      <c r="K757" s="11" t="n">
        <v>0.03754833</v>
      </c>
      <c r="L757" s="8" t="n">
        <v>0.095169211</v>
      </c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  <c r="AK757" s="9"/>
    </row>
    <row r="758" customFormat="false" ht="15" hidden="false" customHeight="false" outlineLevel="0" collapsed="false">
      <c r="A758" s="6" t="s">
        <v>1574</v>
      </c>
      <c r="B758" s="6" t="s">
        <v>1575</v>
      </c>
      <c r="C758" s="6" t="s">
        <v>926</v>
      </c>
      <c r="D758" s="6" t="s">
        <v>1543</v>
      </c>
      <c r="E758" s="8" t="n">
        <v>0.083664855</v>
      </c>
      <c r="F758" s="8" t="n">
        <v>0.031359528</v>
      </c>
      <c r="G758" s="8" t="n">
        <v>0.099775607</v>
      </c>
      <c r="H758" s="8" t="n">
        <v>0.044187828</v>
      </c>
      <c r="I758" s="8" t="n">
        <v>0.098658562</v>
      </c>
      <c r="J758" s="6" t="n">
        <v>0</v>
      </c>
      <c r="K758" s="10" t="n">
        <v>0.128308008</v>
      </c>
      <c r="L758" s="8" t="n">
        <v>0.091362442</v>
      </c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</row>
    <row r="759" customFormat="false" ht="15" hidden="false" customHeight="false" outlineLevel="0" collapsed="false">
      <c r="A759" s="6" t="s">
        <v>1576</v>
      </c>
      <c r="B759" s="6" t="s">
        <v>1577</v>
      </c>
      <c r="C759" s="6" t="s">
        <v>926</v>
      </c>
      <c r="D759" s="6" t="s">
        <v>1543</v>
      </c>
      <c r="E759" s="8" t="n">
        <v>0.135118741</v>
      </c>
      <c r="F759" s="8" t="n">
        <v>0.073787124</v>
      </c>
      <c r="G759" s="8" t="n">
        <v>0.163306197</v>
      </c>
      <c r="H759" s="8" t="n">
        <v>0.061862959</v>
      </c>
      <c r="I759" s="8" t="n">
        <v>0.095476028</v>
      </c>
      <c r="J759" s="8" t="n">
        <v>0.195160031</v>
      </c>
      <c r="K759" s="8" t="n">
        <v>0.029824102</v>
      </c>
      <c r="L759" s="6" t="n">
        <v>0</v>
      </c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  <c r="AK759" s="9"/>
    </row>
    <row r="760" customFormat="false" ht="15" hidden="false" customHeight="false" outlineLevel="0" collapsed="false">
      <c r="A760" s="6" t="s">
        <v>1578</v>
      </c>
      <c r="B760" s="6" t="s">
        <v>1579</v>
      </c>
      <c r="C760" s="6" t="s">
        <v>926</v>
      </c>
      <c r="D760" s="6" t="s">
        <v>1543</v>
      </c>
      <c r="E760" s="11" t="n">
        <v>0.029282699</v>
      </c>
      <c r="F760" s="6" t="n">
        <v>0</v>
      </c>
      <c r="G760" s="11" t="n">
        <v>0.019547874</v>
      </c>
      <c r="H760" s="6" t="n">
        <v>0</v>
      </c>
      <c r="I760" s="11" t="n">
        <v>0.016443094</v>
      </c>
      <c r="J760" s="6" t="n">
        <v>0</v>
      </c>
      <c r="K760" s="11" t="n">
        <v>0.013946523</v>
      </c>
      <c r="L760" s="6" t="n">
        <v>0</v>
      </c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</row>
    <row r="761" customFormat="false" ht="15" hidden="false" customHeight="false" outlineLevel="0" collapsed="false">
      <c r="A761" s="6" t="s">
        <v>1580</v>
      </c>
      <c r="B761" s="6" t="s">
        <v>1581</v>
      </c>
      <c r="C761" s="6" t="s">
        <v>926</v>
      </c>
      <c r="D761" s="6" t="s">
        <v>1543</v>
      </c>
      <c r="E761" s="8" t="n">
        <v>0.040159131</v>
      </c>
      <c r="F761" s="6" t="n">
        <v>0</v>
      </c>
      <c r="G761" s="8" t="n">
        <v>0.043982716</v>
      </c>
      <c r="H761" s="6" t="n">
        <v>0</v>
      </c>
      <c r="I761" s="10" t="n">
        <v>0.037659989</v>
      </c>
      <c r="J761" s="11" t="n">
        <v>0.093676815</v>
      </c>
      <c r="K761" s="8" t="n">
        <v>0.066085061</v>
      </c>
      <c r="L761" s="6" t="n">
        <v>0</v>
      </c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  <c r="AK761" s="9"/>
    </row>
    <row r="762" customFormat="false" ht="15" hidden="false" customHeight="false" outlineLevel="0" collapsed="false">
      <c r="A762" s="6" t="s">
        <v>1582</v>
      </c>
      <c r="B762" s="6" t="s">
        <v>1583</v>
      </c>
      <c r="C762" s="6" t="s">
        <v>926</v>
      </c>
      <c r="D762" s="6" t="s">
        <v>1543</v>
      </c>
      <c r="E762" s="8" t="n">
        <v>0.041832428</v>
      </c>
      <c r="F762" s="6" t="n">
        <v>0</v>
      </c>
      <c r="G762" s="8" t="n">
        <v>0.051720417</v>
      </c>
      <c r="H762" s="6" t="n">
        <v>0</v>
      </c>
      <c r="I762" s="10" t="n">
        <v>0.058346461</v>
      </c>
      <c r="J762" s="6" t="n">
        <v>0</v>
      </c>
      <c r="K762" s="10" t="n">
        <v>0.058146271</v>
      </c>
      <c r="L762" s="10" t="n">
        <v>0.045681221</v>
      </c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</row>
    <row r="763" customFormat="false" ht="15" hidden="false" customHeight="false" outlineLevel="0" collapsed="false">
      <c r="A763" s="6" t="s">
        <v>1584</v>
      </c>
      <c r="B763" s="6" t="s">
        <v>1585</v>
      </c>
      <c r="C763" s="6" t="s">
        <v>926</v>
      </c>
      <c r="D763" s="6" t="s">
        <v>1543</v>
      </c>
      <c r="E763" s="10" t="n">
        <v>0.074043397</v>
      </c>
      <c r="F763" s="10" t="n">
        <v>0.031359528</v>
      </c>
      <c r="G763" s="10" t="n">
        <v>0.076969754</v>
      </c>
      <c r="H763" s="10" t="n">
        <v>0.041241973</v>
      </c>
      <c r="I763" s="10" t="n">
        <v>0.105554053</v>
      </c>
      <c r="J763" s="6" t="n">
        <v>0</v>
      </c>
      <c r="K763" s="10" t="n">
        <v>0.065655937</v>
      </c>
      <c r="L763" s="6" t="n">
        <v>0</v>
      </c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  <c r="AK763" s="9"/>
    </row>
    <row r="764" customFormat="false" ht="15" hidden="false" customHeight="false" outlineLevel="0" collapsed="false">
      <c r="A764" s="6" t="s">
        <v>1586</v>
      </c>
      <c r="B764" s="6" t="s">
        <v>1587</v>
      </c>
      <c r="C764" s="6" t="s">
        <v>926</v>
      </c>
      <c r="D764" s="6" t="s">
        <v>1543</v>
      </c>
      <c r="E764" s="8" t="n">
        <v>0.007948161</v>
      </c>
      <c r="F764" s="6" t="n">
        <v>0</v>
      </c>
      <c r="G764" s="8" t="n">
        <v>0.004072474</v>
      </c>
      <c r="H764" s="6" t="n">
        <v>0</v>
      </c>
      <c r="I764" s="8" t="n">
        <v>0.008486758</v>
      </c>
      <c r="J764" s="6" t="n">
        <v>0</v>
      </c>
      <c r="K764" s="8" t="n">
        <v>0.006651418</v>
      </c>
      <c r="L764" s="6" t="n">
        <v>0</v>
      </c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</row>
    <row r="765" customFormat="false" ht="15" hidden="false" customHeight="false" outlineLevel="0" collapsed="false">
      <c r="A765" s="6" t="s">
        <v>1588</v>
      </c>
      <c r="B765" s="6" t="s">
        <v>1589</v>
      </c>
      <c r="C765" s="6" t="s">
        <v>926</v>
      </c>
      <c r="D765" s="6" t="s">
        <v>1543</v>
      </c>
      <c r="E765" s="6" t="n">
        <v>0</v>
      </c>
      <c r="F765" s="6" t="n">
        <v>0</v>
      </c>
      <c r="G765" s="10" t="n">
        <v>0.075340764</v>
      </c>
      <c r="H765" s="6" t="n">
        <v>0</v>
      </c>
      <c r="I765" s="10" t="n">
        <v>0.101841096</v>
      </c>
      <c r="J765" s="6" t="n">
        <v>0</v>
      </c>
      <c r="K765" s="10" t="n">
        <v>0.062866633</v>
      </c>
      <c r="L765" s="6" t="n">
        <v>0</v>
      </c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  <c r="AK765" s="9"/>
    </row>
    <row r="766" customFormat="false" ht="15" hidden="false" customHeight="false" outlineLevel="0" collapsed="false">
      <c r="A766" s="6" t="s">
        <v>1590</v>
      </c>
      <c r="B766" s="6" t="s">
        <v>1591</v>
      </c>
      <c r="C766" s="6" t="s">
        <v>926</v>
      </c>
      <c r="D766" s="6" t="s">
        <v>1543</v>
      </c>
      <c r="E766" s="6" t="n">
        <v>0</v>
      </c>
      <c r="F766" s="6" t="n">
        <v>0</v>
      </c>
      <c r="G766" s="11" t="n">
        <v>0.098961112</v>
      </c>
      <c r="H766" s="6" t="n">
        <v>0</v>
      </c>
      <c r="I766" s="11" t="n">
        <v>0.066833219</v>
      </c>
      <c r="J766" s="6" t="n">
        <v>0</v>
      </c>
      <c r="K766" s="11" t="n">
        <v>0.033257092</v>
      </c>
      <c r="L766" s="6" t="n">
        <v>0</v>
      </c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</row>
    <row r="767" customFormat="false" ht="15" hidden="false" customHeight="false" outlineLevel="0" collapsed="false">
      <c r="A767" s="6" t="s">
        <v>1592</v>
      </c>
      <c r="B767" s="6" t="s">
        <v>1593</v>
      </c>
      <c r="C767" s="6" t="s">
        <v>926</v>
      </c>
      <c r="D767" s="6" t="s">
        <v>1543</v>
      </c>
      <c r="E767" s="6" t="n">
        <v>0</v>
      </c>
      <c r="F767" s="6" t="n">
        <v>0</v>
      </c>
      <c r="G767" s="11" t="n">
        <v>0.042760974</v>
      </c>
      <c r="H767" s="6" t="n">
        <v>0</v>
      </c>
      <c r="I767" s="6" t="n">
        <v>0</v>
      </c>
      <c r="J767" s="6" t="n">
        <v>0</v>
      </c>
      <c r="K767" s="10" t="n">
        <v>0.04441431</v>
      </c>
      <c r="L767" s="6" t="n">
        <v>0</v>
      </c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  <c r="AK767" s="9"/>
    </row>
    <row r="768" customFormat="false" ht="15" hidden="false" customHeight="false" outlineLevel="0" collapsed="false">
      <c r="A768" s="6" t="s">
        <v>1594</v>
      </c>
      <c r="B768" s="6" t="s">
        <v>1595</v>
      </c>
      <c r="C768" s="6" t="s">
        <v>926</v>
      </c>
      <c r="D768" s="6" t="s">
        <v>1543</v>
      </c>
      <c r="E768" s="6" t="n">
        <v>0</v>
      </c>
      <c r="F768" s="6" t="n">
        <v>0</v>
      </c>
      <c r="G768" s="10" t="n">
        <v>0.004479721</v>
      </c>
      <c r="H768" s="6" t="n">
        <v>0</v>
      </c>
      <c r="I768" s="6" t="n">
        <v>0</v>
      </c>
      <c r="J768" s="6" t="n">
        <v>0</v>
      </c>
      <c r="K768" s="10" t="n">
        <v>0.003003866</v>
      </c>
      <c r="L768" s="6" t="n">
        <v>0</v>
      </c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</row>
    <row r="769" customFormat="false" ht="15" hidden="false" customHeight="false" outlineLevel="0" collapsed="false">
      <c r="A769" s="6" t="s">
        <v>1596</v>
      </c>
      <c r="B769" s="6" t="s">
        <v>1597</v>
      </c>
      <c r="C769" s="6" t="s">
        <v>926</v>
      </c>
      <c r="D769" s="6" t="s">
        <v>1598</v>
      </c>
      <c r="E769" s="8" t="n">
        <v>0.211672084</v>
      </c>
      <c r="F769" s="8" t="n">
        <v>0.13650618</v>
      </c>
      <c r="G769" s="8" t="n">
        <v>0.21706285</v>
      </c>
      <c r="H769" s="8" t="n">
        <v>0.132563483</v>
      </c>
      <c r="I769" s="8" t="n">
        <v>0.223838242</v>
      </c>
      <c r="J769" s="8" t="n">
        <v>0.31225605</v>
      </c>
      <c r="K769" s="8" t="n">
        <v>0.297811898</v>
      </c>
      <c r="L769" s="8" t="n">
        <v>0.293121169</v>
      </c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  <c r="AK769" s="9"/>
    </row>
    <row r="770" customFormat="false" ht="15" hidden="false" customHeight="false" outlineLevel="0" collapsed="false">
      <c r="A770" s="6" t="s">
        <v>1599</v>
      </c>
      <c r="B770" s="6" t="s">
        <v>1600</v>
      </c>
      <c r="C770" s="6" t="s">
        <v>926</v>
      </c>
      <c r="D770" s="6" t="s">
        <v>1598</v>
      </c>
      <c r="E770" s="8" t="n">
        <v>2.695681638</v>
      </c>
      <c r="F770" s="8" t="n">
        <v>1.3226342</v>
      </c>
      <c r="G770" s="8" t="n">
        <v>2.652402149</v>
      </c>
      <c r="H770" s="8" t="n">
        <v>1.269663583</v>
      </c>
      <c r="I770" s="8" t="n">
        <v>2.566183452</v>
      </c>
      <c r="J770" s="8" t="n">
        <v>1.865729899</v>
      </c>
      <c r="K770" s="8" t="n">
        <v>2.257405603</v>
      </c>
      <c r="L770" s="8" t="n">
        <v>1.210552362</v>
      </c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</row>
    <row r="771" customFormat="false" ht="15" hidden="false" customHeight="false" outlineLevel="0" collapsed="false">
      <c r="A771" s="6" t="s">
        <v>1601</v>
      </c>
      <c r="B771" s="6" t="s">
        <v>1602</v>
      </c>
      <c r="C771" s="6" t="s">
        <v>926</v>
      </c>
      <c r="D771" s="6" t="s">
        <v>1603</v>
      </c>
      <c r="E771" s="10" t="n">
        <v>0.118804095</v>
      </c>
      <c r="F771" s="8" t="n">
        <v>0.149418926</v>
      </c>
      <c r="G771" s="8" t="n">
        <v>0.111993028</v>
      </c>
      <c r="H771" s="8" t="n">
        <v>0.194426442</v>
      </c>
      <c r="I771" s="8" t="n">
        <v>0.113510388</v>
      </c>
      <c r="J771" s="8" t="n">
        <v>0.101483216</v>
      </c>
      <c r="K771" s="8" t="n">
        <v>0.106208134</v>
      </c>
      <c r="L771" s="8" t="n">
        <v>0.053294758</v>
      </c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  <c r="AK771" s="9"/>
    </row>
    <row r="772" customFormat="false" ht="15" hidden="false" customHeight="false" outlineLevel="0" collapsed="false">
      <c r="A772" s="6" t="s">
        <v>1604</v>
      </c>
      <c r="B772" s="6" t="s">
        <v>1605</v>
      </c>
      <c r="C772" s="6" t="s">
        <v>926</v>
      </c>
      <c r="D772" s="6" t="s">
        <v>1603</v>
      </c>
      <c r="E772" s="8" t="n">
        <v>0.302448452</v>
      </c>
      <c r="F772" s="8" t="n">
        <v>0.116214721</v>
      </c>
      <c r="G772" s="8" t="n">
        <v>0.294847099</v>
      </c>
      <c r="H772" s="8" t="n">
        <v>0.067754669</v>
      </c>
      <c r="I772" s="8" t="n">
        <v>0.260437386</v>
      </c>
      <c r="J772" s="8" t="n">
        <v>0.148321624</v>
      </c>
      <c r="K772" s="8" t="n">
        <v>0.218853124</v>
      </c>
      <c r="L772" s="8" t="n">
        <v>0.156077506</v>
      </c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</row>
    <row r="773" customFormat="false" ht="15" hidden="false" customHeight="false" outlineLevel="0" collapsed="false">
      <c r="A773" s="6" t="s">
        <v>1606</v>
      </c>
      <c r="B773" s="6" t="s">
        <v>1607</v>
      </c>
      <c r="C773" s="6" t="s">
        <v>926</v>
      </c>
      <c r="D773" s="6" t="s">
        <v>1603</v>
      </c>
      <c r="E773" s="8" t="n">
        <v>0.13009885</v>
      </c>
      <c r="F773" s="8" t="n">
        <v>0.064563734</v>
      </c>
      <c r="G773" s="8" t="n">
        <v>0.131540902</v>
      </c>
      <c r="H773" s="8" t="n">
        <v>0.0854298</v>
      </c>
      <c r="I773" s="8" t="n">
        <v>0.124649258</v>
      </c>
      <c r="J773" s="8" t="n">
        <v>0.140515222</v>
      </c>
      <c r="K773" s="8" t="n">
        <v>0.159848605</v>
      </c>
      <c r="L773" s="8" t="n">
        <v>0.156077506</v>
      </c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  <c r="AK773" s="9"/>
    </row>
    <row r="774" customFormat="false" ht="15" hidden="false" customHeight="false" outlineLevel="0" collapsed="false">
      <c r="A774" s="6" t="s">
        <v>1608</v>
      </c>
      <c r="B774" s="6" t="s">
        <v>1609</v>
      </c>
      <c r="C774" s="6" t="s">
        <v>926</v>
      </c>
      <c r="D774" s="6" t="s">
        <v>1603</v>
      </c>
      <c r="E774" s="8" t="n">
        <v>0.020916214</v>
      </c>
      <c r="F774" s="6" t="n">
        <v>0</v>
      </c>
      <c r="G774" s="8" t="n">
        <v>0.026471079</v>
      </c>
      <c r="H774" s="6" t="n">
        <v>0</v>
      </c>
      <c r="I774" s="8" t="n">
        <v>0.039781678</v>
      </c>
      <c r="J774" s="6" t="n">
        <v>0</v>
      </c>
      <c r="K774" s="8" t="n">
        <v>0.052567662</v>
      </c>
      <c r="L774" s="6" t="n">
        <v>0</v>
      </c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</row>
    <row r="775" customFormat="false" ht="15" hidden="false" customHeight="false" outlineLevel="0" collapsed="false">
      <c r="A775" s="6" t="s">
        <v>1610</v>
      </c>
      <c r="B775" s="6" t="s">
        <v>1611</v>
      </c>
      <c r="C775" s="6" t="s">
        <v>926</v>
      </c>
      <c r="D775" s="6" t="s">
        <v>1603</v>
      </c>
      <c r="E775" s="10" t="n">
        <v>0.011294755</v>
      </c>
      <c r="F775" s="6" t="n">
        <v>0</v>
      </c>
      <c r="G775" s="8" t="n">
        <v>0.006108711</v>
      </c>
      <c r="H775" s="6" t="n">
        <v>0</v>
      </c>
      <c r="I775" s="8" t="n">
        <v>0.00901718</v>
      </c>
      <c r="J775" s="6" t="n">
        <v>0</v>
      </c>
      <c r="K775" s="8" t="n">
        <v>0.013731961</v>
      </c>
      <c r="L775" s="6" t="n">
        <v>0</v>
      </c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  <c r="AK775" s="9"/>
    </row>
    <row r="776" customFormat="false" ht="15" hidden="false" customHeight="false" outlineLevel="0" collapsed="false">
      <c r="A776" s="6" t="s">
        <v>1612</v>
      </c>
      <c r="B776" s="6" t="s">
        <v>1613</v>
      </c>
      <c r="C776" s="6" t="s">
        <v>926</v>
      </c>
      <c r="D776" s="6" t="s">
        <v>1603</v>
      </c>
      <c r="E776" s="10" t="n">
        <v>0.136373714</v>
      </c>
      <c r="F776" s="10" t="n">
        <v>0.121748755</v>
      </c>
      <c r="G776" s="10" t="n">
        <v>0.134798881</v>
      </c>
      <c r="H776" s="10" t="n">
        <v>0.138455194</v>
      </c>
      <c r="I776" s="10" t="n">
        <v>0.133136016</v>
      </c>
      <c r="J776" s="11" t="n">
        <v>0.085870414</v>
      </c>
      <c r="K776" s="10" t="n">
        <v>0.160492291</v>
      </c>
      <c r="L776" s="10" t="n">
        <v>0.133236895</v>
      </c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</row>
    <row r="777" customFormat="false" ht="15" hidden="false" customHeight="false" outlineLevel="0" collapsed="false">
      <c r="A777" s="6" t="s">
        <v>1614</v>
      </c>
      <c r="B777" s="6" t="s">
        <v>1615</v>
      </c>
      <c r="C777" s="6" t="s">
        <v>926</v>
      </c>
      <c r="D777" s="6" t="s">
        <v>1603</v>
      </c>
      <c r="E777" s="10" t="n">
        <v>0.882664224</v>
      </c>
      <c r="F777" s="11" t="n">
        <v>1.259915145</v>
      </c>
      <c r="G777" s="11" t="n">
        <v>0.936261713</v>
      </c>
      <c r="H777" s="11" t="n">
        <v>1.193071349</v>
      </c>
      <c r="I777" s="11" t="n">
        <v>0.874666497</v>
      </c>
      <c r="J777" s="11" t="n">
        <v>1.459797034</v>
      </c>
      <c r="K777" s="10" t="n">
        <v>0.866400896</v>
      </c>
      <c r="L777" s="10" t="n">
        <v>1.298108036</v>
      </c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  <c r="AK777" s="9"/>
    </row>
    <row r="778" customFormat="false" ht="15" hidden="false" customHeight="false" outlineLevel="0" collapsed="false">
      <c r="A778" s="6" t="s">
        <v>1616</v>
      </c>
      <c r="B778" s="6" t="s">
        <v>1617</v>
      </c>
      <c r="C778" s="6" t="s">
        <v>926</v>
      </c>
      <c r="D778" s="6" t="s">
        <v>1603</v>
      </c>
      <c r="E778" s="8" t="n">
        <v>0.817405637</v>
      </c>
      <c r="F778" s="6" t="n">
        <v>0</v>
      </c>
      <c r="G778" s="8" t="n">
        <v>0.832006386</v>
      </c>
      <c r="H778" s="6" t="n">
        <v>0</v>
      </c>
      <c r="I778" s="8" t="n">
        <v>0.759034419</v>
      </c>
      <c r="J778" s="6" t="n">
        <v>0</v>
      </c>
      <c r="K778" s="6" t="n">
        <v>0</v>
      </c>
      <c r="L778" s="8" t="n">
        <v>0.654764171</v>
      </c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</row>
    <row r="779" customFormat="false" ht="15" hidden="false" customHeight="false" outlineLevel="0" collapsed="false">
      <c r="A779" s="6" t="s">
        <v>1618</v>
      </c>
      <c r="B779" s="6" t="s">
        <v>1619</v>
      </c>
      <c r="C779" s="6" t="s">
        <v>926</v>
      </c>
      <c r="D779" s="6" t="s">
        <v>1603</v>
      </c>
      <c r="E779" s="10" t="n">
        <v>0.695673272</v>
      </c>
      <c r="F779" s="10" t="n">
        <v>0.608743774</v>
      </c>
      <c r="G779" s="10" t="n">
        <v>0.653632036</v>
      </c>
      <c r="H779" s="11" t="n">
        <v>0.618629588</v>
      </c>
      <c r="I779" s="10" t="n">
        <v>0.606803197</v>
      </c>
      <c r="J779" s="11" t="n">
        <v>0.546448087</v>
      </c>
      <c r="K779" s="10" t="n">
        <v>0.472036149</v>
      </c>
      <c r="L779" s="10" t="n">
        <v>0.597662644</v>
      </c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  <c r="AK779" s="9"/>
    </row>
    <row r="780" customFormat="false" ht="15" hidden="false" customHeight="false" outlineLevel="0" collapsed="false">
      <c r="A780" s="6" t="s">
        <v>1620</v>
      </c>
      <c r="B780" s="6" t="s">
        <v>1621</v>
      </c>
      <c r="C780" s="6" t="s">
        <v>926</v>
      </c>
      <c r="D780" s="6" t="s">
        <v>1603</v>
      </c>
      <c r="E780" s="8" t="n">
        <v>0.076971667</v>
      </c>
      <c r="F780" s="8" t="n">
        <v>0.049806309</v>
      </c>
      <c r="G780" s="8" t="n">
        <v>0.099775607</v>
      </c>
      <c r="H780" s="8" t="n">
        <v>0.047133683</v>
      </c>
      <c r="I780" s="8" t="n">
        <v>0.091763071</v>
      </c>
      <c r="J780" s="11" t="n">
        <v>0.140515222</v>
      </c>
      <c r="K780" s="8" t="n">
        <v>0.085824754</v>
      </c>
      <c r="L780" s="10" t="n">
        <v>0.068521832</v>
      </c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</row>
    <row r="781" customFormat="false" ht="15" hidden="false" customHeight="false" outlineLevel="0" collapsed="false">
      <c r="A781" s="6" t="s">
        <v>1622</v>
      </c>
      <c r="B781" s="6" t="s">
        <v>1623</v>
      </c>
      <c r="C781" s="6" t="s">
        <v>926</v>
      </c>
      <c r="D781" s="6" t="s">
        <v>1603</v>
      </c>
      <c r="E781" s="11" t="n">
        <v>0.23969981</v>
      </c>
      <c r="F781" s="11" t="n">
        <v>0.14572957</v>
      </c>
      <c r="G781" s="11" t="n">
        <v>0.233352745</v>
      </c>
      <c r="H781" s="11" t="n">
        <v>0.126671773</v>
      </c>
      <c r="I781" s="11" t="n">
        <v>0.224368665</v>
      </c>
      <c r="J781" s="11" t="n">
        <v>0.265417642</v>
      </c>
      <c r="K781" s="11" t="n">
        <v>0.232155961</v>
      </c>
      <c r="L781" s="11" t="n">
        <v>0.255053485</v>
      </c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  <c r="AK781" s="9"/>
    </row>
    <row r="782" customFormat="false" ht="15" hidden="false" customHeight="false" outlineLevel="0" collapsed="false">
      <c r="A782" s="6" t="s">
        <v>1624</v>
      </c>
      <c r="B782" s="6" t="s">
        <v>1625</v>
      </c>
      <c r="C782" s="6" t="s">
        <v>926</v>
      </c>
      <c r="D782" s="6" t="s">
        <v>1603</v>
      </c>
      <c r="E782" s="8" t="n">
        <v>0.035975888</v>
      </c>
      <c r="F782" s="6" t="n">
        <v>0</v>
      </c>
      <c r="G782" s="8" t="n">
        <v>0.046833448</v>
      </c>
      <c r="H782" s="6" t="n">
        <v>0</v>
      </c>
      <c r="I782" s="8" t="n">
        <v>0.04455548</v>
      </c>
      <c r="J782" s="6" t="n">
        <v>0</v>
      </c>
      <c r="K782" s="8" t="n">
        <v>0.033471654</v>
      </c>
      <c r="L782" s="6" t="n">
        <v>0</v>
      </c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</row>
    <row r="783" customFormat="false" ht="15" hidden="false" customHeight="false" outlineLevel="0" collapsed="false">
      <c r="A783" s="6" t="s">
        <v>1626</v>
      </c>
      <c r="B783" s="6" t="s">
        <v>1627</v>
      </c>
      <c r="C783" s="6" t="s">
        <v>926</v>
      </c>
      <c r="D783" s="6" t="s">
        <v>1603</v>
      </c>
      <c r="E783" s="8" t="n">
        <v>0.012968053</v>
      </c>
      <c r="F783" s="8" t="n">
        <v>0.03873824</v>
      </c>
      <c r="G783" s="8" t="n">
        <v>0.014660905</v>
      </c>
      <c r="H783" s="8" t="n">
        <v>0.038296117</v>
      </c>
      <c r="I783" s="8" t="n">
        <v>0.021747317</v>
      </c>
      <c r="J783" s="6" t="n">
        <v>0</v>
      </c>
      <c r="K783" s="8" t="n">
        <v>0.076384031</v>
      </c>
      <c r="L783" s="8" t="n">
        <v>0.114203053</v>
      </c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  <c r="AK783" s="9"/>
    </row>
    <row r="784" customFormat="false" ht="15" hidden="false" customHeight="false" outlineLevel="0" collapsed="false">
      <c r="A784" s="6" t="s">
        <v>1628</v>
      </c>
      <c r="B784" s="6" t="s">
        <v>1629</v>
      </c>
      <c r="C784" s="6" t="s">
        <v>926</v>
      </c>
      <c r="D784" s="6" t="s">
        <v>1603</v>
      </c>
      <c r="E784" s="8" t="n">
        <v>0.186154303</v>
      </c>
      <c r="F784" s="8" t="n">
        <v>0.49621841</v>
      </c>
      <c r="G784" s="8" t="n">
        <v>0.179188845</v>
      </c>
      <c r="H784" s="8" t="n">
        <v>0.780651623</v>
      </c>
      <c r="I784" s="8" t="n">
        <v>0.160187557</v>
      </c>
      <c r="J784" s="8" t="n">
        <v>0.616705699</v>
      </c>
      <c r="K784" s="8" t="n">
        <v>0.100414963</v>
      </c>
      <c r="L784" s="8" t="n">
        <v>0.281700864</v>
      </c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</row>
    <row r="785" customFormat="false" ht="15" hidden="false" customHeight="false" outlineLevel="0" collapsed="false">
      <c r="A785" s="6" t="s">
        <v>1630</v>
      </c>
      <c r="B785" s="6" t="s">
        <v>1631</v>
      </c>
      <c r="C785" s="6" t="s">
        <v>926</v>
      </c>
      <c r="D785" s="6" t="s">
        <v>1603</v>
      </c>
      <c r="E785" s="10" t="n">
        <v>0.632087982</v>
      </c>
      <c r="F785" s="8" t="n">
        <v>0.634569268</v>
      </c>
      <c r="G785" s="10" t="n">
        <v>0.597839145</v>
      </c>
      <c r="H785" s="8" t="n">
        <v>0.739409651</v>
      </c>
      <c r="I785" s="10" t="n">
        <v>0.603090241</v>
      </c>
      <c r="J785" s="8" t="n">
        <v>0.788446526</v>
      </c>
      <c r="K785" s="10" t="n">
        <v>0.633815811</v>
      </c>
      <c r="L785" s="8" t="n">
        <v>0.837489056</v>
      </c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  <c r="AK785" s="9"/>
    </row>
    <row r="786" customFormat="false" ht="15" hidden="false" customHeight="false" outlineLevel="0" collapsed="false">
      <c r="A786" s="6" t="s">
        <v>1632</v>
      </c>
      <c r="B786" s="6" t="s">
        <v>1633</v>
      </c>
      <c r="C786" s="6" t="s">
        <v>926</v>
      </c>
      <c r="D786" s="6" t="s">
        <v>1603</v>
      </c>
      <c r="E786" s="10" t="n">
        <v>0.370635309</v>
      </c>
      <c r="F786" s="8" t="n">
        <v>0.210293304</v>
      </c>
      <c r="G786" s="8" t="n">
        <v>0.402360406</v>
      </c>
      <c r="H786" s="8" t="n">
        <v>0.179697166</v>
      </c>
      <c r="I786" s="10" t="n">
        <v>0.33947032</v>
      </c>
      <c r="J786" s="8" t="n">
        <v>0.429352069</v>
      </c>
      <c r="K786" s="8" t="n">
        <v>0.330639866</v>
      </c>
      <c r="L786" s="10" t="n">
        <v>0.270280559</v>
      </c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</row>
    <row r="787" customFormat="false" ht="15" hidden="false" customHeight="false" outlineLevel="0" collapsed="false">
      <c r="A787" s="6" t="s">
        <v>1634</v>
      </c>
      <c r="B787" s="6" t="s">
        <v>1635</v>
      </c>
      <c r="C787" s="6" t="s">
        <v>926</v>
      </c>
      <c r="D787" s="6" t="s">
        <v>1603</v>
      </c>
      <c r="E787" s="8" t="n">
        <v>0.027191078</v>
      </c>
      <c r="F787" s="8" t="n">
        <v>0.025825493</v>
      </c>
      <c r="G787" s="8" t="n">
        <v>0.020362369</v>
      </c>
      <c r="H787" s="8" t="n">
        <v>0.029458552</v>
      </c>
      <c r="I787" s="8" t="n">
        <v>0.028642808</v>
      </c>
      <c r="J787" s="6" t="n">
        <v>0</v>
      </c>
      <c r="K787" s="8" t="n">
        <v>0.040337635</v>
      </c>
      <c r="L787" s="6" t="n">
        <v>0</v>
      </c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  <c r="AK787" s="9"/>
    </row>
    <row r="788" customFormat="false" ht="15" hidden="false" customHeight="false" outlineLevel="0" collapsed="false">
      <c r="A788" s="6" t="s">
        <v>1636</v>
      </c>
      <c r="B788" s="6" t="s">
        <v>1637</v>
      </c>
      <c r="C788" s="6" t="s">
        <v>926</v>
      </c>
      <c r="D788" s="6" t="s">
        <v>1603</v>
      </c>
      <c r="E788" s="8" t="n">
        <v>0.171094629</v>
      </c>
      <c r="F788" s="8" t="n">
        <v>0.070097768</v>
      </c>
      <c r="G788" s="8" t="n">
        <v>0.166156929</v>
      </c>
      <c r="H788" s="8" t="n">
        <v>0.055971248</v>
      </c>
      <c r="I788" s="8" t="n">
        <v>0.172387272</v>
      </c>
      <c r="J788" s="8" t="n">
        <v>0.101483216</v>
      </c>
      <c r="K788" s="8" t="n">
        <v>0.145687521</v>
      </c>
      <c r="L788" s="8" t="n">
        <v>0.110396285</v>
      </c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</row>
    <row r="789" customFormat="false" ht="15" hidden="false" customHeight="false" outlineLevel="0" collapsed="false">
      <c r="A789" s="6" t="s">
        <v>1638</v>
      </c>
      <c r="B789" s="6" t="s">
        <v>1639</v>
      </c>
      <c r="C789" s="6" t="s">
        <v>926</v>
      </c>
      <c r="D789" s="6" t="s">
        <v>1603</v>
      </c>
      <c r="E789" s="11" t="n">
        <v>0.45388184</v>
      </c>
      <c r="F789" s="6" t="n">
        <v>0</v>
      </c>
      <c r="G789" s="11" t="n">
        <v>0.471999707</v>
      </c>
      <c r="H789" s="6" t="n">
        <v>0</v>
      </c>
      <c r="I789" s="11" t="n">
        <v>0.407894807</v>
      </c>
      <c r="J789" s="6" t="n">
        <v>0</v>
      </c>
      <c r="K789" s="11" t="n">
        <v>0.355314483</v>
      </c>
      <c r="L789" s="6" t="n">
        <v>0</v>
      </c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  <c r="AK789" s="9"/>
    </row>
    <row r="790" customFormat="false" ht="15" hidden="false" customHeight="false" outlineLevel="0" collapsed="false">
      <c r="A790" s="6" t="s">
        <v>1640</v>
      </c>
      <c r="B790" s="6" t="s">
        <v>1641</v>
      </c>
      <c r="C790" s="6" t="s">
        <v>926</v>
      </c>
      <c r="D790" s="6" t="s">
        <v>1603</v>
      </c>
      <c r="E790" s="8" t="n">
        <v>0.199959004</v>
      </c>
      <c r="F790" s="8" t="n">
        <v>0.086699871</v>
      </c>
      <c r="G790" s="8" t="n">
        <v>0.170229402</v>
      </c>
      <c r="H790" s="8" t="n">
        <v>0.126671773</v>
      </c>
      <c r="I790" s="8" t="n">
        <v>0.171326427</v>
      </c>
      <c r="J790" s="8" t="n">
        <v>0.093676815</v>
      </c>
      <c r="K790" s="8" t="n">
        <v>0.111572181</v>
      </c>
      <c r="L790" s="8" t="n">
        <v>0.159884274</v>
      </c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</row>
    <row r="791" customFormat="false" ht="15" hidden="false" customHeight="false" outlineLevel="0" collapsed="false">
      <c r="A791" s="6" t="s">
        <v>1642</v>
      </c>
      <c r="B791" s="6" t="s">
        <v>1643</v>
      </c>
      <c r="C791" s="6" t="s">
        <v>926</v>
      </c>
      <c r="D791" s="6" t="s">
        <v>1603</v>
      </c>
      <c r="E791" s="10" t="n">
        <v>0.007948161</v>
      </c>
      <c r="F791" s="6" t="n">
        <v>0</v>
      </c>
      <c r="G791" s="10" t="n">
        <v>0.008144947</v>
      </c>
      <c r="H791" s="6" t="n">
        <v>0</v>
      </c>
      <c r="I791" s="10" t="n">
        <v>0.012730137</v>
      </c>
      <c r="J791" s="6" t="n">
        <v>0</v>
      </c>
      <c r="K791" s="8" t="n">
        <v>0.013946523</v>
      </c>
      <c r="L791" s="6" t="n">
        <v>0</v>
      </c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  <c r="AK791" s="9"/>
    </row>
    <row r="792" customFormat="false" ht="15" hidden="false" customHeight="false" outlineLevel="0" collapsed="false">
      <c r="A792" s="6" t="s">
        <v>1644</v>
      </c>
      <c r="B792" s="6" t="s">
        <v>1645</v>
      </c>
      <c r="C792" s="6" t="s">
        <v>926</v>
      </c>
      <c r="D792" s="6" t="s">
        <v>1603</v>
      </c>
      <c r="E792" s="8" t="n">
        <v>0.106672691</v>
      </c>
      <c r="F792" s="8" t="n">
        <v>0.2527209</v>
      </c>
      <c r="G792" s="8" t="n">
        <v>0.096517628</v>
      </c>
      <c r="H792" s="8" t="n">
        <v>0.185588876</v>
      </c>
      <c r="I792" s="8" t="n">
        <v>0.110858276</v>
      </c>
      <c r="J792" s="8" t="n">
        <v>0.281030445</v>
      </c>
      <c r="K792" s="8" t="n">
        <v>0.08196264</v>
      </c>
      <c r="L792" s="8" t="n">
        <v>0.079942137</v>
      </c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</row>
    <row r="793" customFormat="false" ht="15" hidden="false" customHeight="false" outlineLevel="0" collapsed="false">
      <c r="A793" s="6" t="s">
        <v>1646</v>
      </c>
      <c r="B793" s="6" t="s">
        <v>1647</v>
      </c>
      <c r="C793" s="6" t="s">
        <v>926</v>
      </c>
      <c r="D793" s="6" t="s">
        <v>1603</v>
      </c>
      <c r="E793" s="8" t="n">
        <v>0.073625073</v>
      </c>
      <c r="F793" s="8" t="n">
        <v>0.081165837</v>
      </c>
      <c r="G793" s="8" t="n">
        <v>0.069232054</v>
      </c>
      <c r="H793" s="10" t="n">
        <v>0.061862959</v>
      </c>
      <c r="I793" s="8" t="n">
        <v>0.063120263</v>
      </c>
      <c r="J793" s="6" t="n">
        <v>0</v>
      </c>
      <c r="K793" s="8" t="n">
        <v>0.065655937</v>
      </c>
      <c r="L793" s="10" t="n">
        <v>0.04948799</v>
      </c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  <c r="AK793" s="9"/>
    </row>
    <row r="794" customFormat="false" ht="15" hidden="false" customHeight="false" outlineLevel="0" collapsed="false">
      <c r="A794" s="6" t="s">
        <v>1648</v>
      </c>
      <c r="B794" s="6" t="s">
        <v>1649</v>
      </c>
      <c r="C794" s="6" t="s">
        <v>926</v>
      </c>
      <c r="D794" s="6" t="s">
        <v>1603</v>
      </c>
      <c r="E794" s="8" t="n">
        <v>0.012131404</v>
      </c>
      <c r="F794" s="6" t="n">
        <v>0</v>
      </c>
      <c r="G794" s="8" t="n">
        <v>0.011810174</v>
      </c>
      <c r="H794" s="6" t="n">
        <v>0</v>
      </c>
      <c r="I794" s="8" t="n">
        <v>0.009547603</v>
      </c>
      <c r="J794" s="6" t="n">
        <v>0</v>
      </c>
      <c r="K794" s="8" t="n">
        <v>0.020812503</v>
      </c>
      <c r="L794" s="6" t="n">
        <v>0</v>
      </c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</row>
    <row r="795" customFormat="false" ht="15" hidden="false" customHeight="false" outlineLevel="0" collapsed="false">
      <c r="A795" s="6" t="s">
        <v>1650</v>
      </c>
      <c r="B795" s="6" t="s">
        <v>1651</v>
      </c>
      <c r="C795" s="6" t="s">
        <v>926</v>
      </c>
      <c r="D795" s="6" t="s">
        <v>1603</v>
      </c>
      <c r="E795" s="8" t="n">
        <v>0.505335726</v>
      </c>
      <c r="F795" s="8" t="n">
        <v>0.431654676</v>
      </c>
      <c r="G795" s="8" t="n">
        <v>0.502136012</v>
      </c>
      <c r="H795" s="8" t="n">
        <v>0.421257291</v>
      </c>
      <c r="I795" s="8" t="n">
        <v>0.533074487</v>
      </c>
      <c r="J795" s="8" t="n">
        <v>0.413739266</v>
      </c>
      <c r="K795" s="8" t="n">
        <v>0.476327387</v>
      </c>
      <c r="L795" s="8" t="n">
        <v>0.468232517</v>
      </c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  <c r="AK795" s="9"/>
    </row>
    <row r="796" customFormat="false" ht="15" hidden="false" customHeight="false" outlineLevel="0" collapsed="false">
      <c r="A796" s="6" t="s">
        <v>1652</v>
      </c>
      <c r="B796" s="6" t="s">
        <v>1653</v>
      </c>
      <c r="C796" s="6" t="s">
        <v>926</v>
      </c>
      <c r="D796" s="6" t="s">
        <v>1603</v>
      </c>
      <c r="E796" s="8" t="n">
        <v>0.163983116</v>
      </c>
      <c r="F796" s="6" t="n">
        <v>0</v>
      </c>
      <c r="G796" s="6" t="n">
        <v>0</v>
      </c>
      <c r="H796" s="6" t="n">
        <v>0</v>
      </c>
      <c r="I796" s="6" t="n">
        <v>0</v>
      </c>
      <c r="J796" s="8" t="n">
        <v>0.101483216</v>
      </c>
      <c r="K796" s="8" t="n">
        <v>0.114361485</v>
      </c>
      <c r="L796" s="8" t="n">
        <v>0.0723286</v>
      </c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</row>
    <row r="797" customFormat="false" ht="15" hidden="false" customHeight="false" outlineLevel="0" collapsed="false">
      <c r="A797" s="6" t="s">
        <v>1654</v>
      </c>
      <c r="B797" s="6" t="s">
        <v>1655</v>
      </c>
      <c r="C797" s="6" t="s">
        <v>926</v>
      </c>
      <c r="D797" s="6" t="s">
        <v>1603</v>
      </c>
      <c r="E797" s="10" t="n">
        <v>0.57226761</v>
      </c>
      <c r="F797" s="11" t="n">
        <v>0.621656521</v>
      </c>
      <c r="G797" s="10" t="n">
        <v>0.553449182</v>
      </c>
      <c r="H797" s="11" t="n">
        <v>0.72762623</v>
      </c>
      <c r="I797" s="10" t="n">
        <v>0.567021519</v>
      </c>
      <c r="J797" s="11" t="n">
        <v>0.780640125</v>
      </c>
      <c r="K797" s="10" t="n">
        <v>0.623945965</v>
      </c>
      <c r="L797" s="11" t="n">
        <v>0.810841677</v>
      </c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</row>
    <row r="798" customFormat="false" ht="15" hidden="false" customHeight="false" outlineLevel="0" collapsed="false">
      <c r="A798" s="6" t="s">
        <v>1656</v>
      </c>
      <c r="B798" s="6" t="s">
        <v>1657</v>
      </c>
      <c r="C798" s="6" t="s">
        <v>926</v>
      </c>
      <c r="D798" s="6" t="s">
        <v>1603</v>
      </c>
      <c r="E798" s="8" t="n">
        <v>0.178624466</v>
      </c>
      <c r="F798" s="8" t="n">
        <v>0.180778454</v>
      </c>
      <c r="G798" s="8" t="n">
        <v>0.156382992</v>
      </c>
      <c r="H798" s="8" t="n">
        <v>0.162022035</v>
      </c>
      <c r="I798" s="8" t="n">
        <v>0.156474601</v>
      </c>
      <c r="J798" s="8" t="n">
        <v>0.148321624</v>
      </c>
      <c r="K798" s="8" t="n">
        <v>0.132170122</v>
      </c>
      <c r="L798" s="8" t="n">
        <v>0.087555674</v>
      </c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</row>
    <row r="799" customFormat="false" ht="15" hidden="false" customHeight="false" outlineLevel="0" collapsed="false">
      <c r="A799" s="6" t="s">
        <v>1658</v>
      </c>
      <c r="B799" s="6" t="s">
        <v>1659</v>
      </c>
      <c r="C799" s="6" t="s">
        <v>926</v>
      </c>
      <c r="D799" s="6" t="s">
        <v>1603</v>
      </c>
      <c r="E799" s="8" t="n">
        <v>0.209580463</v>
      </c>
      <c r="F799" s="8" t="n">
        <v>0.147574248</v>
      </c>
      <c r="G799" s="8" t="n">
        <v>0.200772956</v>
      </c>
      <c r="H799" s="8" t="n">
        <v>0.138455194</v>
      </c>
      <c r="I799" s="8" t="n">
        <v>0.166022203</v>
      </c>
      <c r="J799" s="8" t="n">
        <v>0.265417642</v>
      </c>
      <c r="K799" s="8" t="n">
        <v>0.184523222</v>
      </c>
      <c r="L799" s="8" t="n">
        <v>0.140850432</v>
      </c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  <c r="AK799" s="9"/>
    </row>
    <row r="800" customFormat="false" ht="15" hidden="false" customHeight="false" outlineLevel="0" collapsed="false">
      <c r="A800" s="6" t="s">
        <v>1660</v>
      </c>
      <c r="B800" s="6" t="s">
        <v>1661</v>
      </c>
      <c r="C800" s="6" t="s">
        <v>926</v>
      </c>
      <c r="D800" s="6" t="s">
        <v>1603</v>
      </c>
      <c r="E800" s="8" t="n">
        <v>0.216691975</v>
      </c>
      <c r="F800" s="8" t="n">
        <v>0.160486995</v>
      </c>
      <c r="G800" s="8" t="n">
        <v>0.221949819</v>
      </c>
      <c r="H800" s="8" t="n">
        <v>0.144346904</v>
      </c>
      <c r="I800" s="8" t="n">
        <v>0.224899087</v>
      </c>
      <c r="J800" s="8" t="n">
        <v>0.366900859</v>
      </c>
      <c r="K800" s="8" t="n">
        <v>0.24460055</v>
      </c>
      <c r="L800" s="8" t="n">
        <v>0.312155012</v>
      </c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</row>
    <row r="801" customFormat="false" ht="15" hidden="false" customHeight="false" outlineLevel="0" collapsed="false">
      <c r="A801" s="6" t="s">
        <v>1662</v>
      </c>
      <c r="B801" s="6" t="s">
        <v>1663</v>
      </c>
      <c r="C801" s="6" t="s">
        <v>926</v>
      </c>
      <c r="D801" s="6" t="s">
        <v>1603</v>
      </c>
      <c r="E801" s="8" t="n">
        <v>0.273165753</v>
      </c>
      <c r="F801" s="8" t="n">
        <v>0.352333518</v>
      </c>
      <c r="G801" s="8" t="n">
        <v>0.267154278</v>
      </c>
      <c r="H801" s="8" t="n">
        <v>0.441878277</v>
      </c>
      <c r="I801" s="8" t="n">
        <v>0.258315697</v>
      </c>
      <c r="J801" s="8" t="n">
        <v>0.515222482</v>
      </c>
      <c r="K801" s="8" t="n">
        <v>0.266914986</v>
      </c>
      <c r="L801" s="8" t="n">
        <v>0.277894096</v>
      </c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  <c r="AK801" s="9"/>
    </row>
    <row r="802" customFormat="false" ht="15" hidden="false" customHeight="false" outlineLevel="0" collapsed="false">
      <c r="A802" s="6" t="s">
        <v>1664</v>
      </c>
      <c r="B802" s="6" t="s">
        <v>1665</v>
      </c>
      <c r="C802" s="6" t="s">
        <v>926</v>
      </c>
      <c r="D802" s="6" t="s">
        <v>1603</v>
      </c>
      <c r="E802" s="8" t="n">
        <v>0.298265209</v>
      </c>
      <c r="F802" s="8" t="n">
        <v>0.260099613</v>
      </c>
      <c r="G802" s="8" t="n">
        <v>0.303806541</v>
      </c>
      <c r="H802" s="8" t="n">
        <v>0.24450598</v>
      </c>
      <c r="I802" s="8" t="n">
        <v>0.268924144</v>
      </c>
      <c r="J802" s="8" t="n">
        <v>0.460577674</v>
      </c>
      <c r="K802" s="8" t="n">
        <v>0.26734411</v>
      </c>
      <c r="L802" s="8" t="n">
        <v>0.354029464</v>
      </c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</row>
    <row r="803" customFormat="false" ht="15" hidden="false" customHeight="false" outlineLevel="0" collapsed="false">
      <c r="A803" s="6" t="s">
        <v>1666</v>
      </c>
      <c r="B803" s="6" t="s">
        <v>1667</v>
      </c>
      <c r="C803" s="6" t="s">
        <v>926</v>
      </c>
      <c r="D803" s="6" t="s">
        <v>1603</v>
      </c>
      <c r="E803" s="8" t="n">
        <v>0.035139239</v>
      </c>
      <c r="F803" s="8" t="n">
        <v>0.025825493</v>
      </c>
      <c r="G803" s="8" t="n">
        <v>0.027285574</v>
      </c>
      <c r="H803" s="6" t="n">
        <v>0</v>
      </c>
      <c r="I803" s="8" t="n">
        <v>0.041372945</v>
      </c>
      <c r="J803" s="6" t="n">
        <v>0</v>
      </c>
      <c r="K803" s="8" t="n">
        <v>0.041839568</v>
      </c>
      <c r="L803" s="6" t="n">
        <v>0</v>
      </c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  <c r="AK803" s="9"/>
    </row>
    <row r="804" customFormat="false" ht="15" hidden="false" customHeight="false" outlineLevel="0" collapsed="false">
      <c r="A804" s="6" t="s">
        <v>1668</v>
      </c>
      <c r="B804" s="6" t="s">
        <v>1669</v>
      </c>
      <c r="C804" s="6" t="s">
        <v>926</v>
      </c>
      <c r="D804" s="6" t="s">
        <v>1603</v>
      </c>
      <c r="E804" s="8" t="n">
        <v>0.06944183</v>
      </c>
      <c r="F804" s="8" t="n">
        <v>0.143884892</v>
      </c>
      <c r="G804" s="8" t="n">
        <v>0.074119022</v>
      </c>
      <c r="H804" s="8" t="n">
        <v>0.114888352</v>
      </c>
      <c r="I804" s="10" t="n">
        <v>0.067894064</v>
      </c>
      <c r="J804" s="10" t="n">
        <v>0.093676815</v>
      </c>
      <c r="K804" s="8" t="n">
        <v>0.092476173</v>
      </c>
      <c r="L804" s="8" t="n">
        <v>0.110396285</v>
      </c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</row>
    <row r="805" customFormat="false" ht="15" hidden="false" customHeight="false" outlineLevel="0" collapsed="false">
      <c r="A805" s="6" t="s">
        <v>1670</v>
      </c>
      <c r="B805" s="6" t="s">
        <v>1671</v>
      </c>
      <c r="C805" s="6" t="s">
        <v>926</v>
      </c>
      <c r="D805" s="6" t="s">
        <v>1603</v>
      </c>
      <c r="E805" s="8" t="n">
        <v>0.14766847</v>
      </c>
      <c r="F805" s="8" t="n">
        <v>0.094078583</v>
      </c>
      <c r="G805" s="8" t="n">
        <v>0.130726407</v>
      </c>
      <c r="H805" s="8" t="n">
        <v>0.064808814</v>
      </c>
      <c r="I805" s="8" t="n">
        <v>0.136848973</v>
      </c>
      <c r="J805" s="8" t="n">
        <v>0.132708821</v>
      </c>
      <c r="K805" s="8" t="n">
        <v>0.145043835</v>
      </c>
      <c r="L805" s="8" t="n">
        <v>0.129430127</v>
      </c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  <c r="AK805" s="9"/>
    </row>
    <row r="806" customFormat="false" ht="15" hidden="false" customHeight="false" outlineLevel="0" collapsed="false">
      <c r="A806" s="6" t="s">
        <v>1672</v>
      </c>
      <c r="B806" s="6" t="s">
        <v>1673</v>
      </c>
      <c r="C806" s="6" t="s">
        <v>926</v>
      </c>
      <c r="D806" s="6" t="s">
        <v>1603</v>
      </c>
      <c r="E806" s="8" t="n">
        <v>0.343862555</v>
      </c>
      <c r="F806" s="8" t="n">
        <v>0.400295148</v>
      </c>
      <c r="G806" s="10" t="n">
        <v>0.33190661</v>
      </c>
      <c r="H806" s="8" t="n">
        <v>0.385907029</v>
      </c>
      <c r="I806" s="10" t="n">
        <v>0.297566953</v>
      </c>
      <c r="J806" s="8" t="n">
        <v>0.265417642</v>
      </c>
      <c r="K806" s="8" t="n">
        <v>0.219711371</v>
      </c>
      <c r="L806" s="8" t="n">
        <v>0.270280559</v>
      </c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</row>
    <row r="807" customFormat="false" ht="15" hidden="false" customHeight="false" outlineLevel="0" collapsed="false">
      <c r="A807" s="6" t="s">
        <v>1674</v>
      </c>
      <c r="B807" s="6" t="s">
        <v>1675</v>
      </c>
      <c r="C807" s="6" t="s">
        <v>926</v>
      </c>
      <c r="D807" s="6" t="s">
        <v>1603</v>
      </c>
      <c r="E807" s="10" t="n">
        <v>0.554697991</v>
      </c>
      <c r="F807" s="8" t="n">
        <v>0.606899096</v>
      </c>
      <c r="G807" s="10" t="n">
        <v>0.532679566</v>
      </c>
      <c r="H807" s="8" t="n">
        <v>0.709951099</v>
      </c>
      <c r="I807" s="10" t="n">
        <v>0.551108848</v>
      </c>
      <c r="J807" s="8" t="n">
        <v>0.765027322</v>
      </c>
      <c r="K807" s="10" t="n">
        <v>0.581891835</v>
      </c>
      <c r="L807" s="8" t="n">
        <v>0.795614603</v>
      </c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  <c r="AK807" s="9"/>
    </row>
    <row r="808" customFormat="false" ht="15" hidden="false" customHeight="false" outlineLevel="0" collapsed="false">
      <c r="A808" s="6" t="s">
        <v>1676</v>
      </c>
      <c r="B808" s="6" t="s">
        <v>1677</v>
      </c>
      <c r="C808" s="6" t="s">
        <v>926</v>
      </c>
      <c r="D808" s="6" t="s">
        <v>1603</v>
      </c>
      <c r="E808" s="8" t="n">
        <v>0.286552129</v>
      </c>
      <c r="F808" s="8" t="n">
        <v>0.230584763</v>
      </c>
      <c r="G808" s="8" t="n">
        <v>0.300141315</v>
      </c>
      <c r="H808" s="8" t="n">
        <v>0.241560125</v>
      </c>
      <c r="I808" s="8" t="n">
        <v>0.269984989</v>
      </c>
      <c r="J808" s="8" t="n">
        <v>0.234192037</v>
      </c>
      <c r="K808" s="8" t="n">
        <v>0.273995529</v>
      </c>
      <c r="L808" s="8" t="n">
        <v>0.24363318</v>
      </c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</row>
    <row r="809" customFormat="false" ht="15" hidden="false" customHeight="false" outlineLevel="0" collapsed="false">
      <c r="A809" s="6" t="s">
        <v>1678</v>
      </c>
      <c r="B809" s="6" t="s">
        <v>1679</v>
      </c>
      <c r="C809" s="6" t="s">
        <v>926</v>
      </c>
      <c r="D809" s="6" t="s">
        <v>1603</v>
      </c>
      <c r="E809" s="8" t="n">
        <v>0.047688968</v>
      </c>
      <c r="F809" s="8" t="n">
        <v>0.022136137</v>
      </c>
      <c r="G809" s="8" t="n">
        <v>0.043168222</v>
      </c>
      <c r="H809" s="8" t="n">
        <v>0.029458552</v>
      </c>
      <c r="I809" s="8" t="n">
        <v>0.036068722</v>
      </c>
      <c r="J809" s="6" t="n">
        <v>0</v>
      </c>
      <c r="K809" s="8" t="n">
        <v>0.03754833</v>
      </c>
      <c r="L809" s="8" t="n">
        <v>0.041874453</v>
      </c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  <c r="AK809" s="9"/>
    </row>
    <row r="810" customFormat="false" ht="15" hidden="false" customHeight="false" outlineLevel="0" collapsed="false">
      <c r="A810" s="6" t="s">
        <v>1680</v>
      </c>
      <c r="B810" s="6" t="s">
        <v>1681</v>
      </c>
      <c r="C810" s="6" t="s">
        <v>926</v>
      </c>
      <c r="D810" s="6" t="s">
        <v>1603</v>
      </c>
      <c r="E810" s="11" t="n">
        <v>0.481909567</v>
      </c>
      <c r="F810" s="11" t="n">
        <v>0.304371887</v>
      </c>
      <c r="G810" s="11" t="n">
        <v>0.497249044</v>
      </c>
      <c r="H810" s="11" t="n">
        <v>0.321098215</v>
      </c>
      <c r="I810" s="11" t="n">
        <v>0.431233391</v>
      </c>
      <c r="J810" s="11" t="n">
        <v>0.577673692</v>
      </c>
      <c r="K810" s="11" t="n">
        <v>0.357674664</v>
      </c>
      <c r="L810" s="11" t="n">
        <v>0.281700864</v>
      </c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</row>
    <row r="811" customFormat="false" ht="15" hidden="false" customHeight="false" outlineLevel="0" collapsed="false">
      <c r="A811" s="6" t="s">
        <v>1682</v>
      </c>
      <c r="B811" s="6" t="s">
        <v>1683</v>
      </c>
      <c r="C811" s="6" t="s">
        <v>926</v>
      </c>
      <c r="D811" s="6" t="s">
        <v>1603</v>
      </c>
      <c r="E811" s="11" t="n">
        <v>0.017987944</v>
      </c>
      <c r="F811" s="6" t="n">
        <v>0</v>
      </c>
      <c r="G811" s="11" t="n">
        <v>0.0154754</v>
      </c>
      <c r="H811" s="6" t="n">
        <v>0</v>
      </c>
      <c r="I811" s="11" t="n">
        <v>0.022808162</v>
      </c>
      <c r="J811" s="6" t="n">
        <v>0</v>
      </c>
      <c r="K811" s="11" t="n">
        <v>0.043770625</v>
      </c>
      <c r="L811" s="10" t="n">
        <v>0.053294758</v>
      </c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  <c r="AK811" s="9"/>
    </row>
    <row r="812" customFormat="false" ht="15" hidden="false" customHeight="false" outlineLevel="0" collapsed="false">
      <c r="A812" s="6" t="s">
        <v>1684</v>
      </c>
      <c r="B812" s="6" t="s">
        <v>1685</v>
      </c>
      <c r="C812" s="6" t="s">
        <v>926</v>
      </c>
      <c r="D812" s="6" t="s">
        <v>1603</v>
      </c>
      <c r="E812" s="8" t="n">
        <v>0.045597346</v>
      </c>
      <c r="F812" s="8" t="n">
        <v>0.036893562</v>
      </c>
      <c r="G812" s="8" t="n">
        <v>0.041131985</v>
      </c>
      <c r="H812" s="8" t="n">
        <v>0.047133683</v>
      </c>
      <c r="I812" s="8" t="n">
        <v>0.045616324</v>
      </c>
      <c r="J812" s="6" t="n">
        <v>0</v>
      </c>
      <c r="K812" s="8" t="n">
        <v>0.050636605</v>
      </c>
      <c r="L812" s="8" t="n">
        <v>0.060908295</v>
      </c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</row>
    <row r="813" customFormat="false" ht="15" hidden="false" customHeight="false" outlineLevel="0" collapsed="false">
      <c r="A813" s="6" t="s">
        <v>1686</v>
      </c>
      <c r="B813" s="6" t="s">
        <v>1687</v>
      </c>
      <c r="C813" s="6" t="s">
        <v>926</v>
      </c>
      <c r="D813" s="6" t="s">
        <v>1603</v>
      </c>
      <c r="E813" s="10" t="n">
        <v>0.105417718</v>
      </c>
      <c r="F813" s="8" t="n">
        <v>0.125438111</v>
      </c>
      <c r="G813" s="8" t="n">
        <v>0.125839439</v>
      </c>
      <c r="H813" s="8" t="n">
        <v>0.141401049</v>
      </c>
      <c r="I813" s="8" t="n">
        <v>0.102901941</v>
      </c>
      <c r="J813" s="8" t="n">
        <v>0.12490242</v>
      </c>
      <c r="K813" s="8" t="n">
        <v>0.107924629</v>
      </c>
      <c r="L813" s="8" t="n">
        <v>0.186531653</v>
      </c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</row>
    <row r="814" customFormat="false" ht="15" hidden="false" customHeight="false" outlineLevel="0" collapsed="false">
      <c r="A814" s="6" t="s">
        <v>1688</v>
      </c>
      <c r="B814" s="6" t="s">
        <v>1689</v>
      </c>
      <c r="C814" s="6" t="s">
        <v>926</v>
      </c>
      <c r="D814" s="6" t="s">
        <v>1603</v>
      </c>
      <c r="E814" s="8" t="n">
        <v>0.040995779</v>
      </c>
      <c r="F814" s="8" t="n">
        <v>0.023980815</v>
      </c>
      <c r="G814" s="8" t="n">
        <v>0.039502995</v>
      </c>
      <c r="H814" s="6" t="n">
        <v>0</v>
      </c>
      <c r="I814" s="6" t="n">
        <v>0</v>
      </c>
      <c r="J814" s="6" t="n">
        <v>0</v>
      </c>
      <c r="K814" s="8" t="n">
        <v>0.035831835</v>
      </c>
      <c r="L814" s="6" t="n">
        <v>0</v>
      </c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</row>
    <row r="815" customFormat="false" ht="15" hidden="false" customHeight="false" outlineLevel="0" collapsed="false">
      <c r="A815" s="6" t="s">
        <v>1690</v>
      </c>
      <c r="B815" s="6" t="s">
        <v>1691</v>
      </c>
      <c r="C815" s="6" t="s">
        <v>926</v>
      </c>
      <c r="D815" s="6" t="s">
        <v>1603</v>
      </c>
      <c r="E815" s="8" t="n">
        <v>0.807784178</v>
      </c>
      <c r="F815" s="8" t="n">
        <v>0.45748017</v>
      </c>
      <c r="G815" s="8" t="n">
        <v>0.827119417</v>
      </c>
      <c r="H815" s="8" t="n">
        <v>0.450715843</v>
      </c>
      <c r="I815" s="8" t="n">
        <v>0.741530481</v>
      </c>
      <c r="J815" s="8" t="n">
        <v>0.827478532</v>
      </c>
      <c r="K815" s="8" t="n">
        <v>0.693249454</v>
      </c>
      <c r="L815" s="8" t="n">
        <v>0.597662644</v>
      </c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  <c r="AK815" s="9"/>
    </row>
    <row r="816" customFormat="false" ht="15" hidden="false" customHeight="false" outlineLevel="0" collapsed="false">
      <c r="A816" s="6" t="s">
        <v>1692</v>
      </c>
      <c r="B816" s="6" t="s">
        <v>1693</v>
      </c>
      <c r="C816" s="6" t="s">
        <v>926</v>
      </c>
      <c r="D816" s="6" t="s">
        <v>1603</v>
      </c>
      <c r="E816" s="8" t="n">
        <v>0.256432782</v>
      </c>
      <c r="F816" s="8" t="n">
        <v>0.114370042</v>
      </c>
      <c r="G816" s="8" t="n">
        <v>0.278149957</v>
      </c>
      <c r="H816" s="8" t="n">
        <v>0.132563483</v>
      </c>
      <c r="I816" s="8" t="n">
        <v>0.228081621</v>
      </c>
      <c r="J816" s="8" t="n">
        <v>0.117096019</v>
      </c>
      <c r="K816" s="8" t="n">
        <v>0.225719104</v>
      </c>
      <c r="L816" s="8" t="n">
        <v>0.12181659</v>
      </c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</row>
    <row r="817" customFormat="false" ht="15" hidden="false" customHeight="false" outlineLevel="0" collapsed="false">
      <c r="A817" s="6" t="s">
        <v>1694</v>
      </c>
      <c r="B817" s="6" t="s">
        <v>1695</v>
      </c>
      <c r="C817" s="6" t="s">
        <v>926</v>
      </c>
      <c r="D817" s="6" t="s">
        <v>1603</v>
      </c>
      <c r="E817" s="8" t="n">
        <v>0.139720308</v>
      </c>
      <c r="F817" s="6" t="n">
        <v>0</v>
      </c>
      <c r="G817" s="8" t="n">
        <v>0.146201807</v>
      </c>
      <c r="H817" s="6" t="n">
        <v>0</v>
      </c>
      <c r="I817" s="8" t="n">
        <v>0.184056564</v>
      </c>
      <c r="J817" s="8" t="n">
        <v>0.140515222</v>
      </c>
      <c r="K817" s="8" t="n">
        <v>0.185166908</v>
      </c>
      <c r="L817" s="6" t="n">
        <v>0</v>
      </c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  <c r="AK817" s="9"/>
    </row>
    <row r="818" customFormat="false" ht="15" hidden="false" customHeight="false" outlineLevel="0" collapsed="false">
      <c r="A818" s="6" t="s">
        <v>1696</v>
      </c>
      <c r="B818" s="6" t="s">
        <v>1697</v>
      </c>
      <c r="C818" s="6" t="s">
        <v>926</v>
      </c>
      <c r="D818" s="6" t="s">
        <v>1603</v>
      </c>
      <c r="E818" s="8" t="n">
        <v>0.54382156</v>
      </c>
      <c r="F818" s="8" t="n">
        <v>0.380003689</v>
      </c>
      <c r="G818" s="8" t="n">
        <v>0.559150645</v>
      </c>
      <c r="H818" s="8" t="n">
        <v>0.394744594</v>
      </c>
      <c r="I818" s="8" t="n">
        <v>0.495414499</v>
      </c>
      <c r="J818" s="8" t="n">
        <v>0.476190476</v>
      </c>
      <c r="K818" s="8" t="n">
        <v>0.430196582</v>
      </c>
      <c r="L818" s="8" t="n">
        <v>0.31596178</v>
      </c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</row>
    <row r="819" customFormat="false" ht="15" hidden="false" customHeight="false" outlineLevel="0" collapsed="false">
      <c r="A819" s="6" t="s">
        <v>1698</v>
      </c>
      <c r="B819" s="6" t="s">
        <v>1699</v>
      </c>
      <c r="C819" s="6" t="s">
        <v>926</v>
      </c>
      <c r="D819" s="6" t="s">
        <v>1603</v>
      </c>
      <c r="E819" s="8" t="n">
        <v>0.07822664</v>
      </c>
      <c r="F819" s="8" t="n">
        <v>0.081165837</v>
      </c>
      <c r="G819" s="8" t="n">
        <v>0.085521949</v>
      </c>
      <c r="H819" s="8" t="n">
        <v>0.07364638</v>
      </c>
      <c r="I819" s="8" t="n">
        <v>0.097597717</v>
      </c>
      <c r="J819" s="8" t="n">
        <v>0.078064012</v>
      </c>
      <c r="K819" s="8" t="n">
        <v>0.085181069</v>
      </c>
      <c r="L819" s="6" t="n">
        <v>0</v>
      </c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</row>
    <row r="820" customFormat="false" ht="15" hidden="false" customHeight="false" outlineLevel="0" collapsed="false">
      <c r="A820" s="6" t="s">
        <v>1700</v>
      </c>
      <c r="B820" s="6" t="s">
        <v>1701</v>
      </c>
      <c r="C820" s="6" t="s">
        <v>926</v>
      </c>
      <c r="D820" s="6" t="s">
        <v>1603</v>
      </c>
      <c r="E820" s="10" t="n">
        <v>0.069023506</v>
      </c>
      <c r="F820" s="8" t="n">
        <v>0.044272274</v>
      </c>
      <c r="G820" s="10" t="n">
        <v>0.072082785</v>
      </c>
      <c r="H820" s="8" t="n">
        <v>0.029458552</v>
      </c>
      <c r="I820" s="8" t="n">
        <v>0.072137443</v>
      </c>
      <c r="J820" s="6" t="n">
        <v>0</v>
      </c>
      <c r="K820" s="10" t="n">
        <v>0.092047049</v>
      </c>
      <c r="L820" s="8" t="n">
        <v>0.053294758</v>
      </c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</row>
    <row r="821" customFormat="false" ht="15" hidden="false" customHeight="false" outlineLevel="0" collapsed="false">
      <c r="A821" s="6" t="s">
        <v>1702</v>
      </c>
      <c r="B821" s="6" t="s">
        <v>1703</v>
      </c>
      <c r="C821" s="6" t="s">
        <v>926</v>
      </c>
      <c r="D821" s="6" t="s">
        <v>1603</v>
      </c>
      <c r="E821" s="8" t="n">
        <v>0.076135018</v>
      </c>
      <c r="F821" s="8" t="n">
        <v>0.040582918</v>
      </c>
      <c r="G821" s="8" t="n">
        <v>0.076562506</v>
      </c>
      <c r="H821" s="8" t="n">
        <v>0.053025393</v>
      </c>
      <c r="I821" s="8" t="n">
        <v>0.061528996</v>
      </c>
      <c r="J821" s="8" t="n">
        <v>0.085870414</v>
      </c>
      <c r="K821" s="8" t="n">
        <v>0.060935576</v>
      </c>
      <c r="L821" s="8" t="n">
        <v>0.076135369</v>
      </c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/>
    </row>
    <row r="822" customFormat="false" ht="15" hidden="false" customHeight="false" outlineLevel="0" collapsed="false">
      <c r="A822" s="6" t="s">
        <v>1704</v>
      </c>
      <c r="B822" s="6" t="s">
        <v>1705</v>
      </c>
      <c r="C822" s="6" t="s">
        <v>926</v>
      </c>
      <c r="D822" s="6" t="s">
        <v>1603</v>
      </c>
      <c r="E822" s="11" t="n">
        <v>0.145995173</v>
      </c>
      <c r="F822" s="11" t="n">
        <v>0.105146652</v>
      </c>
      <c r="G822" s="11" t="n">
        <v>0.137242365</v>
      </c>
      <c r="H822" s="11" t="n">
        <v>0.117834207</v>
      </c>
      <c r="I822" s="11" t="n">
        <v>0.146926998</v>
      </c>
      <c r="J822" s="11" t="n">
        <v>0.117096019</v>
      </c>
      <c r="K822" s="11" t="n">
        <v>0.190101831</v>
      </c>
      <c r="L822" s="10" t="n">
        <v>0.163691043</v>
      </c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</row>
    <row r="823" customFormat="false" ht="15" hidden="false" customHeight="false" outlineLevel="0" collapsed="false">
      <c r="A823" s="6" t="s">
        <v>1706</v>
      </c>
      <c r="B823" s="6" t="s">
        <v>1707</v>
      </c>
      <c r="C823" s="6" t="s">
        <v>926</v>
      </c>
      <c r="D823" s="6" t="s">
        <v>1603</v>
      </c>
      <c r="E823" s="8" t="n">
        <v>0.152270037</v>
      </c>
      <c r="F823" s="8" t="n">
        <v>0.156797639</v>
      </c>
      <c r="G823" s="8" t="n">
        <v>0.177967103</v>
      </c>
      <c r="H823" s="8" t="n">
        <v>0.162022035</v>
      </c>
      <c r="I823" s="8" t="n">
        <v>0.172917694</v>
      </c>
      <c r="J823" s="8" t="n">
        <v>0.148321624</v>
      </c>
      <c r="K823" s="8" t="n">
        <v>0.154484558</v>
      </c>
      <c r="L823" s="8" t="n">
        <v>0.156077506</v>
      </c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  <c r="AK823" s="9"/>
    </row>
    <row r="824" customFormat="false" ht="15" hidden="false" customHeight="false" outlineLevel="0" collapsed="false">
      <c r="A824" s="6" t="s">
        <v>1708</v>
      </c>
      <c r="B824" s="6" t="s">
        <v>1709</v>
      </c>
      <c r="C824" s="6" t="s">
        <v>926</v>
      </c>
      <c r="D824" s="6" t="s">
        <v>1603</v>
      </c>
      <c r="E824" s="8" t="n">
        <v>0.004183243</v>
      </c>
      <c r="F824" s="6" t="n">
        <v>0</v>
      </c>
      <c r="G824" s="8" t="n">
        <v>0.005294216</v>
      </c>
      <c r="H824" s="6" t="n">
        <v>0</v>
      </c>
      <c r="I824" s="8" t="n">
        <v>0.005304224</v>
      </c>
      <c r="J824" s="6" t="n">
        <v>0</v>
      </c>
      <c r="K824" s="8" t="n">
        <v>0.010728094</v>
      </c>
      <c r="L824" s="6" t="n">
        <v>0</v>
      </c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</row>
    <row r="825" customFormat="false" ht="15" hidden="false" customHeight="false" outlineLevel="0" collapsed="false">
      <c r="A825" s="6" t="s">
        <v>1710</v>
      </c>
      <c r="B825" s="6" t="s">
        <v>1711</v>
      </c>
      <c r="C825" s="6" t="s">
        <v>926</v>
      </c>
      <c r="D825" s="6" t="s">
        <v>1603</v>
      </c>
      <c r="E825" s="8" t="n">
        <v>0.081573234</v>
      </c>
      <c r="F825" s="6" t="n">
        <v>0</v>
      </c>
      <c r="G825" s="6" t="n">
        <v>0</v>
      </c>
      <c r="H825" s="6" t="n">
        <v>0</v>
      </c>
      <c r="I825" s="8" t="n">
        <v>0.058876884</v>
      </c>
      <c r="J825" s="6" t="n">
        <v>0</v>
      </c>
      <c r="K825" s="8" t="n">
        <v>0.054927843</v>
      </c>
      <c r="L825" s="6" t="n">
        <v>0</v>
      </c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  <c r="AK825" s="9"/>
    </row>
    <row r="826" customFormat="false" ht="15" hidden="false" customHeight="false" outlineLevel="0" collapsed="false">
      <c r="A826" s="6" t="s">
        <v>1712</v>
      </c>
      <c r="B826" s="6" t="s">
        <v>1713</v>
      </c>
      <c r="C826" s="6" t="s">
        <v>926</v>
      </c>
      <c r="D826" s="6" t="s">
        <v>1603</v>
      </c>
      <c r="E826" s="8" t="n">
        <v>0.378165146</v>
      </c>
      <c r="F826" s="8" t="n">
        <v>0.444567423</v>
      </c>
      <c r="G826" s="10" t="n">
        <v>0.362450163</v>
      </c>
      <c r="H826" s="8" t="n">
        <v>0.438932422</v>
      </c>
      <c r="I826" s="10" t="n">
        <v>0.340531165</v>
      </c>
      <c r="J826" s="8" t="n">
        <v>0.281030445</v>
      </c>
      <c r="K826" s="8" t="n">
        <v>0.275497462</v>
      </c>
      <c r="L826" s="8" t="n">
        <v>0.308348243</v>
      </c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</row>
    <row r="827" customFormat="false" ht="15" hidden="false" customHeight="false" outlineLevel="0" collapsed="false">
      <c r="A827" s="6" t="s">
        <v>1714</v>
      </c>
      <c r="B827" s="6" t="s">
        <v>1715</v>
      </c>
      <c r="C827" s="6" t="s">
        <v>926</v>
      </c>
      <c r="D827" s="6" t="s">
        <v>1603</v>
      </c>
      <c r="E827" s="6" t="n">
        <v>0</v>
      </c>
      <c r="F827" s="6" t="n">
        <v>0</v>
      </c>
      <c r="G827" s="10" t="n">
        <v>0.617387019</v>
      </c>
      <c r="H827" s="6" t="n">
        <v>0</v>
      </c>
      <c r="I827" s="6" t="n">
        <v>0</v>
      </c>
      <c r="J827" s="6" t="n">
        <v>0</v>
      </c>
      <c r="K827" s="10" t="n">
        <v>0.631241069</v>
      </c>
      <c r="L827" s="6" t="n">
        <v>0</v>
      </c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  <c r="AK827" s="9"/>
    </row>
    <row r="828" customFormat="false" ht="15" hidden="false" customHeight="false" outlineLevel="0" collapsed="false">
      <c r="A828" s="6" t="s">
        <v>1716</v>
      </c>
      <c r="B828" s="6" t="s">
        <v>1717</v>
      </c>
      <c r="C828" s="6" t="s">
        <v>926</v>
      </c>
      <c r="D828" s="6" t="s">
        <v>1603</v>
      </c>
      <c r="E828" s="6" t="n">
        <v>0</v>
      </c>
      <c r="F828" s="6" t="n">
        <v>0</v>
      </c>
      <c r="G828" s="6" t="n">
        <v>0</v>
      </c>
      <c r="H828" s="6" t="n">
        <v>0</v>
      </c>
      <c r="I828" s="8" t="n">
        <v>0.007425913</v>
      </c>
      <c r="J828" s="6" t="n">
        <v>0</v>
      </c>
      <c r="K828" s="8" t="n">
        <v>0.005364047</v>
      </c>
      <c r="L828" s="6" t="n">
        <v>0</v>
      </c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</row>
    <row r="829" customFormat="false" ht="15" hidden="false" customHeight="false" outlineLevel="0" collapsed="false">
      <c r="A829" s="6" t="s">
        <v>1718</v>
      </c>
      <c r="B829" s="6" t="s">
        <v>1719</v>
      </c>
      <c r="C829" s="6" t="s">
        <v>926</v>
      </c>
      <c r="D829" s="6" t="s">
        <v>1603</v>
      </c>
      <c r="E829" s="6" t="n">
        <v>0</v>
      </c>
      <c r="F829" s="6" t="n">
        <v>0</v>
      </c>
      <c r="G829" s="6" t="n">
        <v>0</v>
      </c>
      <c r="H829" s="6" t="n">
        <v>0</v>
      </c>
      <c r="I829" s="6" t="n">
        <v>0</v>
      </c>
      <c r="J829" s="6" t="n">
        <v>0</v>
      </c>
      <c r="K829" s="8" t="n">
        <v>0.012659151</v>
      </c>
      <c r="L829" s="6" t="n">
        <v>0</v>
      </c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  <c r="AK829" s="9"/>
    </row>
    <row r="830" customFormat="false" ht="15" hidden="false" customHeight="false" outlineLevel="0" collapsed="false">
      <c r="A830" s="6" t="s">
        <v>1720</v>
      </c>
      <c r="B830" s="6" t="s">
        <v>1721</v>
      </c>
      <c r="C830" s="6" t="s">
        <v>926</v>
      </c>
      <c r="D830" s="6" t="s">
        <v>1603</v>
      </c>
      <c r="E830" s="6" t="n">
        <v>0</v>
      </c>
      <c r="F830" s="6" t="n">
        <v>0</v>
      </c>
      <c r="G830" s="6" t="n">
        <v>0</v>
      </c>
      <c r="H830" s="6" t="n">
        <v>0</v>
      </c>
      <c r="I830" s="6" t="n">
        <v>0</v>
      </c>
      <c r="J830" s="6" t="n">
        <v>0</v>
      </c>
      <c r="K830" s="8" t="n">
        <v>0.007080542</v>
      </c>
      <c r="L830" s="6" t="n">
        <v>0</v>
      </c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</row>
    <row r="831" customFormat="false" ht="15" hidden="false" customHeight="false" outlineLevel="0" collapsed="false">
      <c r="A831" s="6" t="s">
        <v>1722</v>
      </c>
      <c r="B831" s="6" t="s">
        <v>1723</v>
      </c>
      <c r="C831" s="6" t="s">
        <v>926</v>
      </c>
      <c r="D831" s="6" t="s">
        <v>1603</v>
      </c>
      <c r="E831" s="6" t="n">
        <v>0</v>
      </c>
      <c r="F831" s="6" t="n">
        <v>0</v>
      </c>
      <c r="G831" s="6" t="n">
        <v>0</v>
      </c>
      <c r="H831" s="6" t="n">
        <v>0</v>
      </c>
      <c r="I831" s="6" t="n">
        <v>0</v>
      </c>
      <c r="J831" s="6" t="n">
        <v>0</v>
      </c>
      <c r="K831" s="10" t="n">
        <v>0.580389902</v>
      </c>
      <c r="L831" s="6" t="n">
        <v>0</v>
      </c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  <c r="AK831" s="9"/>
    </row>
    <row r="832" customFormat="false" ht="15" hidden="false" customHeight="false" outlineLevel="0" collapsed="false">
      <c r="A832" s="6" t="s">
        <v>1724</v>
      </c>
      <c r="B832" s="6" t="s">
        <v>1725</v>
      </c>
      <c r="C832" s="6" t="s">
        <v>926</v>
      </c>
      <c r="D832" s="6" t="s">
        <v>1603</v>
      </c>
      <c r="E832" s="6" t="n">
        <v>0</v>
      </c>
      <c r="F832" s="6" t="n">
        <v>0</v>
      </c>
      <c r="G832" s="6" t="n">
        <v>0</v>
      </c>
      <c r="H832" s="6" t="n">
        <v>0</v>
      </c>
      <c r="I832" s="6" t="n">
        <v>0</v>
      </c>
      <c r="J832" s="6" t="n">
        <v>0</v>
      </c>
      <c r="K832" s="11" t="n">
        <v>0.003862114</v>
      </c>
      <c r="L832" s="6" t="n">
        <v>0</v>
      </c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</row>
    <row r="833" customFormat="false" ht="15" hidden="false" customHeight="false" outlineLevel="0" collapsed="false">
      <c r="A833" s="6" t="s">
        <v>1726</v>
      </c>
      <c r="B833" s="6" t="s">
        <v>1727</v>
      </c>
      <c r="C833" s="6" t="s">
        <v>926</v>
      </c>
      <c r="D833" s="6" t="s">
        <v>1603</v>
      </c>
      <c r="E833" s="6" t="n">
        <v>0</v>
      </c>
      <c r="F833" s="8" t="n">
        <v>0.070097768</v>
      </c>
      <c r="G833" s="6" t="n">
        <v>0</v>
      </c>
      <c r="H833" s="8" t="n">
        <v>0.091321511</v>
      </c>
      <c r="I833" s="6" t="n">
        <v>0</v>
      </c>
      <c r="J833" s="6" t="n">
        <v>0</v>
      </c>
      <c r="K833" s="6" t="n">
        <v>0</v>
      </c>
      <c r="L833" s="8" t="n">
        <v>0.079942137</v>
      </c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  <c r="AK833" s="9"/>
    </row>
    <row r="834" customFormat="false" ht="15" hidden="false" customHeight="false" outlineLevel="0" collapsed="false">
      <c r="A834" s="6" t="s">
        <v>1728</v>
      </c>
      <c r="B834" s="6" t="s">
        <v>1729</v>
      </c>
      <c r="C834" s="6" t="s">
        <v>926</v>
      </c>
      <c r="D834" s="6" t="s">
        <v>1603</v>
      </c>
      <c r="E834" s="6" t="n">
        <v>0</v>
      </c>
      <c r="F834" s="6" t="n">
        <v>0</v>
      </c>
      <c r="G834" s="6" t="n">
        <v>0</v>
      </c>
      <c r="H834" s="6" t="n">
        <v>0</v>
      </c>
      <c r="I834" s="6" t="n">
        <v>0</v>
      </c>
      <c r="J834" s="6" t="n">
        <v>0</v>
      </c>
      <c r="K834" s="6" t="n">
        <v>0</v>
      </c>
      <c r="L834" s="10" t="n">
        <v>0.04948799</v>
      </c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</row>
    <row r="835" customFormat="false" ht="15" hidden="false" customHeight="false" outlineLevel="0" collapsed="false">
      <c r="A835" s="6" t="s">
        <v>1730</v>
      </c>
      <c r="B835" s="6" t="s">
        <v>1731</v>
      </c>
      <c r="C835" s="6" t="s">
        <v>926</v>
      </c>
      <c r="D835" s="6" t="s">
        <v>1732</v>
      </c>
      <c r="E835" s="8" t="n">
        <v>0.162309819</v>
      </c>
      <c r="F835" s="8" t="n">
        <v>0.173399742</v>
      </c>
      <c r="G835" s="8" t="n">
        <v>0.160862713</v>
      </c>
      <c r="H835" s="8" t="n">
        <v>0.188534732</v>
      </c>
      <c r="I835" s="8" t="n">
        <v>0.149048687</v>
      </c>
      <c r="J835" s="8" t="n">
        <v>0.195160031</v>
      </c>
      <c r="K835" s="8" t="n">
        <v>0.131526436</v>
      </c>
      <c r="L835" s="8" t="n">
        <v>0.095169211</v>
      </c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  <c r="AK835" s="9"/>
    </row>
    <row r="836" customFormat="false" ht="15" hidden="false" customHeight="false" outlineLevel="0" collapsed="false">
      <c r="A836" s="6" t="s">
        <v>1733</v>
      </c>
      <c r="B836" s="6" t="s">
        <v>1734</v>
      </c>
      <c r="C836" s="6" t="s">
        <v>926</v>
      </c>
      <c r="D836" s="6" t="s">
        <v>1732</v>
      </c>
      <c r="E836" s="8" t="n">
        <v>0.286970454</v>
      </c>
      <c r="F836" s="8" t="n">
        <v>0.118059399</v>
      </c>
      <c r="G836" s="8" t="n">
        <v>0.296476088</v>
      </c>
      <c r="H836" s="8" t="n">
        <v>0.097213221</v>
      </c>
      <c r="I836" s="8" t="n">
        <v>0.263619921</v>
      </c>
      <c r="J836" s="8" t="n">
        <v>0.218579235</v>
      </c>
      <c r="K836" s="8" t="n">
        <v>0.232585085</v>
      </c>
      <c r="L836" s="8" t="n">
        <v>0.125623358</v>
      </c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</row>
    <row r="837" customFormat="false" ht="15" hidden="false" customHeight="false" outlineLevel="0" collapsed="false">
      <c r="A837" s="6" t="s">
        <v>1735</v>
      </c>
      <c r="B837" s="6" t="s">
        <v>1736</v>
      </c>
      <c r="C837" s="6" t="s">
        <v>926</v>
      </c>
      <c r="D837" s="6" t="s">
        <v>1732</v>
      </c>
      <c r="E837" s="8" t="n">
        <v>0.379420119</v>
      </c>
      <c r="F837" s="8" t="n">
        <v>0.566316178</v>
      </c>
      <c r="G837" s="8" t="n">
        <v>0.323354415</v>
      </c>
      <c r="H837" s="8" t="n">
        <v>0.559712485</v>
      </c>
      <c r="I837" s="8" t="n">
        <v>0.39516467</v>
      </c>
      <c r="J837" s="8" t="n">
        <v>0.476190476</v>
      </c>
      <c r="K837" s="8" t="n">
        <v>0.412387945</v>
      </c>
      <c r="L837" s="8" t="n">
        <v>0.555788191</v>
      </c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</row>
    <row r="838" customFormat="false" ht="15" hidden="false" customHeight="false" outlineLevel="0" collapsed="false">
      <c r="A838" s="6" t="s">
        <v>1737</v>
      </c>
      <c r="B838" s="6" t="s">
        <v>1738</v>
      </c>
      <c r="C838" s="6" t="s">
        <v>926</v>
      </c>
      <c r="D838" s="6" t="s">
        <v>1732</v>
      </c>
      <c r="E838" s="8" t="n">
        <v>0.089521395</v>
      </c>
      <c r="F838" s="6" t="n">
        <v>0</v>
      </c>
      <c r="G838" s="8" t="n">
        <v>0.08226397</v>
      </c>
      <c r="H838" s="6" t="n">
        <v>0</v>
      </c>
      <c r="I838" s="8" t="n">
        <v>0.083806735</v>
      </c>
      <c r="J838" s="6" t="n">
        <v>0</v>
      </c>
      <c r="K838" s="8" t="n">
        <v>0.056429776</v>
      </c>
      <c r="L838" s="6" t="n">
        <v>0</v>
      </c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</row>
    <row r="839" customFormat="false" ht="15" hidden="false" customHeight="false" outlineLevel="0" collapsed="false">
      <c r="A839" s="6" t="s">
        <v>1739</v>
      </c>
      <c r="B839" s="6" t="s">
        <v>1740</v>
      </c>
      <c r="C839" s="6" t="s">
        <v>926</v>
      </c>
      <c r="D839" s="6" t="s">
        <v>1732</v>
      </c>
      <c r="E839" s="8" t="n">
        <v>0.039740806</v>
      </c>
      <c r="F839" s="6" t="n">
        <v>0</v>
      </c>
      <c r="G839" s="8" t="n">
        <v>0.041131985</v>
      </c>
      <c r="H839" s="6" t="n">
        <v>0</v>
      </c>
      <c r="I839" s="8" t="n">
        <v>0.026521119</v>
      </c>
      <c r="J839" s="6" t="n">
        <v>0</v>
      </c>
      <c r="K839" s="8" t="n">
        <v>0.01587758</v>
      </c>
      <c r="L839" s="6" t="n">
        <v>0</v>
      </c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/>
    </row>
    <row r="840" customFormat="false" ht="15" hidden="false" customHeight="false" outlineLevel="0" collapsed="false">
      <c r="A840" s="6" t="s">
        <v>1741</v>
      </c>
      <c r="B840" s="6" t="s">
        <v>1742</v>
      </c>
      <c r="C840" s="6" t="s">
        <v>926</v>
      </c>
      <c r="D840" s="6" t="s">
        <v>1732</v>
      </c>
      <c r="E840" s="6" t="n">
        <v>0</v>
      </c>
      <c r="F840" s="6" t="n">
        <v>0</v>
      </c>
      <c r="G840" s="8" t="n">
        <v>0.039910243</v>
      </c>
      <c r="H840" s="6" t="n">
        <v>0</v>
      </c>
      <c r="I840" s="8" t="n">
        <v>0.021216895</v>
      </c>
      <c r="J840" s="6" t="n">
        <v>0</v>
      </c>
      <c r="K840" s="6" t="n">
        <v>0</v>
      </c>
      <c r="L840" s="6" t="n">
        <v>0</v>
      </c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</row>
    <row r="841" customFormat="false" ht="15" hidden="false" customHeight="false" outlineLevel="0" collapsed="false">
      <c r="A841" s="6" t="s">
        <v>1743</v>
      </c>
      <c r="B841" s="6" t="s">
        <v>1744</v>
      </c>
      <c r="C841" s="6" t="s">
        <v>1745</v>
      </c>
      <c r="D841" s="6" t="s">
        <v>1746</v>
      </c>
      <c r="E841" s="8" t="n">
        <v>0.216691975</v>
      </c>
      <c r="F841" s="8" t="n">
        <v>0.162331673</v>
      </c>
      <c r="G841" s="8" t="n">
        <v>0.215841108</v>
      </c>
      <c r="H841" s="8" t="n">
        <v>0.16496789</v>
      </c>
      <c r="I841" s="8" t="n">
        <v>0.218003596</v>
      </c>
      <c r="J841" s="8" t="n">
        <v>0.117096019</v>
      </c>
      <c r="K841" s="8" t="n">
        <v>0.223358923</v>
      </c>
      <c r="L841" s="8" t="n">
        <v>0.140850432</v>
      </c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</row>
    <row r="842" customFormat="false" ht="15" hidden="false" customHeight="false" outlineLevel="0" collapsed="false">
      <c r="A842" s="6" t="s">
        <v>1747</v>
      </c>
      <c r="B842" s="6" t="s">
        <v>1748</v>
      </c>
      <c r="C842" s="6" t="s">
        <v>1745</v>
      </c>
      <c r="D842" s="6" t="s">
        <v>1746</v>
      </c>
      <c r="E842" s="10" t="n">
        <v>0.103744421</v>
      </c>
      <c r="F842" s="8" t="n">
        <v>0.178933776</v>
      </c>
      <c r="G842" s="10" t="n">
        <v>0.104662575</v>
      </c>
      <c r="H842" s="8" t="n">
        <v>0.173805456</v>
      </c>
      <c r="I842" s="8" t="n">
        <v>0.072667865</v>
      </c>
      <c r="J842" s="8" t="n">
        <v>0.281030445</v>
      </c>
      <c r="K842" s="8" t="n">
        <v>0.112001305</v>
      </c>
      <c r="L842" s="10" t="n">
        <v>0.133236895</v>
      </c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</row>
  </sheetData>
  <conditionalFormatting sqref="Y3:Y651 Y653:Y842">
    <cfRule type="expression" priority="2" aboveAverage="0" equalAverage="0" bottom="0" percent="0" rank="0" text="" dxfId="0">
      <formula>NOT(ISERROR(SEARCH("High",'Normalized Predicted Pathways'!Y3)))</formula>
    </cfRule>
    <cfRule type="expression" priority="3" aboveAverage="0" equalAverage="0" bottom="0" percent="0" rank="0" text="" dxfId="1">
      <formula>NOT(ISERROR(SEARCH("Medium",'Normalized Predicted Pathways'!Y3)))</formula>
    </cfRule>
    <cfRule type="expression" priority="4" aboveAverage="0" equalAverage="0" bottom="0" percent="0" rank="0" text="" dxfId="2">
      <formula>NOT(ISERROR(SEARCH("low",'Normalized Predicted Pathways'!Y3)))</formula>
    </cfRule>
  </conditionalFormatting>
  <conditionalFormatting sqref="Y652">
    <cfRule type="expression" priority="5" aboveAverage="0" equalAverage="0" bottom="0" percent="0" rank="0" text="" dxfId="3">
      <formula>NOT(ISERROR(SEARCH("High",'Normalized Predicted Pathways'!Y652)))</formula>
    </cfRule>
    <cfRule type="expression" priority="6" aboveAverage="0" equalAverage="0" bottom="0" percent="0" rank="0" text="" dxfId="4">
      <formula>NOT(ISERROR(SEARCH("Medium",'Normalized Predicted Pathways'!Y652)))</formula>
    </cfRule>
    <cfRule type="expression" priority="7" aboveAverage="0" equalAverage="0" bottom="0" percent="0" rank="0" text="" dxfId="5">
      <formula>NOT(ISERROR(SEARCH("low",'Normalized Predicted Pathways'!Y652)))</formula>
    </cfRule>
  </conditionalFormatting>
  <conditionalFormatting sqref="AC3:AC842">
    <cfRule type="expression" priority="8" aboveAverage="0" equalAverage="0" bottom="0" percent="0" rank="0" text="" dxfId="6">
      <formula>NOT(ISERROR(SEARCH("High",'Normalized Predicted Pathways'!AC3)))</formula>
    </cfRule>
    <cfRule type="expression" priority="9" aboveAverage="0" equalAverage="0" bottom="0" percent="0" rank="0" text="" dxfId="7">
      <formula>NOT(ISERROR(SEARCH("Medium",'Normalized Predicted Pathways'!AC3)))</formula>
    </cfRule>
    <cfRule type="expression" priority="10" aboveAverage="0" equalAverage="0" bottom="0" percent="0" rank="0" text="" dxfId="8">
      <formula>NOT(ISERROR(SEARCH("Low",'Normalized Predicted Pathways'!AC3)))</formula>
    </cfRule>
  </conditionalFormatting>
  <conditionalFormatting sqref="AG3">
    <cfRule type="expression" priority="11" aboveAverage="0" equalAverage="0" bottom="0" percent="0" rank="0" text="" dxfId="9">
      <formula>NOT(ISERROR(SEARCH("High",'Normalized Predicted Pathways'!AG3)))</formula>
    </cfRule>
    <cfRule type="expression" priority="12" aboveAverage="0" equalAverage="0" bottom="0" percent="0" rank="0" text="" dxfId="10">
      <formula>NOT(ISERROR(SEARCH("Medium",'Normalized Predicted Pathways'!AG3)))</formula>
    </cfRule>
    <cfRule type="expression" priority="13" aboveAverage="0" equalAverage="0" bottom="0" percent="0" rank="0" text="" dxfId="11">
      <formula>NOT(ISERROR(SEARCH("Low",'Normalized Predicted Pathways'!AG3)))</formula>
    </cfRule>
  </conditionalFormatting>
  <conditionalFormatting sqref="AF3">
    <cfRule type="expression" priority="14" aboveAverage="0" equalAverage="0" bottom="0" percent="0" rank="0" text="" dxfId="12">
      <formula>NOT(ISERROR(SEARCH("High",'Normalized Predicted Pathways'!AF3)))</formula>
    </cfRule>
    <cfRule type="expression" priority="15" aboveAverage="0" equalAverage="0" bottom="0" percent="0" rank="0" text="" dxfId="13">
      <formula>NOT(ISERROR(SEARCH("Medium",'Normalized Predicted Pathways'!AF3)))</formula>
    </cfRule>
    <cfRule type="expression" priority="16" aboveAverage="0" equalAverage="0" bottom="0" percent="0" rank="0" text="" dxfId="14">
      <formula>NOT(ISERROR(SEARCH("Low",'Normalized Predicted Pathways'!AF3)))</formula>
    </cfRule>
  </conditionalFormatting>
  <conditionalFormatting sqref="AE3">
    <cfRule type="expression" priority="17" aboveAverage="0" equalAverage="0" bottom="0" percent="0" rank="0" text="" dxfId="15">
      <formula>NOT(ISERROR(SEARCH("High",'Normalized Predicted Pathways'!AE3)))</formula>
    </cfRule>
    <cfRule type="expression" priority="18" aboveAverage="0" equalAverage="0" bottom="0" percent="0" rank="0" text="" dxfId="16">
      <formula>NOT(ISERROR(SEARCH("Medium",'Normalized Predicted Pathways'!AE3)))</formula>
    </cfRule>
    <cfRule type="expression" priority="19" aboveAverage="0" equalAverage="0" bottom="0" percent="0" rank="0" text="" dxfId="17">
      <formula>NOT(ISERROR(SEARCH("Low",'Normalized Predicted Pathways'!AE3)))</formula>
    </cfRule>
  </conditionalFormatting>
  <conditionalFormatting sqref="AE4:AE842">
    <cfRule type="expression" priority="20" aboveAverage="0" equalAverage="0" bottom="0" percent="0" rank="0" text="" dxfId="18">
      <formula>NOT(ISERROR(SEARCH("High",'Normalized Predicted Pathways'!AE4)))</formula>
    </cfRule>
    <cfRule type="expression" priority="21" aboveAverage="0" equalAverage="0" bottom="0" percent="0" rank="0" text="" dxfId="19">
      <formula>NOT(ISERROR(SEARCH("Medium",'Normalized Predicted Pathways'!AE4)))</formula>
    </cfRule>
    <cfRule type="expression" priority="22" aboveAverage="0" equalAverage="0" bottom="0" percent="0" rank="0" text="" dxfId="20">
      <formula>NOT(ISERROR(SEARCH("Low",'Normalized Predicted Pathways'!AE4)))</formula>
    </cfRule>
  </conditionalFormatting>
  <conditionalFormatting sqref="AF4:AF842">
    <cfRule type="expression" priority="23" aboveAverage="0" equalAverage="0" bottom="0" percent="0" rank="0" text="" dxfId="21">
      <formula>NOT(ISERROR(SEARCH("High",'Normalized Predicted Pathways'!AF4)))</formula>
    </cfRule>
    <cfRule type="expression" priority="24" aboveAverage="0" equalAverage="0" bottom="0" percent="0" rank="0" text="" dxfId="22">
      <formula>NOT(ISERROR(SEARCH("Medium",'Normalized Predicted Pathways'!AF4)))</formula>
    </cfRule>
    <cfRule type="expression" priority="25" aboveAverage="0" equalAverage="0" bottom="0" percent="0" rank="0" text="" dxfId="23">
      <formula>NOT(ISERROR(SEARCH("Low",'Normalized Predicted Pathways'!AF4)))</formula>
    </cfRule>
  </conditionalFormatting>
  <conditionalFormatting sqref="AG4:AG842">
    <cfRule type="expression" priority="26" aboveAverage="0" equalAverage="0" bottom="0" percent="0" rank="0" text="" dxfId="24">
      <formula>NOT(ISERROR(SEARCH("High",'Normalized Predicted Pathways'!AG4)))</formula>
    </cfRule>
    <cfRule type="expression" priority="27" aboveAverage="0" equalAverage="0" bottom="0" percent="0" rank="0" text="" dxfId="25">
      <formula>NOT(ISERROR(SEARCH("Medium",'Normalized Predicted Pathways'!AG4)))</formula>
    </cfRule>
    <cfRule type="expression" priority="28" aboveAverage="0" equalAverage="0" bottom="0" percent="0" rank="0" text="" dxfId="26">
      <formula>NOT(ISERROR(SEARCH("Low",'Normalized Predicted Pathways'!AG4)))</formula>
    </cfRule>
  </conditionalFormatting>
  <conditionalFormatting sqref="AK3:AK842">
    <cfRule type="expression" priority="29" aboveAverage="0" equalAverage="0" bottom="0" percent="0" rank="0" text="" dxfId="27">
      <formula>NOT(ISERROR(SEARCH("Low",'Normalized Predicted Pathways'!AK3)))</formula>
    </cfRule>
    <cfRule type="expression" priority="30" aboveAverage="0" equalAverage="0" bottom="0" percent="0" rank="0" text="" dxfId="28">
      <formula>NOT(ISERROR(SEARCH("Medium",'Normalized Predicted Pathways'!AK3)))</formula>
    </cfRule>
    <cfRule type="expression" priority="31" aboveAverage="0" equalAverage="0" bottom="0" percent="0" rank="0" text="" dxfId="29">
      <formula>NOT(ISERROR(SEARCH("High",'Normalized Predicted Pathways'!AK3)))</formula>
    </cfRule>
  </conditionalFormatting>
  <conditionalFormatting sqref="U3:U842">
    <cfRule type="expression" priority="32" aboveAverage="0" equalAverage="0" bottom="0" percent="0" rank="0" text="" dxfId="30">
      <formula>NOT(ISERROR(SEARCH("Low",'Normalized Predicted Pathways'!U3)))</formula>
    </cfRule>
    <cfRule type="expression" priority="33" aboveAverage="0" equalAverage="0" bottom="0" percent="0" rank="0" text="" dxfId="31">
      <formula>NOT(ISERROR(SEARCH("Medium",'Normalized Predicted Pathways'!U3)))</formula>
    </cfRule>
    <cfRule type="expression" priority="34" aboveAverage="0" equalAverage="0" bottom="0" percent="0" rank="0" text="" dxfId="32">
      <formula>NOT(ISERROR(SEARCH("High",'Normalized Predicted Pathways'!U3)))</formula>
    </cfRule>
  </conditionalFormatting>
  <conditionalFormatting sqref="Q3:Q842">
    <cfRule type="expression" priority="35" aboveAverage="0" equalAverage="0" bottom="0" percent="0" rank="0" text="" dxfId="33">
      <formula>NOT(ISERROR(SEARCH("Low",'Normalized Predicted Pathways'!Q3)))</formula>
    </cfRule>
    <cfRule type="expression" priority="36" aboveAverage="0" equalAverage="0" bottom="0" percent="0" rank="0" text="" dxfId="34">
      <formula>NOT(ISERROR(SEARCH("Medium",'Normalized Predicted Pathways'!Q3)))</formula>
    </cfRule>
    <cfRule type="expression" priority="37" aboveAverage="0" equalAverage="0" bottom="0" percent="0" rank="0" text="" dxfId="35">
      <formula>NOT(ISERROR(SEARCH("High",'Normalized Predicted Pathways'!Q3)))</formula>
    </cfRule>
  </conditionalFormatting>
  <conditionalFormatting sqref="AD3:AD842">
    <cfRule type="expression" priority="38" aboveAverage="0" equalAverage="0" bottom="0" percent="0" rank="0" text="" dxfId="36">
      <formula>'Normalized Predicted Pathways'!$AG3="Low"</formula>
    </cfRule>
    <cfRule type="expression" priority="39" aboveAverage="0" equalAverage="0" bottom="0" percent="0" rank="0" text="" dxfId="37">
      <formula>'Normalized Predicted Pathways'!$AG3="Medium"</formula>
    </cfRule>
    <cfRule type="expression" priority="40" aboveAverage="0" equalAverage="0" bottom="0" percent="0" rank="0" text="" dxfId="38">
      <formula>'Normalized Predicted Pathways'!$AG3="High"</formula>
    </cfRule>
  </conditionalFormatting>
  <conditionalFormatting sqref="V3:V842">
    <cfRule type="expression" priority="41" aboveAverage="0" equalAverage="0" bottom="0" percent="0" rank="0" text="" dxfId="39">
      <formula>'Normalized Predicted Pathways'!$Y3="High"</formula>
    </cfRule>
    <cfRule type="expression" priority="42" aboveAverage="0" equalAverage="0" bottom="0" percent="0" rank="0" text="" dxfId="40">
      <formula>'Normalized Predicted Pathways'!$Y3="Medium"</formula>
    </cfRule>
    <cfRule type="expression" priority="43" aboveAverage="0" equalAverage="0" bottom="0" percent="0" rank="0" text="" dxfId="41">
      <formula>'Normalized Predicted Pathways'!$Y3="Low"</formula>
    </cfRule>
  </conditionalFormatting>
  <conditionalFormatting sqref="Z3:Z842">
    <cfRule type="expression" priority="44" aboveAverage="0" equalAverage="0" bottom="0" percent="0" rank="0" text="" dxfId="42">
      <formula>'Normalized Predicted Pathways'!$AC3="High"</formula>
    </cfRule>
    <cfRule type="expression" priority="45" aboveAverage="0" equalAverage="0" bottom="0" percent="0" rank="0" text="" dxfId="43">
      <formula>'Normalized Predicted Pathways'!$AC3="Medium"</formula>
    </cfRule>
    <cfRule type="expression" priority="46" aboveAverage="0" equalAverage="0" bottom="0" percent="0" rank="0" text="" dxfId="44">
      <formula>'Normalized Predicted Pathways'!$AC3="Low"</formula>
    </cfRule>
  </conditionalFormatting>
  <conditionalFormatting sqref="AH3:AH842">
    <cfRule type="expression" priority="47" aboveAverage="0" equalAverage="0" bottom="0" percent="0" rank="0" text="" dxfId="45">
      <formula>'Normalized Predicted Pathways'!$AK3="Low"</formula>
    </cfRule>
    <cfRule type="expression" priority="48" aboveAverage="0" equalAverage="0" bottom="0" percent="0" rank="0" text="" dxfId="46">
      <formula>'Normalized Predicted Pathways'!$AK3="Medium"</formula>
    </cfRule>
    <cfRule type="expression" priority="49" aboveAverage="0" equalAverage="0" bottom="0" percent="0" rank="0" text="" dxfId="47">
      <formula>'Normalized Predicted Pathways'!$AK3="High"</formula>
    </cfRule>
  </conditionalFormatting>
  <conditionalFormatting sqref="R3:R842">
    <cfRule type="expression" priority="50" aboveAverage="0" equalAverage="0" bottom="0" percent="0" rank="0" text="" dxfId="48">
      <formula>'Normalized Predicted Pathways'!$U3="Low"</formula>
    </cfRule>
    <cfRule type="expression" priority="51" aboveAverage="0" equalAverage="0" bottom="0" percent="0" rank="0" text="" dxfId="49">
      <formula>'Normalized Predicted Pathways'!$U3="Medium"</formula>
    </cfRule>
    <cfRule type="expression" priority="52" aboveAverage="0" equalAverage="0" bottom="0" percent="0" rank="0" text="" dxfId="50">
      <formula>'Normalized Predicted Pathways'!$U3="Hig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21:53:35Z</dcterms:created>
  <dc:creator>Niels Hanson</dc:creator>
  <dc:description/>
  <dc:language>en-US</dc:language>
  <cp:lastModifiedBy>Niels Hanson</cp:lastModifiedBy>
  <dcterms:modified xsi:type="dcterms:W3CDTF">2014-06-30T20:38:11Z</dcterms:modified>
  <cp:revision>0</cp:revision>
  <dc:subject/>
  <dc:title/>
</cp:coreProperties>
</file>